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filterPrivacy="1"/>
  <xr:revisionPtr revIDLastSave="0" documentId="13_ncr:1_{88EFDD20-C77B-4DE2-9718-74CA77527A59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32" i="1" l="1"/>
  <c r="K328" i="1"/>
  <c r="K282" i="1"/>
  <c r="K276" i="1"/>
  <c r="K274" i="1"/>
  <c r="K261" i="1"/>
  <c r="K254" i="1"/>
  <c r="K230" i="1"/>
  <c r="K216" i="1"/>
  <c r="K205" i="1"/>
  <c r="K176" i="1"/>
  <c r="K173" i="1"/>
  <c r="K150" i="1"/>
  <c r="K131" i="1"/>
  <c r="K99" i="1"/>
  <c r="K78" i="1"/>
  <c r="K68" i="1"/>
  <c r="K30" i="1"/>
  <c r="K28" i="1"/>
  <c r="K26" i="1"/>
  <c r="K4" i="1"/>
</calcChain>
</file>

<file path=xl/sharedStrings.xml><?xml version="1.0" encoding="utf-8"?>
<sst xmlns="http://schemas.openxmlformats.org/spreadsheetml/2006/main" count="2693" uniqueCount="1499">
  <si>
    <t>Gene_ID</t>
  </si>
  <si>
    <t>log2FoldChange</t>
  </si>
  <si>
    <t>pval</t>
  </si>
  <si>
    <t>padj</t>
  </si>
  <si>
    <t>D vs. S. DEG_down</t>
    <phoneticPr fontId="4" type="noConversion"/>
  </si>
  <si>
    <t>D vs. S. DEG_up</t>
    <phoneticPr fontId="4" type="noConversion"/>
  </si>
  <si>
    <t>D_readcount</t>
    <phoneticPr fontId="4" type="noConversion"/>
  </si>
  <si>
    <t>S_readcount</t>
    <phoneticPr fontId="4" type="noConversion"/>
  </si>
  <si>
    <t>c48940_g1</t>
  </si>
  <si>
    <t>c49011_g1</t>
  </si>
  <si>
    <t>Inf</t>
  </si>
  <si>
    <t>c41566_g1</t>
  </si>
  <si>
    <t>c34247_g1</t>
  </si>
  <si>
    <t>c51467_g6</t>
  </si>
  <si>
    <t>c51138_g1</t>
  </si>
  <si>
    <t>c51912_g1</t>
  </si>
  <si>
    <t>c38451_g1</t>
  </si>
  <si>
    <t>c26369_g1</t>
  </si>
  <si>
    <t>c36273_g1</t>
  </si>
  <si>
    <t>c27660_g1</t>
  </si>
  <si>
    <t>c47320_g1</t>
  </si>
  <si>
    <t>c52511_g2</t>
  </si>
  <si>
    <t>c39490_g1</t>
  </si>
  <si>
    <t>c38838_g1</t>
  </si>
  <si>
    <t>c26369_g2</t>
  </si>
  <si>
    <t>c29599_g1</t>
  </si>
  <si>
    <t>c24427_g1</t>
  </si>
  <si>
    <t>c43040_g1</t>
  </si>
  <si>
    <t>c38762_g1</t>
  </si>
  <si>
    <t>c44489_g2</t>
  </si>
  <si>
    <t>c42477_g2</t>
  </si>
  <si>
    <t>c45071_g2</t>
  </si>
  <si>
    <t>c32237_g1</t>
  </si>
  <si>
    <t>c49770_g2</t>
  </si>
  <si>
    <t>c37626_g2</t>
  </si>
  <si>
    <t>c43299_g1</t>
  </si>
  <si>
    <t>c40409_g1</t>
  </si>
  <si>
    <t>c28325_g1</t>
  </si>
  <si>
    <t>c43185_g1</t>
  </si>
  <si>
    <t>c33289_g1</t>
  </si>
  <si>
    <t>c48534_g3</t>
  </si>
  <si>
    <t>c37525_g2</t>
  </si>
  <si>
    <t>c50530_g2</t>
  </si>
  <si>
    <t>c29342_g1</t>
  </si>
  <si>
    <t>c34342_g1</t>
  </si>
  <si>
    <t>c32872_g1</t>
  </si>
  <si>
    <t>c44245_g1</t>
  </si>
  <si>
    <t>c34010_g1</t>
  </si>
  <si>
    <t>c29495_g1</t>
  </si>
  <si>
    <t>c53383_g1</t>
  </si>
  <si>
    <t>c41291_g1</t>
  </si>
  <si>
    <t>c50485_g1</t>
  </si>
  <si>
    <t>c51753_g2</t>
  </si>
  <si>
    <t>c48210_g3</t>
  </si>
  <si>
    <t>c50485_g4</t>
  </si>
  <si>
    <t>c38073_g1</t>
  </si>
  <si>
    <t>c41304_g1</t>
  </si>
  <si>
    <t>c42147_g1</t>
  </si>
  <si>
    <t>c39302_g1</t>
  </si>
  <si>
    <t>c42524_g2</t>
  </si>
  <si>
    <t>c24922_g1</t>
  </si>
  <si>
    <t>c44855_g1</t>
  </si>
  <si>
    <t>c43735_g1</t>
  </si>
  <si>
    <t>c43967_g3</t>
  </si>
  <si>
    <t>c50145_g5</t>
  </si>
  <si>
    <t>c53353_g1</t>
  </si>
  <si>
    <t>c38447_g1</t>
  </si>
  <si>
    <t>c44600_g2</t>
  </si>
  <si>
    <t>c44775_g1</t>
  </si>
  <si>
    <t>c45036_g1</t>
  </si>
  <si>
    <t>c43364_g1</t>
  </si>
  <si>
    <t>c47883_g3</t>
  </si>
  <si>
    <t>c34397_g1</t>
  </si>
  <si>
    <t>c35032_g1</t>
  </si>
  <si>
    <t>c33061_g1</t>
  </si>
  <si>
    <t>c36064_g2</t>
  </si>
  <si>
    <t>c49302_g1</t>
  </si>
  <si>
    <t>c34541_g4</t>
  </si>
  <si>
    <t>c51409_g1</t>
  </si>
  <si>
    <t>c46799_g1</t>
  </si>
  <si>
    <t>c48272_g1</t>
  </si>
  <si>
    <t>c42830_g3</t>
  </si>
  <si>
    <t>c32902_g3</t>
  </si>
  <si>
    <t>c50798_g1</t>
  </si>
  <si>
    <t>c25604_g1</t>
  </si>
  <si>
    <t>c48677_g2</t>
  </si>
  <si>
    <t>c49835_g2</t>
  </si>
  <si>
    <t>c45229_g1</t>
  </si>
  <si>
    <t>c42444_g1</t>
  </si>
  <si>
    <t>c44065_g1</t>
  </si>
  <si>
    <t>c39613_g1</t>
  </si>
  <si>
    <t>c52477_g1</t>
  </si>
  <si>
    <t>c37525_g3</t>
  </si>
  <si>
    <t>c48272_g2</t>
  </si>
  <si>
    <t>c49064_g1</t>
  </si>
  <si>
    <t>c51753_g4</t>
  </si>
  <si>
    <t>c42477_g1</t>
  </si>
  <si>
    <t>c52426_g2</t>
  </si>
  <si>
    <t>c45477_g1</t>
  </si>
  <si>
    <t>c38523_g2</t>
  </si>
  <si>
    <t>c33876_g2</t>
  </si>
  <si>
    <t>c29516_g2</t>
  </si>
  <si>
    <t>c37068_g1</t>
  </si>
  <si>
    <t>c53290_g1</t>
  </si>
  <si>
    <t>c37055_g1</t>
  </si>
  <si>
    <t>c41077_g7</t>
  </si>
  <si>
    <t>c39615_g5</t>
  </si>
  <si>
    <t>c37205_g1</t>
  </si>
  <si>
    <t>c45005_g4</t>
  </si>
  <si>
    <t>c50145_g1</t>
  </si>
  <si>
    <t>c35245_g1</t>
  </si>
  <si>
    <t>c47530_g1</t>
  </si>
  <si>
    <t>c47887_g1</t>
  </si>
  <si>
    <t>c43540_g2</t>
  </si>
  <si>
    <t>c52225_g2</t>
  </si>
  <si>
    <t>c48335_g2</t>
  </si>
  <si>
    <t>c34338_g1</t>
  </si>
  <si>
    <t>c42830_g1</t>
  </si>
  <si>
    <t>c64858_g1</t>
  </si>
  <si>
    <t>c33186_g1</t>
  </si>
  <si>
    <t>c51508_g1</t>
  </si>
  <si>
    <t>c38332_g1</t>
  </si>
  <si>
    <t>c43877_g1</t>
  </si>
  <si>
    <t>c34476_g1</t>
  </si>
  <si>
    <t>c36588_g2</t>
  </si>
  <si>
    <t>c36233_g1</t>
  </si>
  <si>
    <t>c39458_g1</t>
  </si>
  <si>
    <t>c48712_g3</t>
  </si>
  <si>
    <t>c40450_g1</t>
  </si>
  <si>
    <t>c48408_g1</t>
  </si>
  <si>
    <t>c46443_g1</t>
  </si>
  <si>
    <t>c30741_g1</t>
  </si>
  <si>
    <t>c51605_g1</t>
  </si>
  <si>
    <t>c33304_g1</t>
  </si>
  <si>
    <t>c38128_g5</t>
  </si>
  <si>
    <t>c25034_g2</t>
  </si>
  <si>
    <t>c32902_g2</t>
  </si>
  <si>
    <t>c39956_g1</t>
  </si>
  <si>
    <t>c32902_g1</t>
  </si>
  <si>
    <t>c44181_g2</t>
  </si>
  <si>
    <t>c52343_g2</t>
  </si>
  <si>
    <t>c39530_g1</t>
  </si>
  <si>
    <t>c40260_g1</t>
  </si>
  <si>
    <t>c49954_g1</t>
  </si>
  <si>
    <t>c42186_g1</t>
  </si>
  <si>
    <t>c52299_g1</t>
  </si>
  <si>
    <t>c28192_g2</t>
  </si>
  <si>
    <t>c51288_g2</t>
  </si>
  <si>
    <t>c40404_g1</t>
  </si>
  <si>
    <t>c47705_g1</t>
  </si>
  <si>
    <t>c26851_g1</t>
  </si>
  <si>
    <t>c46460_g1</t>
  </si>
  <si>
    <t>c52534_g2</t>
  </si>
  <si>
    <t>c19583_g1</t>
  </si>
  <si>
    <t>c38663_g2</t>
  </si>
  <si>
    <t>c33254_g1</t>
  </si>
  <si>
    <t>c34112_g3</t>
  </si>
  <si>
    <t>c35032_g2</t>
  </si>
  <si>
    <t>c49527_g2</t>
  </si>
  <si>
    <t>c41340_g1</t>
  </si>
  <si>
    <t>c48587_g4</t>
  </si>
  <si>
    <t>c48879_g1</t>
  </si>
  <si>
    <t>c51847_g1</t>
  </si>
  <si>
    <t>c34572_g1</t>
  </si>
  <si>
    <t>c51601_g1</t>
  </si>
  <si>
    <t>c42801_g1</t>
  </si>
  <si>
    <t>c40483_g4</t>
  </si>
  <si>
    <t>c53536_g1</t>
  </si>
  <si>
    <t>c48587_g2</t>
  </si>
  <si>
    <t>c37892_g1</t>
  </si>
  <si>
    <t>c45588_g2</t>
  </si>
  <si>
    <t>c49696_g1</t>
  </si>
  <si>
    <t>c39002_g1</t>
  </si>
  <si>
    <t>c37913_g1</t>
  </si>
  <si>
    <t>c18728_g1</t>
  </si>
  <si>
    <t>c24360_g1</t>
  </si>
  <si>
    <t>c33129_g1</t>
  </si>
  <si>
    <t>c38663_g1</t>
  </si>
  <si>
    <t>c53429_g3</t>
  </si>
  <si>
    <t>c38519_g1</t>
  </si>
  <si>
    <t>c42380_g1</t>
  </si>
  <si>
    <t>c33014_g1</t>
  </si>
  <si>
    <t>c50104_g1</t>
  </si>
  <si>
    <t>c48008_g1</t>
  </si>
  <si>
    <t>c24859_g1</t>
  </si>
  <si>
    <t>c74545_g1</t>
  </si>
  <si>
    <t>c32651_g1</t>
  </si>
  <si>
    <t>c46571_g1</t>
  </si>
  <si>
    <t>c35796_g1</t>
  </si>
  <si>
    <t>c47156_g3</t>
  </si>
  <si>
    <t>c43695_g1</t>
  </si>
  <si>
    <t>c52632_g1</t>
  </si>
  <si>
    <t>c29453_g1</t>
  </si>
  <si>
    <t>c37103_g1</t>
  </si>
  <si>
    <t>c48002_g2</t>
  </si>
  <si>
    <t>c50893_g1</t>
  </si>
  <si>
    <t>c33383_g1</t>
  </si>
  <si>
    <t>c47106_g2</t>
  </si>
  <si>
    <t>c34117_g1</t>
  </si>
  <si>
    <t>c35876_g1</t>
  </si>
  <si>
    <t>c29453_g2</t>
  </si>
  <si>
    <t>c53520_g2</t>
  </si>
  <si>
    <t>c32768_g1</t>
  </si>
  <si>
    <t>c33572_g1</t>
  </si>
  <si>
    <t>c53457_g1</t>
  </si>
  <si>
    <t>c31735_g1</t>
  </si>
  <si>
    <t>c48712_g1</t>
  </si>
  <si>
    <t>c47638_g1</t>
  </si>
  <si>
    <t>c35319_g1</t>
  </si>
  <si>
    <t>c38012_g1</t>
  </si>
  <si>
    <t>c45251_g2</t>
  </si>
  <si>
    <t>c46488_g1</t>
  </si>
  <si>
    <t>c37590_g2</t>
  </si>
  <si>
    <t>c43065_g1</t>
  </si>
  <si>
    <t>c42400_g1</t>
  </si>
  <si>
    <t>c50990_g1</t>
  </si>
  <si>
    <t>c38418_g1</t>
  </si>
  <si>
    <t>c46389_g1</t>
  </si>
  <si>
    <t>c45657_g1</t>
  </si>
  <si>
    <t>c35610_g1</t>
  </si>
  <si>
    <t>c36803_g1</t>
  </si>
  <si>
    <t>c48179_g2</t>
  </si>
  <si>
    <t>c50056_g2</t>
  </si>
  <si>
    <t>c35111_g1</t>
  </si>
  <si>
    <t>c40881_g1</t>
  </si>
  <si>
    <t>c36877_g1</t>
  </si>
  <si>
    <t>c48217_g1</t>
  </si>
  <si>
    <t>c41021_g2</t>
  </si>
  <si>
    <t>c22397_g1</t>
  </si>
  <si>
    <t>c50924_g2</t>
  </si>
  <si>
    <t>c33153_g2</t>
  </si>
  <si>
    <t>c42015_g1</t>
  </si>
  <si>
    <t>c44587_g2</t>
  </si>
  <si>
    <t>c50051_g3</t>
  </si>
  <si>
    <t>c30397_g1</t>
  </si>
  <si>
    <t>c41018_g1</t>
  </si>
  <si>
    <t>c52988_g1</t>
  </si>
  <si>
    <t>c38996_g6</t>
  </si>
  <si>
    <t>c45347_g2</t>
  </si>
  <si>
    <t>c50405_g1</t>
  </si>
  <si>
    <t>c50860_g6</t>
  </si>
  <si>
    <t>c48755_g2</t>
  </si>
  <si>
    <t>c42864_g1</t>
  </si>
  <si>
    <t>c39931_g2</t>
  </si>
  <si>
    <t>c48668_g2</t>
  </si>
  <si>
    <t>c41673_g1</t>
  </si>
  <si>
    <t>c27560_g1</t>
  </si>
  <si>
    <t>c42526_g2</t>
  </si>
  <si>
    <t>c50380_g1</t>
  </si>
  <si>
    <t>c48505_g2</t>
  </si>
  <si>
    <t>c39720_g1</t>
  </si>
  <si>
    <t>c48186_g1</t>
  </si>
  <si>
    <t>c34679_g1</t>
  </si>
  <si>
    <t>c31135_g1</t>
  </si>
  <si>
    <t>c51196_g1</t>
  </si>
  <si>
    <t>c47208_g2</t>
  </si>
  <si>
    <t>c9854_g1</t>
  </si>
  <si>
    <t>c37526_g1</t>
  </si>
  <si>
    <t>c42342_g2</t>
  </si>
  <si>
    <t>c48064_g1</t>
  </si>
  <si>
    <t>c21031_g1</t>
  </si>
  <si>
    <t>c32879_g1</t>
  </si>
  <si>
    <t>c48281_g1</t>
  </si>
  <si>
    <t>c52310_g3</t>
  </si>
  <si>
    <t>c65398_g1</t>
  </si>
  <si>
    <t>c50613_g1</t>
  </si>
  <si>
    <t>c49023_g4</t>
  </si>
  <si>
    <t>c39357_g1</t>
  </si>
  <si>
    <t>c32571_g1</t>
  </si>
  <si>
    <t>c47018_g1</t>
  </si>
  <si>
    <t>c40985_g2</t>
  </si>
  <si>
    <t>c45588_g1</t>
  </si>
  <si>
    <t>c41821_g3</t>
  </si>
  <si>
    <t>c46089_g2</t>
  </si>
  <si>
    <t>c34671_g1</t>
  </si>
  <si>
    <t>c48750_g1</t>
  </si>
  <si>
    <t>c79370_g1</t>
  </si>
  <si>
    <t>c51094_g1</t>
  </si>
  <si>
    <t>c42777_g1</t>
  </si>
  <si>
    <t>c27936_g1</t>
  </si>
  <si>
    <t>c37913_g2</t>
  </si>
  <si>
    <t>c38899_g2</t>
  </si>
  <si>
    <t>c34651_g1</t>
  </si>
  <si>
    <t>c36855_g1</t>
  </si>
  <si>
    <t>c45028_g1</t>
  </si>
  <si>
    <t>c46154_g1</t>
  </si>
  <si>
    <t>c35428_g1</t>
  </si>
  <si>
    <t>c52986_g3</t>
  </si>
  <si>
    <t>c36050_g1</t>
  </si>
  <si>
    <t>c43711_g2</t>
  </si>
  <si>
    <t>c35654_g1</t>
  </si>
  <si>
    <t>c44277_g1</t>
  </si>
  <si>
    <t>c43916_g1</t>
  </si>
  <si>
    <t>c51449_g1</t>
  </si>
  <si>
    <t>c41727_g1</t>
  </si>
  <si>
    <t>c32850_g1</t>
  </si>
  <si>
    <t>c29419_g1</t>
  </si>
  <si>
    <t>c40515_g1</t>
  </si>
  <si>
    <t>c45145_g1</t>
  </si>
  <si>
    <t>c27946_g1</t>
  </si>
  <si>
    <t>c42690_g2</t>
  </si>
  <si>
    <t>c41588_g2</t>
  </si>
  <si>
    <t>c35866_g1</t>
  </si>
  <si>
    <t>c68432_g1</t>
  </si>
  <si>
    <t>c39660_g1</t>
  </si>
  <si>
    <t>c51250_g2</t>
  </si>
  <si>
    <t>c53554_g2</t>
  </si>
  <si>
    <t>c45719_g1</t>
  </si>
  <si>
    <t>c40156_g2</t>
  </si>
  <si>
    <t>c34786_g1</t>
  </si>
  <si>
    <t>c33426_g1</t>
  </si>
  <si>
    <t>c40705_g1</t>
  </si>
  <si>
    <t>c27903_g2</t>
  </si>
  <si>
    <t>c27182_g1</t>
  </si>
  <si>
    <t>c20615_g1</t>
  </si>
  <si>
    <t>c29890_g1</t>
  </si>
  <si>
    <t>c10325_g1</t>
  </si>
  <si>
    <t>c48413_g1</t>
  </si>
  <si>
    <t>c7386_g1</t>
  </si>
  <si>
    <t>c44892_g2</t>
  </si>
  <si>
    <t>c47450_g1</t>
  </si>
  <si>
    <t>c46992_g1</t>
  </si>
  <si>
    <t>c38206_g1</t>
  </si>
  <si>
    <t>c49592_g2</t>
  </si>
  <si>
    <t>c25239_g1</t>
  </si>
  <si>
    <t>c33206_g1</t>
  </si>
  <si>
    <t>c38574_g1</t>
  </si>
  <si>
    <t>c34336_g3</t>
  </si>
  <si>
    <t>c43544_g1</t>
  </si>
  <si>
    <t>c38678_g1</t>
  </si>
  <si>
    <t>c42150_g2</t>
  </si>
  <si>
    <t>c47901_g2</t>
  </si>
  <si>
    <t>c38128_g3</t>
  </si>
  <si>
    <t>c42524_g4</t>
  </si>
  <si>
    <t>c21159_g2</t>
  </si>
  <si>
    <t>c35917_g1</t>
  </si>
  <si>
    <t>c47901_g3</t>
  </si>
  <si>
    <t>c45910_g4</t>
  </si>
  <si>
    <t>c36901_g1</t>
  </si>
  <si>
    <t>c49611_g2</t>
  </si>
  <si>
    <t>c31561_g1</t>
  </si>
  <si>
    <t>c48747_g1</t>
  </si>
  <si>
    <t>c50358_g3</t>
  </si>
  <si>
    <t>c35032_g3</t>
  </si>
  <si>
    <t>c44648_g2</t>
  </si>
  <si>
    <t>c40202_g3</t>
  </si>
  <si>
    <t>c30986_g1</t>
  </si>
  <si>
    <t>c34384_g1</t>
  </si>
  <si>
    <t>c47029_g3</t>
  </si>
  <si>
    <t>c52299_g2</t>
  </si>
  <si>
    <t>c45245_g1</t>
  </si>
  <si>
    <t>c48110_g2</t>
  </si>
  <si>
    <t>c42621_g1</t>
  </si>
  <si>
    <t>c42801_g2</t>
  </si>
  <si>
    <t>c38933_g1</t>
  </si>
  <si>
    <t>c46261_g3</t>
  </si>
  <si>
    <t>c52701_g1</t>
  </si>
  <si>
    <t>c29292_g1</t>
  </si>
  <si>
    <t>c39519_g1</t>
  </si>
  <si>
    <t>c43800_g1</t>
  </si>
  <si>
    <t>c41761_g1</t>
  </si>
  <si>
    <t>c44892_g1</t>
  </si>
  <si>
    <t>c45051_g1</t>
  </si>
  <si>
    <t>c32902_g5</t>
  </si>
  <si>
    <t>c38521_g1</t>
  </si>
  <si>
    <t>c43972_g1</t>
  </si>
  <si>
    <t>c51303_g1</t>
  </si>
  <si>
    <t>c51067_g1</t>
  </si>
  <si>
    <t>c45161_g1</t>
  </si>
  <si>
    <t>c43431_g1</t>
  </si>
  <si>
    <t>c39885_g2</t>
  </si>
  <si>
    <t>c48908_g1</t>
  </si>
  <si>
    <t>c42521_g1</t>
  </si>
  <si>
    <t>c44829_g2</t>
  </si>
  <si>
    <t>c39172_g1</t>
  </si>
  <si>
    <t>c42548_g1</t>
  </si>
  <si>
    <t>c39513_g1</t>
  </si>
  <si>
    <t>c44215_g1</t>
  </si>
  <si>
    <t>c39660_g2</t>
  </si>
  <si>
    <t>c41938_g1</t>
  </si>
  <si>
    <t>c44794_g1</t>
  </si>
  <si>
    <t>c25550_g1</t>
  </si>
  <si>
    <t>c44503_g2</t>
  </si>
  <si>
    <t>c52261_g1</t>
  </si>
  <si>
    <t>c52955_g1</t>
  </si>
  <si>
    <t>c42956_g1</t>
  </si>
  <si>
    <t>c65384_g1</t>
  </si>
  <si>
    <t>c45298_g2</t>
  </si>
  <si>
    <t>c42633_g1</t>
  </si>
  <si>
    <t>c6878_g1</t>
  </si>
  <si>
    <t>c43548_g1</t>
  </si>
  <si>
    <t>c48407_g1</t>
  </si>
  <si>
    <t>c39685_g2</t>
  </si>
  <si>
    <t>c51186_g2</t>
  </si>
  <si>
    <t>c50076_g1</t>
  </si>
  <si>
    <t>c40291_g1</t>
  </si>
  <si>
    <t>c40542_g1</t>
  </si>
  <si>
    <t>c36569_g1</t>
  </si>
  <si>
    <t>c38849_g1</t>
  </si>
  <si>
    <t>c45786_g3</t>
  </si>
  <si>
    <t>c69624_g1</t>
  </si>
  <si>
    <t>c40737_g1</t>
  </si>
  <si>
    <t>c42202_g1</t>
  </si>
  <si>
    <t>c52201_g1</t>
  </si>
  <si>
    <t>c53415_g2</t>
  </si>
  <si>
    <t>c47365_g2</t>
  </si>
  <si>
    <t>c50850_g4</t>
  </si>
  <si>
    <t>c34179_g1</t>
  </si>
  <si>
    <t>c34041_g1</t>
  </si>
  <si>
    <t>c34341_g1</t>
  </si>
  <si>
    <t>c37150_g1</t>
  </si>
  <si>
    <t>c33990_g1</t>
  </si>
  <si>
    <t>c45490_g2</t>
  </si>
  <si>
    <t>c27570_g1</t>
  </si>
  <si>
    <t>c39997_g1</t>
  </si>
  <si>
    <t>c40645_g4</t>
  </si>
  <si>
    <t>c40281_g1</t>
  </si>
  <si>
    <t>c47952_g1</t>
  </si>
  <si>
    <t>c21159_g1</t>
  </si>
  <si>
    <t>c48599_g1</t>
  </si>
  <si>
    <t>c20925_g1</t>
  </si>
  <si>
    <t>c34588_g1</t>
  </si>
  <si>
    <t>c42328_g1</t>
  </si>
  <si>
    <t>c48352_g3</t>
  </si>
  <si>
    <t>c36075_g1</t>
  </si>
  <si>
    <t>c40809_g1</t>
  </si>
  <si>
    <t>c38899_g1</t>
  </si>
  <si>
    <t>c52061_g2</t>
  </si>
  <si>
    <t>c21586_g1</t>
  </si>
  <si>
    <t>c8982_g1</t>
  </si>
  <si>
    <t>c40999_g1</t>
  </si>
  <si>
    <t>c52132_g2</t>
  </si>
  <si>
    <t>c31290_g1</t>
  </si>
  <si>
    <t>c44484_g2</t>
  </si>
  <si>
    <t>c26946_g1</t>
  </si>
  <si>
    <t>c39442_g1</t>
  </si>
  <si>
    <t>c40202_g2</t>
  </si>
  <si>
    <t>c29761_g2</t>
  </si>
  <si>
    <t>c48060_g2</t>
  </si>
  <si>
    <t>c11956_g1</t>
  </si>
  <si>
    <t>c32821_g1</t>
  </si>
  <si>
    <t>c43343_g1</t>
  </si>
  <si>
    <t>c44248_g1</t>
  </si>
  <si>
    <t>c48509_g2</t>
  </si>
  <si>
    <t>c45614_g1</t>
  </si>
  <si>
    <t>c36785_g1</t>
  </si>
  <si>
    <t>c41038_g3</t>
  </si>
  <si>
    <t>c52553_g1</t>
  </si>
  <si>
    <t>c42459_g1</t>
  </si>
  <si>
    <t>c40793_g1</t>
  </si>
  <si>
    <t>c44433_g1</t>
  </si>
  <si>
    <t>c37416_g2</t>
  </si>
  <si>
    <t>c42423_g1</t>
  </si>
  <si>
    <t>c45590_g1</t>
  </si>
  <si>
    <t>c46358_g3</t>
  </si>
  <si>
    <t>c38066_g1</t>
  </si>
  <si>
    <t>c52426_g1</t>
  </si>
  <si>
    <t>c45347_g1</t>
  </si>
  <si>
    <t>c50055_g1</t>
  </si>
  <si>
    <t>c37361_g1</t>
  </si>
  <si>
    <t>c40326_g2</t>
  </si>
  <si>
    <t>c38452_g1</t>
  </si>
  <si>
    <t>c41985_g3</t>
  </si>
  <si>
    <t>c40501_g1</t>
  </si>
  <si>
    <t>c43443_g2</t>
  </si>
  <si>
    <t>c45602_g1</t>
  </si>
  <si>
    <t>c42700_g1</t>
  </si>
  <si>
    <t>c40306_g1</t>
  </si>
  <si>
    <t>c35107_g1</t>
  </si>
  <si>
    <t>c19112_g1</t>
  </si>
  <si>
    <t>c39519_g2</t>
  </si>
  <si>
    <t>c30274_g1</t>
  </si>
  <si>
    <t>c40771_g1</t>
  </si>
  <si>
    <t>c38829_g2</t>
  </si>
  <si>
    <t>c39834_g2</t>
  </si>
  <si>
    <t>c52188_g2</t>
  </si>
  <si>
    <t>c19444_g1</t>
  </si>
  <si>
    <t>c45000_g1</t>
  </si>
  <si>
    <t>c36452_g1</t>
  </si>
  <si>
    <t>c41990_g1</t>
  </si>
  <si>
    <t>c52898_g1</t>
  </si>
  <si>
    <t>c41451_g1</t>
  </si>
  <si>
    <t>c41593_g5</t>
  </si>
  <si>
    <t>c33530_g1</t>
  </si>
  <si>
    <t>c37183_g1</t>
  </si>
  <si>
    <t>c69280_g1</t>
  </si>
  <si>
    <t>c51932_g2</t>
  </si>
  <si>
    <t>c30697_g1</t>
  </si>
  <si>
    <t>c31435_g1</t>
  </si>
  <si>
    <t>c25346_g1</t>
  </si>
  <si>
    <t>c12161_g1</t>
  </si>
  <si>
    <t>c49641_g3</t>
  </si>
  <si>
    <t>c45110_g1</t>
  </si>
  <si>
    <t>c46084_g2</t>
  </si>
  <si>
    <t>c40482_g1</t>
  </si>
  <si>
    <t>c43426_g2</t>
  </si>
  <si>
    <t>c41521_g1</t>
  </si>
  <si>
    <t>c53550_g3</t>
  </si>
  <si>
    <t>c35436_g1</t>
  </si>
  <si>
    <t>c50776_g1</t>
  </si>
  <si>
    <t>c48623_g1</t>
  </si>
  <si>
    <t>c50104_g2</t>
  </si>
  <si>
    <t>c29050_g1</t>
  </si>
  <si>
    <t>c45806_g2</t>
  </si>
  <si>
    <t>c40091_g2</t>
  </si>
  <si>
    <t>c48436_g2</t>
  </si>
  <si>
    <t>c53470_g2</t>
  </si>
  <si>
    <t>c43682_g1</t>
  </si>
  <si>
    <t>c16939_g1</t>
  </si>
  <si>
    <t>c43034_g1</t>
  </si>
  <si>
    <t>c44709_g1</t>
  </si>
  <si>
    <t>c37626_g1</t>
  </si>
  <si>
    <t>c10257_g1</t>
  </si>
  <si>
    <t>c43882_g1</t>
  </si>
  <si>
    <t>c16717_g1</t>
  </si>
  <si>
    <t>c46650_g1</t>
  </si>
  <si>
    <t>c22334_g1</t>
  </si>
  <si>
    <t>c49629_g2</t>
  </si>
  <si>
    <t>c36003_g1</t>
  </si>
  <si>
    <t>c44576_g1</t>
  </si>
  <si>
    <t>c25302_g1</t>
  </si>
  <si>
    <t>c40324_g1</t>
  </si>
  <si>
    <t>c40320_g4</t>
  </si>
  <si>
    <t>c41535_g1</t>
  </si>
  <si>
    <t>c34236_g1</t>
  </si>
  <si>
    <t>c41187_g1</t>
  </si>
  <si>
    <t>c38915_g1</t>
  </si>
  <si>
    <t>c47074_g1</t>
  </si>
  <si>
    <t>c52114_g3</t>
  </si>
  <si>
    <t>c16317_g1</t>
  </si>
  <si>
    <t>c34324_g1</t>
  </si>
  <si>
    <t>c25705_g1</t>
  </si>
  <si>
    <t>c42672_g2</t>
  </si>
  <si>
    <t>c37402_g3</t>
  </si>
  <si>
    <t>c39787_g1</t>
  </si>
  <si>
    <t>c50758_g1</t>
  </si>
  <si>
    <t>c13006_g1</t>
  </si>
  <si>
    <t>c8019_g1</t>
  </si>
  <si>
    <t>c35505_g2</t>
  </si>
  <si>
    <t>c35931_g1</t>
  </si>
  <si>
    <t>c38343_g1</t>
  </si>
  <si>
    <t>c40759_g2</t>
  </si>
  <si>
    <t>c36149_g1</t>
  </si>
  <si>
    <t>c44253_g1</t>
  </si>
  <si>
    <t>c35451_g1</t>
  </si>
  <si>
    <t>c26225_g1</t>
  </si>
  <si>
    <t>c39846_g1</t>
  </si>
  <si>
    <t>c47299_g1</t>
  </si>
  <si>
    <t>c42047_g1</t>
  </si>
  <si>
    <t>c28002_g1</t>
  </si>
  <si>
    <t>c32698_g1</t>
  </si>
  <si>
    <t>c53471_g4</t>
  </si>
  <si>
    <t>c41739_g2</t>
  </si>
  <si>
    <t>c31188_g1</t>
  </si>
  <si>
    <t>c26782_g1</t>
  </si>
  <si>
    <t>c35964_g2</t>
  </si>
  <si>
    <t>c20923_g1</t>
  </si>
  <si>
    <t>c38081_g4</t>
  </si>
  <si>
    <t>c50833_g1</t>
  </si>
  <si>
    <t>c41990_g2</t>
  </si>
  <si>
    <t>c48547_g1</t>
  </si>
  <si>
    <t>c45690_g4</t>
  </si>
  <si>
    <t>c48426_g1</t>
  </si>
  <si>
    <t>c39250_g5</t>
  </si>
  <si>
    <t>c37405_g2</t>
  </si>
  <si>
    <t>c35154_g1</t>
  </si>
  <si>
    <t>c38532_g1</t>
  </si>
  <si>
    <t>c45690_g1</t>
  </si>
  <si>
    <t>c27845_g1</t>
  </si>
  <si>
    <t>c34532_g1</t>
  </si>
  <si>
    <t>c33273_g2</t>
  </si>
  <si>
    <t>c50302_g2</t>
  </si>
  <si>
    <t>c34900_g1</t>
  </si>
  <si>
    <t>c38089_g1</t>
  </si>
  <si>
    <t>c44511_g2</t>
  </si>
  <si>
    <t>c37288_g2</t>
  </si>
  <si>
    <t>c49355_g1</t>
  </si>
  <si>
    <t>c54884_g1</t>
  </si>
  <si>
    <t>c53047_g2</t>
  </si>
  <si>
    <t>c53479_g2</t>
  </si>
  <si>
    <t>c35151_g1</t>
  </si>
  <si>
    <t>c42403_g3</t>
  </si>
  <si>
    <t>c51779_g3</t>
  </si>
  <si>
    <t>c47108_g1</t>
  </si>
  <si>
    <t>c53449_g1</t>
  </si>
  <si>
    <t>c48074_g1</t>
  </si>
  <si>
    <t>c44947_g4</t>
  </si>
  <si>
    <t>c21817_g1</t>
  </si>
  <si>
    <t>c38631_g1</t>
  </si>
  <si>
    <t>c42694_g1</t>
  </si>
  <si>
    <t>c52177_g1</t>
  </si>
  <si>
    <t>c41229_g1</t>
  </si>
  <si>
    <t>c43147_g2</t>
  </si>
  <si>
    <t>c31119_g1</t>
  </si>
  <si>
    <t>c39752_g4</t>
  </si>
  <si>
    <t>c36251_g1</t>
  </si>
  <si>
    <t>c36947_g1</t>
  </si>
  <si>
    <t>c39917_g2</t>
  </si>
  <si>
    <t>c35226_g1</t>
  </si>
  <si>
    <t>c33282_g1</t>
  </si>
  <si>
    <t>c36558_g1</t>
  </si>
  <si>
    <t>c35888_g2</t>
  </si>
  <si>
    <t>c52938_g1</t>
  </si>
  <si>
    <t>c41365_g1</t>
  </si>
  <si>
    <t>c38391_g1</t>
  </si>
  <si>
    <t>c44022_g1</t>
  </si>
  <si>
    <t>c53550_g1</t>
  </si>
  <si>
    <t>c14504_g1</t>
  </si>
  <si>
    <t>c39880_g1</t>
  </si>
  <si>
    <t>c75045_g1</t>
  </si>
  <si>
    <t>c47194_g2</t>
  </si>
  <si>
    <t>c42464_g1</t>
  </si>
  <si>
    <t>c44079_g2</t>
  </si>
  <si>
    <t>c28009_g1</t>
  </si>
  <si>
    <t>c29356_g1</t>
  </si>
  <si>
    <t>c36924_g1</t>
  </si>
  <si>
    <t>c2344_g1</t>
  </si>
  <si>
    <t>c23189_g1</t>
  </si>
  <si>
    <t>c41132_g1</t>
  </si>
  <si>
    <t>c32519_g1</t>
  </si>
  <si>
    <t>c42451_g1</t>
  </si>
  <si>
    <t>c50189_g4</t>
  </si>
  <si>
    <t>c29984_g1</t>
  </si>
  <si>
    <t>c42226_g1</t>
  </si>
  <si>
    <t>c42477_g3</t>
  </si>
  <si>
    <t>c30993_g1</t>
  </si>
  <si>
    <t>c47223_g1</t>
  </si>
  <si>
    <t>c49696_g3</t>
  </si>
  <si>
    <t>c48434_g1</t>
  </si>
  <si>
    <t>c43971_g1</t>
  </si>
  <si>
    <t>c31175_g1</t>
  </si>
  <si>
    <t>c12858_g1</t>
  </si>
  <si>
    <t>c2120_g1</t>
  </si>
  <si>
    <t>c36367_g1</t>
  </si>
  <si>
    <t>c39599_g1</t>
  </si>
  <si>
    <t>c35172_g2</t>
  </si>
  <si>
    <t>c42403_g1</t>
  </si>
  <si>
    <t>c35164_g1</t>
  </si>
  <si>
    <t>c39633_g2</t>
  </si>
  <si>
    <t>c25829_g1</t>
  </si>
  <si>
    <t>c39556_g1</t>
  </si>
  <si>
    <t>c40326_g1</t>
  </si>
  <si>
    <t>c3927_g1</t>
  </si>
  <si>
    <t>c29345_g1</t>
  </si>
  <si>
    <t>c49081_g1</t>
  </si>
  <si>
    <t>c43172_g1</t>
  </si>
  <si>
    <t>c27342_g1</t>
  </si>
  <si>
    <t>c40391_g2</t>
  </si>
  <si>
    <t>c3968_g1</t>
  </si>
  <si>
    <t>c24269_g1</t>
  </si>
  <si>
    <t>c48509_g1</t>
  </si>
  <si>
    <t>c25850_g1</t>
  </si>
  <si>
    <t>c14819_g1</t>
  </si>
  <si>
    <t>c38616_g2</t>
  </si>
  <si>
    <t>c37247_g1</t>
  </si>
  <si>
    <t>c52068_g2</t>
  </si>
  <si>
    <t>c35874_g1</t>
  </si>
  <si>
    <t>c41600_g1</t>
  </si>
  <si>
    <t>c46635_g1</t>
  </si>
  <si>
    <t>c51932_g1</t>
  </si>
  <si>
    <t>c42306_g1</t>
  </si>
  <si>
    <t>c30854_g1</t>
  </si>
  <si>
    <t>c39880_g3</t>
  </si>
  <si>
    <t>c30696_g1</t>
  </si>
  <si>
    <t>c37028_g3</t>
  </si>
  <si>
    <t>c34355_g1</t>
  </si>
  <si>
    <t>c37216_g1</t>
  </si>
  <si>
    <t>c36057_g1</t>
  </si>
  <si>
    <t>c40057_g1</t>
  </si>
  <si>
    <t>c42506_g1</t>
  </si>
  <si>
    <t>c39530_g4</t>
  </si>
  <si>
    <t>c16456_g1</t>
  </si>
  <si>
    <t>c33430_g2</t>
  </si>
  <si>
    <t>c41330_g1</t>
  </si>
  <si>
    <t>c34261_g1</t>
  </si>
  <si>
    <t>c50990_g2</t>
  </si>
  <si>
    <t>c39103_g2</t>
  </si>
  <si>
    <t>c47860_g4</t>
  </si>
  <si>
    <t>c52564_g1</t>
  </si>
  <si>
    <t>c31650_g1</t>
  </si>
  <si>
    <t>c33276_g1</t>
  </si>
  <si>
    <t>c39971_g1</t>
  </si>
  <si>
    <t>c43411_g2</t>
  </si>
  <si>
    <t>c40547_g1</t>
  </si>
  <si>
    <t>c45052_g1</t>
  </si>
  <si>
    <t>c22822_g1</t>
  </si>
  <si>
    <t>c45788_g4</t>
  </si>
  <si>
    <t>c35099_g1</t>
  </si>
  <si>
    <t>c52895_g1</t>
  </si>
  <si>
    <t>c48780_g1</t>
  </si>
  <si>
    <t>c34174_g1</t>
  </si>
  <si>
    <t>c31995_g1</t>
  </si>
  <si>
    <t>c37151_g1</t>
  </si>
  <si>
    <t>c22353_g1</t>
  </si>
  <si>
    <t>c45771_g1</t>
  </si>
  <si>
    <t>c41308_g2</t>
  </si>
  <si>
    <t>c42577_g1</t>
  </si>
  <si>
    <t>c48341_g2</t>
  </si>
  <si>
    <t>c48329_g1</t>
  </si>
  <si>
    <t>c24537_g1</t>
  </si>
  <si>
    <t>c25950_g1</t>
  </si>
  <si>
    <t>c39089_g1</t>
  </si>
  <si>
    <t>c47155_g2</t>
  </si>
  <si>
    <t>c52811_g1</t>
  </si>
  <si>
    <t>c33369_g2</t>
  </si>
  <si>
    <t>c47631_g1</t>
  </si>
  <si>
    <t>c45002_g1</t>
  </si>
  <si>
    <t>c38472_g1</t>
  </si>
  <si>
    <t>c40844_g2</t>
  </si>
  <si>
    <t>c32664_g1</t>
  </si>
  <si>
    <t>c50928_g1</t>
  </si>
  <si>
    <t>c34861_g1</t>
  </si>
  <si>
    <t>c35448_g1</t>
  </si>
  <si>
    <t>c42942_g5</t>
  </si>
  <si>
    <t>c32703_g2</t>
  </si>
  <si>
    <t>c33402_g1</t>
  </si>
  <si>
    <t>c39668_g1</t>
  </si>
  <si>
    <t>c35047_g2</t>
  </si>
  <si>
    <t>c53407_g2</t>
  </si>
  <si>
    <t>c32902_g7</t>
  </si>
  <si>
    <t>c41671_g3</t>
  </si>
  <si>
    <t>c46627_g2</t>
  </si>
  <si>
    <t>c24523_g1</t>
  </si>
  <si>
    <t>c37156_g2</t>
  </si>
  <si>
    <t>c45988_g2</t>
  </si>
  <si>
    <t>c39103_g4</t>
  </si>
  <si>
    <t>c39286_g1</t>
  </si>
  <si>
    <t>c37935_g2</t>
  </si>
  <si>
    <t>c50369_g1</t>
  </si>
  <si>
    <t>c51998_g6</t>
  </si>
  <si>
    <t>c42060_g1</t>
  </si>
  <si>
    <t>c53499_g4</t>
  </si>
  <si>
    <t>c53309_g5</t>
  </si>
  <si>
    <t>c33098_g1</t>
  </si>
  <si>
    <t>c42816_g1</t>
  </si>
  <si>
    <t>c46839_g4</t>
  </si>
  <si>
    <t>c47119_g1</t>
  </si>
  <si>
    <t>c43911_g2</t>
  </si>
  <si>
    <t>c39361_g3</t>
  </si>
  <si>
    <t>c31973_g1</t>
  </si>
  <si>
    <t>c44815_g1</t>
  </si>
  <si>
    <t>c50380_g2</t>
  </si>
  <si>
    <t>c37125_g3</t>
  </si>
  <si>
    <t>c45005_g3</t>
  </si>
  <si>
    <t>c35757_g1</t>
  </si>
  <si>
    <t>c44849_g1</t>
  </si>
  <si>
    <t>c27714_g1</t>
  </si>
  <si>
    <t>c43967_g2</t>
  </si>
  <si>
    <t>c48335_g3</t>
  </si>
  <si>
    <t>c43867_g5</t>
  </si>
  <si>
    <t>c51091_g1</t>
  </si>
  <si>
    <t>c34186_g1</t>
  </si>
  <si>
    <t>c38051_g1</t>
  </si>
  <si>
    <t>c40217_g1</t>
  </si>
  <si>
    <t>c52284_g2</t>
  </si>
  <si>
    <t>c26761_g1</t>
  </si>
  <si>
    <t>c43927_g1</t>
  </si>
  <si>
    <t>c37275_g1</t>
  </si>
  <si>
    <t>c46277_g1</t>
  </si>
  <si>
    <t>c48165_g1</t>
  </si>
  <si>
    <t>c38332_g3</t>
  </si>
  <si>
    <t>c39829_g1</t>
  </si>
  <si>
    <t>c79031_g1</t>
  </si>
  <si>
    <t>c36260_g1</t>
  </si>
  <si>
    <t>c38150_g3</t>
  </si>
  <si>
    <t>c38580_g2</t>
  </si>
  <si>
    <t>c38972_g1</t>
  </si>
  <si>
    <t>c41230_g1</t>
  </si>
  <si>
    <t>c37703_g1</t>
  </si>
  <si>
    <t>c41462_g1</t>
  </si>
  <si>
    <t>c51409_g2</t>
  </si>
  <si>
    <t>c27572_g1</t>
  </si>
  <si>
    <t>c36972_g4</t>
  </si>
  <si>
    <t>c35208_g1</t>
  </si>
  <si>
    <t>c26991_g1</t>
  </si>
  <si>
    <t>c41521_g4</t>
  </si>
  <si>
    <t>c42473_g1</t>
  </si>
  <si>
    <t>c52218_g1</t>
  </si>
  <si>
    <t>c36106_g1</t>
  </si>
  <si>
    <t>c41624_g1</t>
  </si>
  <si>
    <t>c28920_g1</t>
  </si>
  <si>
    <t>c34444_g2</t>
  </si>
  <si>
    <t>c50458_g1</t>
  </si>
  <si>
    <t>c42918_g1</t>
  </si>
  <si>
    <t>c50978_g5</t>
  </si>
  <si>
    <t>c43674_g2</t>
  </si>
  <si>
    <t>c32226_g1</t>
  </si>
  <si>
    <t>c50125_g1</t>
  </si>
  <si>
    <t>c35414_g1</t>
  </si>
  <si>
    <t>c31102_g2</t>
  </si>
  <si>
    <t>c38394_g1</t>
  </si>
  <si>
    <t>c52864_g3</t>
  </si>
  <si>
    <t>c44093_g7</t>
  </si>
  <si>
    <t>c30607_g1</t>
  </si>
  <si>
    <t>c40895_g1</t>
  </si>
  <si>
    <t>c11900_g1</t>
  </si>
  <si>
    <t>c39719_g2</t>
  </si>
  <si>
    <t>c47355_g3</t>
  </si>
  <si>
    <t>c53256_g1</t>
  </si>
  <si>
    <t>c9203_g1</t>
  </si>
  <si>
    <t>c34207_g1</t>
  </si>
  <si>
    <t>c37424_g1</t>
  </si>
  <si>
    <t>c53502_g2</t>
  </si>
  <si>
    <t>c53722_g1</t>
  </si>
  <si>
    <t>c46953_g2</t>
  </si>
  <si>
    <t>c51863_g1</t>
  </si>
  <si>
    <t>c49020_g1</t>
  </si>
  <si>
    <t>c64114_g1</t>
  </si>
  <si>
    <t>c47860_g6</t>
  </si>
  <si>
    <t>c45461_g4</t>
  </si>
  <si>
    <t>c26259_g1</t>
  </si>
  <si>
    <t>c32227_g1</t>
  </si>
  <si>
    <t>c37028_g2</t>
  </si>
  <si>
    <t>c41476_g1</t>
  </si>
  <si>
    <t>c43643_g1</t>
  </si>
  <si>
    <t>c52900_g1</t>
  </si>
  <si>
    <t>c52310_g4</t>
  </si>
  <si>
    <t>c49315_g3</t>
  </si>
  <si>
    <t>c39943_g3</t>
  </si>
  <si>
    <t>c33436_g1</t>
  </si>
  <si>
    <t>c44511_g1</t>
  </si>
  <si>
    <t>c49819_g2</t>
  </si>
  <si>
    <t>c39803_g1</t>
  </si>
  <si>
    <t>c41336_g6</t>
  </si>
  <si>
    <t>c44517_g1</t>
  </si>
  <si>
    <t>c39678_g1</t>
  </si>
  <si>
    <t>c41015_g5</t>
  </si>
  <si>
    <t>c47056_g1</t>
  </si>
  <si>
    <t>c31013_g1</t>
  </si>
  <si>
    <t>c50289_g1</t>
  </si>
  <si>
    <t>c37428_g1</t>
  </si>
  <si>
    <t>c40883_g1</t>
  </si>
  <si>
    <t>c32756_g1</t>
  </si>
  <si>
    <t>c39613_g5</t>
  </si>
  <si>
    <t>c34324_g3</t>
  </si>
  <si>
    <t>c41141_g1</t>
  </si>
  <si>
    <t>c34594_g1</t>
  </si>
  <si>
    <t>c41506_g1</t>
  </si>
  <si>
    <t>c50290_g1</t>
  </si>
  <si>
    <t>c43097_g1</t>
  </si>
  <si>
    <t>c45223_g2</t>
  </si>
  <si>
    <t>c42224_g1</t>
  </si>
  <si>
    <t>c40871_g2</t>
  </si>
  <si>
    <t>c42314_g1</t>
  </si>
  <si>
    <t>c38531_g1</t>
  </si>
  <si>
    <t>c43526_g3</t>
  </si>
  <si>
    <t>c23052_g1</t>
  </si>
  <si>
    <t>c43778_g1</t>
  </si>
  <si>
    <t>c5307_g1</t>
  </si>
  <si>
    <t>c36975_g1</t>
  </si>
  <si>
    <t>c38736_g2</t>
  </si>
  <si>
    <t>c48749_g1</t>
  </si>
  <si>
    <t>c43526_g1</t>
  </si>
  <si>
    <t>c46358_g2</t>
  </si>
  <si>
    <t>c47382_g1</t>
  </si>
  <si>
    <t>c36409_g1</t>
  </si>
  <si>
    <t>c35070_g1</t>
  </si>
  <si>
    <t>c43400_g2</t>
  </si>
  <si>
    <t>c40022_g1</t>
  </si>
  <si>
    <t>c35357_g1</t>
  </si>
  <si>
    <t>c37102_g1</t>
  </si>
  <si>
    <t>c52444_g1</t>
  </si>
  <si>
    <t>c44780_g2</t>
  </si>
  <si>
    <t>c32900_g1</t>
  </si>
  <si>
    <t>c43077_g1</t>
  </si>
  <si>
    <t>c48352_g1</t>
  </si>
  <si>
    <t>c41251_g1</t>
  </si>
  <si>
    <t>c37279_g1</t>
  </si>
  <si>
    <t>c3865_g1</t>
  </si>
  <si>
    <t>c71991_g1</t>
  </si>
  <si>
    <t>c49941_g3</t>
  </si>
  <si>
    <t>c30440_g1</t>
  </si>
  <si>
    <t>c35406_g1</t>
  </si>
  <si>
    <t>c19445_g1</t>
  </si>
  <si>
    <t>c29824_g1</t>
  </si>
  <si>
    <t>c53281_g4</t>
  </si>
  <si>
    <t>c27311_g1</t>
  </si>
  <si>
    <t>c49246_g1</t>
  </si>
  <si>
    <t>c52284_g1</t>
  </si>
  <si>
    <t>c46597_g1</t>
  </si>
  <si>
    <t>c35436_g2</t>
  </si>
  <si>
    <t>c51380_g1</t>
  </si>
  <si>
    <t>c22313_g1</t>
  </si>
  <si>
    <t>c37762_g1</t>
  </si>
  <si>
    <t>c45993_g2</t>
  </si>
  <si>
    <t>c51611_g2</t>
  </si>
  <si>
    <t>c38203_g1</t>
  </si>
  <si>
    <t>c35387_g1</t>
  </si>
  <si>
    <t>c36282_g1</t>
  </si>
  <si>
    <t>c47770_g1</t>
  </si>
  <si>
    <t>c47027_g1</t>
  </si>
  <si>
    <t>c35462_g1</t>
  </si>
  <si>
    <t>c43818_g3</t>
  </si>
  <si>
    <t>c50821_g3</t>
  </si>
  <si>
    <t>c51251_g2</t>
  </si>
  <si>
    <t>c38929_g1</t>
  </si>
  <si>
    <t>c44730_g1</t>
  </si>
  <si>
    <t>c69046_g1</t>
  </si>
  <si>
    <t>c42148_g1</t>
  </si>
  <si>
    <t>c59164_g1</t>
  </si>
  <si>
    <t>c37750_g1</t>
  </si>
  <si>
    <t>c35159_g1</t>
  </si>
  <si>
    <t>c42129_g1</t>
  </si>
  <si>
    <t>c38037_g1</t>
  </si>
  <si>
    <t>c38583_g1</t>
  </si>
  <si>
    <t>c30201_g1</t>
  </si>
  <si>
    <t>c14439_g1</t>
  </si>
  <si>
    <t>c29277_g1</t>
  </si>
  <si>
    <t>c41420_g1</t>
  </si>
  <si>
    <t>c26530_g1</t>
  </si>
  <si>
    <t>c41638_g1</t>
  </si>
  <si>
    <t>c51406_g2</t>
  </si>
  <si>
    <t>c45638_g1</t>
  </si>
  <si>
    <t>c26857_g1</t>
  </si>
  <si>
    <t>c35951_g2</t>
  </si>
  <si>
    <t>c40051_g1</t>
  </si>
  <si>
    <t>c41459_g3</t>
  </si>
  <si>
    <t>c48924_g3</t>
  </si>
  <si>
    <t>c51318_g1</t>
  </si>
  <si>
    <t>c24330_g1</t>
  </si>
  <si>
    <t>c21371_g1</t>
  </si>
  <si>
    <t>c45416_g1</t>
  </si>
  <si>
    <t>c49151_g2</t>
  </si>
  <si>
    <t>c44605_g1</t>
  </si>
  <si>
    <t>c24670_g1</t>
  </si>
  <si>
    <t>c58773_g1</t>
  </si>
  <si>
    <t>c48242_g1</t>
  </si>
  <si>
    <t>c30489_g1</t>
  </si>
  <si>
    <t>c31498_g1</t>
  </si>
  <si>
    <t>c39588_g1</t>
  </si>
  <si>
    <t>c38778_g1</t>
  </si>
  <si>
    <t>c34681_g1</t>
  </si>
  <si>
    <t>c47883_g1</t>
  </si>
  <si>
    <t>c36035_g1</t>
  </si>
  <si>
    <t>c46178_g2</t>
  </si>
  <si>
    <t>c34538_g1</t>
  </si>
  <si>
    <t>c50978_g1</t>
  </si>
  <si>
    <t>c53321_g4</t>
  </si>
  <si>
    <t>c47213_g1</t>
  </si>
  <si>
    <t>c41686_g1</t>
  </si>
  <si>
    <t>c32272_g1</t>
  </si>
  <si>
    <t>c29594_g1</t>
  </si>
  <si>
    <t>c21130_g1</t>
  </si>
  <si>
    <t>c48003_g1</t>
  </si>
  <si>
    <t>c37882_g1</t>
  </si>
  <si>
    <t>c45207_g1</t>
  </si>
  <si>
    <t>c45049_g2</t>
  </si>
  <si>
    <t>c47188_g1</t>
  </si>
  <si>
    <t>c51973_g1</t>
  </si>
  <si>
    <t>c50164_g3</t>
  </si>
  <si>
    <t>c46795_g3</t>
  </si>
  <si>
    <t>c49794_g2</t>
  </si>
  <si>
    <t>c37427_g1</t>
  </si>
  <si>
    <t>c50893_g2</t>
  </si>
  <si>
    <t>c23441_g1</t>
  </si>
  <si>
    <t>c37996_g1</t>
  </si>
  <si>
    <t>c38615_g1</t>
  </si>
  <si>
    <t>c37550_g2</t>
  </si>
  <si>
    <t>c50884_g2</t>
  </si>
  <si>
    <t>c45289_g1</t>
  </si>
  <si>
    <t>c5292_g1</t>
  </si>
  <si>
    <t>c45490_g1</t>
  </si>
  <si>
    <t>c49837_g2</t>
  </si>
  <si>
    <t>c50341_g2</t>
  </si>
  <si>
    <t>c51449_g2</t>
  </si>
  <si>
    <t>c43016_g1</t>
  </si>
  <si>
    <t>c41246_g1</t>
  </si>
  <si>
    <t>c48454_g4</t>
  </si>
  <si>
    <t>c39226_g1</t>
  </si>
  <si>
    <t>c52515_g3</t>
  </si>
  <si>
    <t>c31517_g2</t>
  </si>
  <si>
    <t>c50821_g4</t>
  </si>
  <si>
    <t>c48750_g2</t>
  </si>
  <si>
    <t>c50683_g1</t>
  </si>
  <si>
    <t>c32316_g1</t>
  </si>
  <si>
    <t>c44093_g5</t>
  </si>
  <si>
    <t>c51617_g3</t>
  </si>
  <si>
    <t>c30274_g2</t>
  </si>
  <si>
    <t>c50002_g1</t>
  </si>
  <si>
    <t>c49289_g1</t>
  </si>
  <si>
    <t>c50942_g2</t>
  </si>
  <si>
    <t>c33475_g1</t>
  </si>
  <si>
    <t>c44572_g1</t>
  </si>
  <si>
    <t>c41459_g2</t>
  </si>
  <si>
    <t>c48683_g2</t>
  </si>
  <si>
    <t>c36878_g1</t>
  </si>
  <si>
    <t>c32761_g1</t>
  </si>
  <si>
    <t>c49947_g1</t>
  </si>
  <si>
    <t>c37243_g1</t>
  </si>
  <si>
    <t>c28336_g2</t>
  </si>
  <si>
    <t>c42819_g2</t>
  </si>
  <si>
    <t>c30344_g1</t>
  </si>
  <si>
    <t>c41436_g1</t>
  </si>
  <si>
    <t>c48683_g1</t>
  </si>
  <si>
    <t>c35103_g2</t>
  </si>
  <si>
    <t>c53283_g2</t>
  </si>
  <si>
    <t>c28518_g1</t>
  </si>
  <si>
    <t>c39608_g1</t>
  </si>
  <si>
    <t>c37698_g1</t>
  </si>
  <si>
    <t>c40372_g4</t>
  </si>
  <si>
    <t>c40726_g1</t>
  </si>
  <si>
    <t>c41401_g2</t>
  </si>
  <si>
    <t>c41379_g1</t>
  </si>
  <si>
    <t>c49571_g4</t>
  </si>
  <si>
    <t>c48363_g2</t>
  </si>
  <si>
    <t>c45191_g4</t>
  </si>
  <si>
    <t>c44417_g1</t>
  </si>
  <si>
    <t>c37801_g2</t>
  </si>
  <si>
    <t>c49937_g1</t>
  </si>
  <si>
    <t>c36684_g2</t>
  </si>
  <si>
    <t>c40039_g1</t>
  </si>
  <si>
    <t>c39218_g2</t>
  </si>
  <si>
    <t>c52723_g2</t>
  </si>
  <si>
    <t>c31092_g2</t>
  </si>
  <si>
    <t>c35927_g1</t>
  </si>
  <si>
    <t>c41953_g1</t>
  </si>
  <si>
    <t>c44647_g1</t>
  </si>
  <si>
    <t>c38636_g1</t>
  </si>
  <si>
    <t>c44171_g2</t>
  </si>
  <si>
    <t>c36550_g1</t>
  </si>
  <si>
    <t>c46568_g3</t>
  </si>
  <si>
    <t>c45934_g1</t>
  </si>
  <si>
    <t>c48037_g1</t>
  </si>
  <si>
    <t>c48363_g1</t>
  </si>
  <si>
    <t>c48417_g1</t>
  </si>
  <si>
    <t>c50633_g2</t>
  </si>
  <si>
    <t>c11654_g1</t>
  </si>
  <si>
    <t>c50942_g4</t>
  </si>
  <si>
    <t>c24458_g1</t>
  </si>
  <si>
    <t>c46994_g1</t>
  </si>
  <si>
    <t>c38308_g1</t>
  </si>
  <si>
    <t>c33756_g1</t>
  </si>
  <si>
    <t>c40546_g1</t>
  </si>
  <si>
    <t>c30537_g1</t>
  </si>
  <si>
    <t>c53343_g1</t>
  </si>
  <si>
    <t>c35446_g1</t>
  </si>
  <si>
    <t>c30806_g1</t>
  </si>
  <si>
    <t>c33103_g1</t>
  </si>
  <si>
    <t>c39251_g1</t>
  </si>
  <si>
    <t>c44145_g1</t>
  </si>
  <si>
    <t>c37972_g1</t>
  </si>
  <si>
    <t>c35936_g1</t>
  </si>
  <si>
    <t>c36105_g2</t>
  </si>
  <si>
    <t>c41272_g1</t>
  </si>
  <si>
    <t>c47057_g1</t>
  </si>
  <si>
    <t>c39943_g1</t>
  </si>
  <si>
    <t>c45420_g2</t>
  </si>
  <si>
    <t>c47272_g1</t>
  </si>
  <si>
    <t>c44569_g2</t>
  </si>
  <si>
    <t>c44165_g3</t>
  </si>
  <si>
    <t>c52731_g1</t>
  </si>
  <si>
    <t>c32373_g1</t>
  </si>
  <si>
    <t>c49324_g2</t>
  </si>
  <si>
    <t>c15449_g1</t>
  </si>
  <si>
    <t>c38247_g2</t>
  </si>
  <si>
    <t>c45485_g5</t>
  </si>
  <si>
    <t>c27770_g1</t>
  </si>
  <si>
    <t>c56643_g1</t>
  </si>
  <si>
    <t>c50756_g2</t>
  </si>
  <si>
    <t>c43479_g1</t>
  </si>
  <si>
    <t>c49699_g1</t>
  </si>
  <si>
    <t>c50524_g2</t>
  </si>
  <si>
    <t>c26137_g1</t>
  </si>
  <si>
    <t>c25674_g1</t>
  </si>
  <si>
    <t>c12807_g1</t>
  </si>
  <si>
    <t>c32289_g1</t>
  </si>
  <si>
    <t>c49309_g2</t>
  </si>
  <si>
    <t>c47334_g1</t>
  </si>
  <si>
    <t>c25838_g1</t>
  </si>
  <si>
    <t>c41645_g1</t>
  </si>
  <si>
    <t>c40002_g1</t>
  </si>
  <si>
    <t>c48723_g1</t>
  </si>
  <si>
    <t>c46445_g3</t>
  </si>
  <si>
    <t>c40151_g1</t>
  </si>
  <si>
    <t>c19944_g1</t>
  </si>
  <si>
    <t>c34121_g1</t>
  </si>
  <si>
    <t>c40492_g1</t>
  </si>
  <si>
    <t>c33427_g1</t>
  </si>
  <si>
    <t>c44478_g1</t>
  </si>
  <si>
    <t>c40492_g2</t>
  </si>
  <si>
    <t>c43962_g1</t>
  </si>
  <si>
    <t>c42409_g1</t>
  </si>
  <si>
    <t>c37327_g1</t>
  </si>
  <si>
    <t>c42599_g1</t>
  </si>
  <si>
    <t>c42011_g1</t>
  </si>
  <si>
    <t>c48526_g2</t>
  </si>
  <si>
    <t>c34697_g1</t>
  </si>
  <si>
    <t>c50503_g4</t>
  </si>
  <si>
    <t>c34030_g1</t>
  </si>
  <si>
    <t>c53538_g2</t>
  </si>
  <si>
    <t>c47827_g2</t>
  </si>
  <si>
    <t>c46818_g2</t>
  </si>
  <si>
    <t>c50752_g2</t>
  </si>
  <si>
    <t>c30282_g2</t>
  </si>
  <si>
    <t>c48454_g1</t>
  </si>
  <si>
    <t>c51463_g1</t>
  </si>
  <si>
    <t>c37131_g1</t>
  </si>
  <si>
    <t>c44224_g1</t>
  </si>
  <si>
    <t>c28792_g1</t>
  </si>
  <si>
    <t>c33494_g2</t>
  </si>
  <si>
    <t>c26968_g1</t>
  </si>
  <si>
    <t>c40267_g1</t>
  </si>
  <si>
    <t>c38149_g1</t>
  </si>
  <si>
    <t>c20534_g1</t>
  </si>
  <si>
    <t>c38760_g1</t>
  </si>
  <si>
    <t>c43175_g2</t>
  </si>
  <si>
    <t>c14061_g2</t>
  </si>
  <si>
    <t>c21443_g1</t>
  </si>
  <si>
    <t>c31122_g3</t>
  </si>
  <si>
    <t>c44410_g2</t>
  </si>
  <si>
    <t>c52900_g2</t>
  </si>
  <si>
    <t>c39490_g3</t>
  </si>
  <si>
    <t>c42122_g1</t>
  </si>
  <si>
    <t>c45754_g3</t>
  </si>
  <si>
    <t>c33618_g1</t>
  </si>
  <si>
    <t>c34175_g1</t>
  </si>
  <si>
    <t>c35793_g1</t>
  </si>
  <si>
    <t>c46568_g2</t>
  </si>
  <si>
    <t>c41401_g1</t>
  </si>
  <si>
    <t>c41488_g1</t>
  </si>
  <si>
    <t>c22493_g1</t>
  </si>
  <si>
    <t>c24430_g1</t>
  </si>
  <si>
    <t>c14637_g1</t>
  </si>
  <si>
    <t>c21306_g1</t>
  </si>
  <si>
    <t>c38559_g6</t>
  </si>
  <si>
    <t>c61155_g1</t>
  </si>
  <si>
    <t>c44689_g1</t>
  </si>
  <si>
    <t>c41389_g1</t>
  </si>
  <si>
    <t>c45792_g1</t>
  </si>
  <si>
    <t>c36258_g1</t>
  </si>
  <si>
    <t>c45641_g1</t>
  </si>
  <si>
    <t>c40191_g1</t>
  </si>
  <si>
    <t>c49075_g1</t>
  </si>
  <si>
    <t>c32713_g1</t>
  </si>
  <si>
    <t>c32674_g1</t>
  </si>
  <si>
    <t>c35270_g2</t>
  </si>
  <si>
    <t>c35241_g1</t>
  </si>
  <si>
    <t>c41197_g3</t>
  </si>
  <si>
    <t>c38211_g1</t>
  </si>
  <si>
    <t>c44566_g1</t>
  </si>
  <si>
    <t>c46158_g1</t>
  </si>
  <si>
    <t>c44027_g3</t>
  </si>
  <si>
    <t>c46256_g3</t>
  </si>
  <si>
    <t>c41197_g1</t>
  </si>
  <si>
    <t>c23783_g1</t>
  </si>
  <si>
    <t>c38593_g2</t>
  </si>
  <si>
    <t>c48472_g1</t>
  </si>
  <si>
    <t>c41165_g1</t>
  </si>
  <si>
    <t>c67281_g1</t>
  </si>
  <si>
    <t>c26565_g1</t>
  </si>
  <si>
    <t>c79318_g1</t>
  </si>
  <si>
    <t>c51538_g1</t>
  </si>
  <si>
    <t>c34490_g1</t>
  </si>
  <si>
    <t>c31546_g1</t>
  </si>
  <si>
    <t>c34252_g2</t>
  </si>
  <si>
    <t>c52589_g5</t>
  </si>
  <si>
    <t>c38994_g1</t>
  </si>
  <si>
    <t>c34565_g1</t>
  </si>
  <si>
    <t>c28334_g1</t>
  </si>
  <si>
    <t>c27438_g1</t>
  </si>
  <si>
    <t>c23351_g1</t>
  </si>
  <si>
    <t>c32207_g1</t>
  </si>
  <si>
    <t>c27229_g1</t>
  </si>
  <si>
    <t>c41717_g1</t>
  </si>
  <si>
    <t>c53311_g1</t>
  </si>
  <si>
    <t>c30939_g1</t>
  </si>
  <si>
    <t>c38930_g1</t>
  </si>
  <si>
    <t>c43518_g2</t>
  </si>
  <si>
    <t>c50562_g2</t>
  </si>
  <si>
    <t>c42049_g1</t>
  </si>
  <si>
    <t>c42187_g2</t>
  </si>
  <si>
    <t>c50888_g2</t>
  </si>
  <si>
    <t>c44782_g3</t>
  </si>
  <si>
    <t>c40391_g1</t>
  </si>
  <si>
    <t>c41913_g3</t>
  </si>
  <si>
    <t>c40996_g2</t>
  </si>
  <si>
    <t>c39304_g1</t>
  </si>
  <si>
    <t>c41276_g2</t>
  </si>
  <si>
    <t>c46086_g1</t>
  </si>
  <si>
    <t>c47069_g2</t>
  </si>
  <si>
    <t>c7421_g2</t>
  </si>
  <si>
    <t>c46759_g2</t>
  </si>
  <si>
    <t>c50079_g1</t>
  </si>
  <si>
    <t>c39210_g2</t>
  </si>
  <si>
    <t>c42305_g2</t>
  </si>
  <si>
    <t>c41569_g1</t>
  </si>
  <si>
    <t>c29531_g1</t>
  </si>
  <si>
    <t>c41043_g1</t>
  </si>
  <si>
    <t>c12391_g1</t>
  </si>
  <si>
    <t>c49606_g1</t>
  </si>
  <si>
    <t>c37838_g2</t>
  </si>
  <si>
    <t>c53477_g2</t>
  </si>
  <si>
    <t>c44645_g1</t>
  </si>
  <si>
    <t>c38552_g1</t>
  </si>
  <si>
    <t>c39195_g1</t>
  </si>
  <si>
    <t>c41401_g3</t>
  </si>
  <si>
    <t>c36258_g2</t>
  </si>
  <si>
    <t>c32113_g1</t>
  </si>
  <si>
    <t>c45449_g1</t>
  </si>
  <si>
    <t>c44652_g1</t>
  </si>
  <si>
    <t>c43140_g1</t>
  </si>
  <si>
    <t>c26826_g1</t>
  </si>
  <si>
    <t>c43315_g2</t>
  </si>
  <si>
    <t>c47200_g1</t>
  </si>
  <si>
    <t>c48472_g2</t>
  </si>
  <si>
    <t>c22474_g2</t>
  </si>
  <si>
    <t>c42436_g1</t>
  </si>
  <si>
    <t>c32841_g2</t>
  </si>
  <si>
    <t>c48484_g1</t>
  </si>
  <si>
    <t>c14704_g1</t>
  </si>
  <si>
    <t>c44316_g4</t>
  </si>
  <si>
    <t>c45521_g1</t>
  </si>
  <si>
    <t>c47064_g3</t>
  </si>
  <si>
    <t>c41813_g1</t>
  </si>
  <si>
    <t>c34941_g1</t>
  </si>
  <si>
    <t>c30589_g1</t>
  </si>
  <si>
    <t>c52647_g1</t>
  </si>
  <si>
    <t>c39947_g1</t>
  </si>
  <si>
    <t>c45550_g2</t>
  </si>
  <si>
    <t>c37320_g1</t>
  </si>
  <si>
    <t>c23585_g1</t>
  </si>
  <si>
    <t>c39943_g5</t>
  </si>
  <si>
    <t>c50752_g3</t>
  </si>
  <si>
    <t>c44204_g1</t>
  </si>
  <si>
    <t>c37599_g1</t>
  </si>
  <si>
    <t>c31376_g1</t>
  </si>
  <si>
    <t>c40581_g2</t>
  </si>
  <si>
    <t>c28332_g1</t>
  </si>
  <si>
    <t>c48775_g1</t>
  </si>
  <si>
    <t>c46247_g4</t>
  </si>
  <si>
    <t>c19077_g1</t>
  </si>
  <si>
    <t>c30847_g1</t>
  </si>
  <si>
    <t>c39141_g1</t>
  </si>
  <si>
    <t>c42716_g3</t>
  </si>
  <si>
    <t>c47551_g1</t>
  </si>
  <si>
    <t>c35197_g1</t>
  </si>
  <si>
    <t>c45773_g1</t>
  </si>
  <si>
    <t>c34838_g1</t>
  </si>
  <si>
    <t>c36685_g2</t>
  </si>
  <si>
    <t>c42480_g1</t>
  </si>
  <si>
    <t>c33708_g1</t>
  </si>
  <si>
    <t>c29709_g1</t>
  </si>
  <si>
    <t>c36512_g1</t>
  </si>
  <si>
    <t>c50509_g1</t>
  </si>
  <si>
    <t>c34026_g1</t>
  </si>
  <si>
    <t>c23720_g1</t>
  </si>
  <si>
    <t>c74318_g1</t>
  </si>
  <si>
    <t>c52669_g2</t>
  </si>
  <si>
    <t>c53145_g1</t>
  </si>
  <si>
    <t>c33986_g1</t>
  </si>
  <si>
    <t>c3277_g1</t>
  </si>
  <si>
    <t>c36612_g1</t>
  </si>
  <si>
    <t>c38602_g1</t>
  </si>
  <si>
    <t>c30054_g1</t>
  </si>
  <si>
    <t>c34366_g1</t>
  </si>
  <si>
    <t>c42671_g2</t>
  </si>
  <si>
    <t>c40988_g1</t>
  </si>
  <si>
    <t>c7421_g1</t>
  </si>
  <si>
    <t>c36360_g1</t>
  </si>
  <si>
    <t>c48043_g1</t>
  </si>
  <si>
    <t>c51071_g1</t>
  </si>
  <si>
    <t>c44654_g2</t>
  </si>
  <si>
    <t>c79235_g1</t>
  </si>
  <si>
    <t>c53006_g1</t>
  </si>
  <si>
    <t>c52589_g2</t>
  </si>
  <si>
    <t>c48739_g4</t>
  </si>
  <si>
    <t>c42671_g1</t>
  </si>
  <si>
    <t>c46111_g1</t>
  </si>
  <si>
    <t>c39688_g1</t>
  </si>
  <si>
    <t>c31672_g1</t>
  </si>
  <si>
    <t>c45844_g2</t>
  </si>
  <si>
    <t>c29990_g1</t>
  </si>
  <si>
    <t>c52717_g2</t>
  </si>
  <si>
    <t>c26034_g1</t>
  </si>
  <si>
    <t>c27614_g1</t>
  </si>
  <si>
    <t>c37709_g1</t>
  </si>
  <si>
    <t>c45048_g1</t>
  </si>
  <si>
    <t>c52589_g6</t>
  </si>
  <si>
    <t>c36540_g1</t>
  </si>
  <si>
    <t>c42399_g2</t>
  </si>
  <si>
    <t>c12036_g1</t>
  </si>
  <si>
    <t>c49808_g3</t>
  </si>
  <si>
    <t>c24067_g1</t>
  </si>
  <si>
    <t>c39031_g1</t>
  </si>
  <si>
    <t>c45554_g1</t>
  </si>
  <si>
    <t>c41126_g3</t>
  </si>
  <si>
    <t>c42828_g1</t>
  </si>
  <si>
    <t>c32468_g1</t>
  </si>
  <si>
    <t>c30524_g1</t>
  </si>
  <si>
    <t>c35996_g1</t>
  </si>
  <si>
    <t>c24982_g1</t>
  </si>
  <si>
    <t>c44721_g1</t>
  </si>
  <si>
    <t>c44524_g1</t>
  </si>
  <si>
    <t>c48028_g1</t>
  </si>
  <si>
    <t>c52694_g1</t>
  </si>
  <si>
    <t>c46129_g1</t>
  </si>
  <si>
    <t>c35911_g1</t>
  </si>
  <si>
    <t>c30421_g1</t>
  </si>
  <si>
    <t>c51657_g2</t>
  </si>
  <si>
    <t>c25747_g1</t>
  </si>
  <si>
    <t>c43719_g1</t>
  </si>
  <si>
    <t>c52999_g2</t>
  </si>
  <si>
    <t>c43315_g1</t>
  </si>
  <si>
    <t>c48409_g1</t>
  </si>
  <si>
    <t>c52576_g3</t>
  </si>
  <si>
    <t>c36620_g1</t>
  </si>
  <si>
    <t>c49532_g2</t>
  </si>
  <si>
    <t>c29361_g3</t>
  </si>
  <si>
    <t>c35480_g1</t>
  </si>
  <si>
    <t>c37801_g3</t>
  </si>
  <si>
    <t>c30081_g1</t>
  </si>
  <si>
    <t>c34018_g1</t>
  </si>
  <si>
    <t>c47555_g1</t>
  </si>
  <si>
    <t>c51630_g2</t>
  </si>
  <si>
    <t>c38134_g1</t>
  </si>
  <si>
    <t>c40341_g1</t>
  </si>
  <si>
    <t>c48361_g8</t>
  </si>
  <si>
    <t>c41499_g1</t>
  </si>
  <si>
    <t>Gene_ID</t>
    <phoneticPr fontId="4" type="noConversion"/>
  </si>
  <si>
    <t>D_readcount</t>
    <phoneticPr fontId="4" type="noConversion"/>
  </si>
  <si>
    <t>S_readcount</t>
    <phoneticPr fontId="4" type="noConversion"/>
  </si>
  <si>
    <t>log2FoldChange</t>
    <phoneticPr fontId="4" type="noConversion"/>
  </si>
  <si>
    <t>pval</t>
    <phoneticPr fontId="4" type="noConversion"/>
  </si>
  <si>
    <t>padj</t>
    <phoneticPr fontId="4" type="noConversion"/>
  </si>
  <si>
    <t>Supplementary Table S10</t>
    <phoneticPr fontId="4" type="noConversion"/>
  </si>
  <si>
    <t>--</t>
  </si>
  <si>
    <t>gene name</t>
    <phoneticPr fontId="4" type="noConversion"/>
  </si>
  <si>
    <t xml:space="preserve">sucrose synthase </t>
  </si>
  <si>
    <t>TBCC domain-containing protein 1</t>
  </si>
  <si>
    <t xml:space="preserve">peroxidase </t>
  </si>
  <si>
    <t xml:space="preserve">chitinase </t>
  </si>
  <si>
    <t>auxin responsive GH3 gene family</t>
  </si>
  <si>
    <t>MFS transporter, SP family, solute carrier family 2 (myo-inositol transporter), member 13</t>
  </si>
  <si>
    <t>calcium-binding protein CML</t>
  </si>
  <si>
    <t>heat shock transcription factor, other eukaryote</t>
  </si>
  <si>
    <t>MFS transporter, PHS family, inorganic phosphate transporter</t>
  </si>
  <si>
    <t>thioredoxin 1</t>
  </si>
  <si>
    <t xml:space="preserve">cytokinin dehydrogenase </t>
  </si>
  <si>
    <t xml:space="preserve">trehalose 6-phosphate synthase/phosphatase </t>
  </si>
  <si>
    <t>MFS transporter, SP family, solute carrier family 2 (facilitated glucose transporter), member 8</t>
  </si>
  <si>
    <t xml:space="preserve">hydroquinone glucosyltransferase </t>
  </si>
  <si>
    <t xml:space="preserve">6-phosphofructokinase 1 </t>
  </si>
  <si>
    <t>EREBP-like factor</t>
  </si>
  <si>
    <t>mlo protein</t>
  </si>
  <si>
    <t xml:space="preserve">gibberellin receptor GID1 </t>
  </si>
  <si>
    <t xml:space="preserve">isoflavone 2'-hydroxylase </t>
  </si>
  <si>
    <t>homeobox-leucine zipper protein</t>
  </si>
  <si>
    <t xml:space="preserve">serine carboxypeptidase-like clade I </t>
  </si>
  <si>
    <t xml:space="preserve">brassinosteroid insensitive 1-associated receptor kinase 1 </t>
  </si>
  <si>
    <t>aquaporin TIP</t>
  </si>
  <si>
    <t>HSP20 family protein</t>
  </si>
  <si>
    <t>transmembrane 9 superfamily member 2/4</t>
  </si>
  <si>
    <t>solute carrier family 31 (copper transporter), member 1</t>
  </si>
  <si>
    <t>disease resistance protein RPS2</t>
  </si>
  <si>
    <t xml:space="preserve">malate dehydrogenase (oxaloacetate-decarboxylating)(NADP+) </t>
  </si>
  <si>
    <t>nuclear transcription factor Y, alpha</t>
  </si>
  <si>
    <t>solute carrier family 39 (zinc transporter), member 1/2/3</t>
  </si>
  <si>
    <t>hypothetical protein</t>
  </si>
  <si>
    <t xml:space="preserve">glutathione S-transferase </t>
  </si>
  <si>
    <t>SAUR family protein</t>
  </si>
  <si>
    <t>F-box and leucine-rich repeat protein 1 (S-phase kinase-associated protein 2)</t>
  </si>
  <si>
    <t xml:space="preserve">E3 ubiquitin-protein ligase RGLG </t>
  </si>
  <si>
    <t>solute carrier family 15 (peptide/histidine transporter), member 3/4</t>
  </si>
  <si>
    <t>molecular chaperone DnaJ</t>
  </si>
  <si>
    <t xml:space="preserve">xyloglucan:xyloglucosyl transferase </t>
  </si>
  <si>
    <t>dynein light chain LC8-type</t>
  </si>
  <si>
    <t xml:space="preserve">mitogen-activated protein kinase kinase kinase 1, plant </t>
  </si>
  <si>
    <t>protein scribble</t>
  </si>
  <si>
    <t>CCR4-NOT transcription complex subunit 7/8</t>
  </si>
  <si>
    <t xml:space="preserve">protein phosphatase 2C </t>
  </si>
  <si>
    <t>copper chaperone</t>
  </si>
  <si>
    <t>apolipoprotein D and lipocalin family protein</t>
  </si>
  <si>
    <t>solute carrier family 45, member 1/2/4</t>
  </si>
  <si>
    <t xml:space="preserve">L-ascorbate oxidase </t>
  </si>
  <si>
    <t>MFS transporter, NNP family, nitrate/nitrite transporter</t>
  </si>
  <si>
    <t xml:space="preserve">glucose-6-phosphate isomerase </t>
  </si>
  <si>
    <t xml:space="preserve">catalase </t>
  </si>
  <si>
    <t>calmodulin</t>
  </si>
  <si>
    <t xml:space="preserve">H+-transporting ATPase </t>
  </si>
  <si>
    <t>chloride channel 7</t>
  </si>
  <si>
    <t xml:space="preserve">L-arabinokinase </t>
  </si>
  <si>
    <t xml:space="preserve">palmitoyl-protein thioesterase </t>
  </si>
  <si>
    <t xml:space="preserve">beta-glucosidase </t>
  </si>
  <si>
    <t>transcription factor TGA</t>
  </si>
  <si>
    <t xml:space="preserve">4,5-DOPA dioxygenase extradiol </t>
  </si>
  <si>
    <t>tubulin beta</t>
  </si>
  <si>
    <t>auxin-responsive protein IAA</t>
  </si>
  <si>
    <t xml:space="preserve">ferulate-5-hydroxylase </t>
  </si>
  <si>
    <t xml:space="preserve">N-acetylated-alpha-linked acidic dipeptidase </t>
  </si>
  <si>
    <t xml:space="preserve">choline dehydrogenase </t>
  </si>
  <si>
    <t>RAV-like factor</t>
  </si>
  <si>
    <t xml:space="preserve">branched-chain amino acid aminotransferase </t>
  </si>
  <si>
    <t xml:space="preserve">mitogen-activated protein kinase kinase 4/5, plant </t>
  </si>
  <si>
    <t xml:space="preserve">E3 ubiquitin-protein ligase RNF5 </t>
  </si>
  <si>
    <t>RING-H2 zinc finger protein RHA1</t>
  </si>
  <si>
    <t xml:space="preserve">F-type H+-transporting ATPase subunit beta </t>
  </si>
  <si>
    <t xml:space="preserve">ferredoxin-nitrite reductase </t>
  </si>
  <si>
    <t xml:space="preserve">fatty acid omega-hydroxylase </t>
  </si>
  <si>
    <t xml:space="preserve">arabidopsis histidine kinase 2/3/4 (cytokinin receptor) </t>
  </si>
  <si>
    <t xml:space="preserve">aldehyde dehydrogenase (NAD+) </t>
  </si>
  <si>
    <t xml:space="preserve">omega-hydroxypalmitate O-feruloyl transferase </t>
  </si>
  <si>
    <t xml:space="preserve">L-iditol 2-dehydrogenase </t>
  </si>
  <si>
    <t xml:space="preserve">interleukin-1 receptor-associated kinase 4 </t>
  </si>
  <si>
    <t xml:space="preserve">transketolase </t>
  </si>
  <si>
    <t>ethylene-insensitive protein 3</t>
  </si>
  <si>
    <t>ammonium transporter, Amt family</t>
  </si>
  <si>
    <t>aquaporin NIP</t>
  </si>
  <si>
    <t>KUP system potassium uptake protein</t>
  </si>
  <si>
    <t xml:space="preserve">dihydropyrimidinase </t>
  </si>
  <si>
    <t xml:space="preserve">Ca2+-transporting ATPase </t>
  </si>
  <si>
    <t xml:space="preserve">somatic embryogenesis receptor kinase 1 </t>
  </si>
  <si>
    <t xml:space="preserve">nitrate reductase (NAD(P)H) </t>
  </si>
  <si>
    <t xml:space="preserve">3,4-dihydroxy 2-butanone 4-phosphate synthase / GTP cyclohydrolase II </t>
  </si>
  <si>
    <t xml:space="preserve">glutathione peroxidase </t>
  </si>
  <si>
    <t>cyclic nucleotide gated channel, other eukaryote</t>
  </si>
  <si>
    <t xml:space="preserve">enolase </t>
  </si>
  <si>
    <t xml:space="preserve">glyceraldehyde 3-phosphate dehydrogenase </t>
  </si>
  <si>
    <t>solute carrier family 25 (mitochondrial oxoglutarate transporter), member 11</t>
  </si>
  <si>
    <t>cryptochrome 2</t>
  </si>
  <si>
    <t xml:space="preserve">sedoheptulose-bisphosphatase </t>
  </si>
  <si>
    <t xml:space="preserve">pectinesterase </t>
  </si>
  <si>
    <t>glutaredoxin 3</t>
  </si>
  <si>
    <t xml:space="preserve">UDP-glucosyl transferase 73C </t>
  </si>
  <si>
    <t xml:space="preserve">glycerol kinase </t>
  </si>
  <si>
    <t xml:space="preserve">legumain </t>
  </si>
  <si>
    <t>syntaxin 1B/2/3</t>
  </si>
  <si>
    <t xml:space="preserve">geranylgeranyl reductase </t>
  </si>
  <si>
    <t>multidrug resistance protein, MATE family</t>
  </si>
  <si>
    <t>sulfate transporter 2, low-affinity</t>
  </si>
  <si>
    <t xml:space="preserve">fructose-bisphosphate aldolase, class I </t>
  </si>
  <si>
    <t>photosystem II oxygen-evolving enhancer protein 2</t>
  </si>
  <si>
    <t xml:space="preserve">3-hydroxybutyryl-CoA dehydrogenase </t>
  </si>
  <si>
    <t>WRKY transcription factor 33</t>
  </si>
  <si>
    <t>DnaJ homolog subfamily B member 13</t>
  </si>
  <si>
    <t xml:space="preserve">shikimate O-hydroxycinnamoyltransferase </t>
  </si>
  <si>
    <t xml:space="preserve">calcium-dependent protein kinase </t>
  </si>
  <si>
    <t xml:space="preserve">glutamine synthetase </t>
  </si>
  <si>
    <t xml:space="preserve">phospholipase D1/2 </t>
  </si>
  <si>
    <t>splicing factor, arginine/serine-rich 7</t>
  </si>
  <si>
    <t>actin, other eukaryote</t>
  </si>
  <si>
    <t xml:space="preserve">cell division protease FtsH </t>
  </si>
  <si>
    <t>ABA responsive element binding factor</t>
  </si>
  <si>
    <t xml:space="preserve">pyruvate, orthophosphate dikinase </t>
  </si>
  <si>
    <t xml:space="preserve">ATP-binding cassette, subfamily B (MDR/TAP), member 1 </t>
  </si>
  <si>
    <t>myb proto-oncogene protein, plant</t>
  </si>
  <si>
    <t>splicing factor 3A subunit 3</t>
  </si>
  <si>
    <t xml:space="preserve">phosphoglycerate kinase </t>
  </si>
  <si>
    <t>mitochondrial chaperone BCS1</t>
  </si>
  <si>
    <t xml:space="preserve">phospholipase A1 </t>
  </si>
  <si>
    <t xml:space="preserve">1-deoxy-D-xylulose-5-phosphate synthase </t>
  </si>
  <si>
    <t xml:space="preserve">omega-amidase </t>
  </si>
  <si>
    <t xml:space="preserve">superoxide dismutase, Cu-Zn family </t>
  </si>
  <si>
    <t>auxin efflux carrier family</t>
  </si>
  <si>
    <t>Ran GTPase-activating protein 1</t>
  </si>
  <si>
    <t>small subunit ribosomal protein S5</t>
  </si>
  <si>
    <t xml:space="preserve">IAA-amino acid hydrolase </t>
  </si>
  <si>
    <t xml:space="preserve">chalcone synthase </t>
  </si>
  <si>
    <t xml:space="preserve">inositol oxygenase </t>
  </si>
  <si>
    <t xml:space="preserve">asparagine synthase (glutamine-hydrolysing) </t>
  </si>
  <si>
    <t xml:space="preserve">flavonol 3-O-glucosyltransferase </t>
  </si>
  <si>
    <t xml:space="preserve">leucoanthocyanidin reductase </t>
  </si>
  <si>
    <t>aquaporin SIP</t>
  </si>
  <si>
    <t xml:space="preserve">spermidine synthase </t>
  </si>
  <si>
    <t>aquaporin PIP</t>
  </si>
  <si>
    <t xml:space="preserve">(+)-neomenthol dehydrogenase </t>
  </si>
  <si>
    <t xml:space="preserve">flavonoid 3'-monooxygenase </t>
  </si>
  <si>
    <t xml:space="preserve">aldose 1-epimerase </t>
  </si>
  <si>
    <t xml:space="preserve">indole-3-pyruvate monooxygenase </t>
  </si>
  <si>
    <t xml:space="preserve">S-(hydroxymethyl)glutathione dehydrogenase / alcohol dehydrogenase </t>
  </si>
  <si>
    <t>histone H4</t>
  </si>
  <si>
    <t xml:space="preserve">caffeic acid 3-O-methyltransferase </t>
  </si>
  <si>
    <t>auxin response factor</t>
  </si>
  <si>
    <t xml:space="preserve">carbonic anhydrase </t>
  </si>
  <si>
    <t>jasmonate ZIM domain-containing protein</t>
  </si>
  <si>
    <t>sulfate transporter 3</t>
  </si>
  <si>
    <t>actin beta/gamma 1</t>
  </si>
  <si>
    <t xml:space="preserve">bifunctional dihydroflavonol 4-reductase/flavanone 4-reductase </t>
  </si>
  <si>
    <t>bromodomain and PHD finger-containing protein 3</t>
  </si>
  <si>
    <t xml:space="preserve">tocopherol O-methyltransferase </t>
  </si>
  <si>
    <t>histone H3</t>
  </si>
  <si>
    <t xml:space="preserve">GDP-D-mannose 3', 5'-epimerase </t>
  </si>
  <si>
    <t>nuclear pore complex protein Nup160</t>
  </si>
  <si>
    <t xml:space="preserve">9-cis-epoxycarotenoid dioxygenase </t>
  </si>
  <si>
    <t xml:space="preserve">glucose-1-phosphate adenylyltransferase </t>
  </si>
  <si>
    <t xml:space="preserve">pyruvate kinase </t>
  </si>
  <si>
    <t>prolactin regulatory element-binding protein</t>
  </si>
  <si>
    <t xml:space="preserve">ribonuclease P protein subunit POP4 </t>
  </si>
  <si>
    <t xml:space="preserve">lathosterol oxidase </t>
  </si>
  <si>
    <t>glycine cleavage system H protein</t>
  </si>
  <si>
    <t>cyclin D3, plant</t>
  </si>
  <si>
    <t>histone H2A</t>
  </si>
  <si>
    <t>large subunit ribosomal protein LP1</t>
  </si>
  <si>
    <t>DELLA protein</t>
  </si>
  <si>
    <t xml:space="preserve">lactoylglutathione lyase </t>
  </si>
  <si>
    <t>CLIP-associating protein 1/2</t>
  </si>
  <si>
    <t xml:space="preserve">adenine phosphoribosyltransferase </t>
  </si>
  <si>
    <t xml:space="preserve">(+)-abscisic acid 8'-hydroxylase </t>
  </si>
  <si>
    <t xml:space="preserve">mitogen-activated protein kinase 1/3 </t>
  </si>
  <si>
    <t>myb proto-oncogene protein, plant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theme="1"/>
      <name val="等线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27">
    <xf numFmtId="0" fontId="0" fillId="0" borderId="0" xfId="0"/>
    <xf numFmtId="0" fontId="1" fillId="0" borderId="0" xfId="1">
      <alignment vertical="center"/>
    </xf>
    <xf numFmtId="0" fontId="5" fillId="0" borderId="0" xfId="0" applyFont="1"/>
    <xf numFmtId="0" fontId="6" fillId="0" borderId="0" xfId="0" applyFont="1" applyAlignment="1">
      <alignment vertical="center"/>
    </xf>
    <xf numFmtId="11" fontId="6" fillId="0" borderId="0" xfId="0" applyNumberFormat="1" applyFont="1" applyAlignment="1">
      <alignment vertical="center"/>
    </xf>
    <xf numFmtId="0" fontId="7" fillId="0" borderId="1" xfId="1" applyFont="1" applyBorder="1">
      <alignment vertical="center"/>
    </xf>
    <xf numFmtId="0" fontId="7" fillId="0" borderId="2" xfId="1" applyFont="1" applyBorder="1">
      <alignment vertical="center"/>
    </xf>
    <xf numFmtId="0" fontId="7" fillId="0" borderId="3" xfId="1" applyFont="1" applyBorder="1">
      <alignment vertical="center"/>
    </xf>
    <xf numFmtId="0" fontId="6" fillId="0" borderId="6" xfId="0" applyFont="1" applyBorder="1" applyAlignment="1">
      <alignment vertical="center"/>
    </xf>
    <xf numFmtId="0" fontId="6" fillId="0" borderId="7" xfId="0" applyFont="1" applyBorder="1" applyAlignment="1">
      <alignment vertical="center"/>
    </xf>
    <xf numFmtId="11" fontId="6" fillId="0" borderId="7" xfId="0" applyNumberFormat="1" applyFont="1" applyBorder="1" applyAlignment="1">
      <alignment vertical="center"/>
    </xf>
    <xf numFmtId="11" fontId="6" fillId="0" borderId="8" xfId="0" applyNumberFormat="1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11" fontId="6" fillId="0" borderId="0" xfId="0" applyNumberFormat="1" applyFont="1" applyBorder="1" applyAlignment="1">
      <alignment vertical="center"/>
    </xf>
    <xf numFmtId="11" fontId="6" fillId="0" borderId="5" xfId="0" applyNumberFormat="1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2" fillId="0" borderId="2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7" fillId="2" borderId="6" xfId="1" applyFont="1" applyFill="1" applyBorder="1" applyAlignment="1">
      <alignment horizontal="center" vertical="center"/>
    </xf>
    <xf numFmtId="0" fontId="7" fillId="2" borderId="7" xfId="1" applyFont="1" applyFill="1" applyBorder="1" applyAlignment="1">
      <alignment horizontal="center" vertical="center"/>
    </xf>
    <xf numFmtId="0" fontId="7" fillId="2" borderId="8" xfId="1" applyFont="1" applyFill="1" applyBorder="1" applyAlignment="1">
      <alignment horizontal="center" vertical="center"/>
    </xf>
    <xf numFmtId="0" fontId="3" fillId="0" borderId="0" xfId="1" applyFont="1" applyBorder="1" applyAlignment="1">
      <alignment horizontal="center" vertical="center"/>
    </xf>
    <xf numFmtId="11" fontId="6" fillId="0" borderId="0" xfId="0" applyNumberFormat="1" applyFont="1" applyFill="1" applyBorder="1" applyAlignment="1">
      <alignment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73"/>
  <sheetViews>
    <sheetView tabSelected="1" workbookViewId="0">
      <selection activeCell="Q14" sqref="Q14"/>
    </sheetView>
  </sheetViews>
  <sheetFormatPr defaultRowHeight="13.8" x14ac:dyDescent="0.25"/>
  <cols>
    <col min="7" max="7" width="10" customWidth="1"/>
    <col min="9" max="10" width="9" bestFit="1" customWidth="1"/>
    <col min="11" max="11" width="10.5546875" customWidth="1"/>
    <col min="12" max="12" width="9" bestFit="1" customWidth="1"/>
    <col min="13" max="13" width="9" customWidth="1"/>
    <col min="14" max="14" width="10.21875" customWidth="1"/>
    <col min="15" max="15" width="9.44140625" bestFit="1" customWidth="1"/>
  </cols>
  <sheetData>
    <row r="1" spans="1:15" ht="16.2" thickBot="1" x14ac:dyDescent="0.3">
      <c r="A1" s="20" t="s">
        <v>1324</v>
      </c>
      <c r="B1" s="21"/>
      <c r="C1" s="21"/>
      <c r="D1" s="21"/>
      <c r="E1" s="21"/>
      <c r="F1" s="21"/>
      <c r="G1" s="25"/>
      <c r="H1" s="1"/>
      <c r="I1" s="1"/>
      <c r="J1" s="1"/>
      <c r="K1" s="1"/>
      <c r="L1" s="1"/>
      <c r="M1" s="1"/>
      <c r="N1" s="1"/>
    </row>
    <row r="2" spans="1:15" s="2" customFormat="1" x14ac:dyDescent="0.25">
      <c r="A2" s="22" t="s">
        <v>5</v>
      </c>
      <c r="B2" s="23"/>
      <c r="C2" s="23"/>
      <c r="D2" s="23"/>
      <c r="E2" s="23"/>
      <c r="F2" s="23"/>
      <c r="G2" s="24"/>
      <c r="H2" s="22" t="s">
        <v>4</v>
      </c>
      <c r="I2" s="23"/>
      <c r="J2" s="23"/>
      <c r="K2" s="23"/>
      <c r="L2" s="23"/>
      <c r="M2" s="23"/>
      <c r="N2" s="24"/>
    </row>
    <row r="3" spans="1:15" s="2" customFormat="1" ht="14.4" thickBot="1" x14ac:dyDescent="0.3">
      <c r="A3" s="5" t="s">
        <v>1318</v>
      </c>
      <c r="B3" s="6" t="s">
        <v>1319</v>
      </c>
      <c r="C3" s="6" t="s">
        <v>1320</v>
      </c>
      <c r="D3" s="6" t="s">
        <v>1321</v>
      </c>
      <c r="E3" s="6" t="s">
        <v>1322</v>
      </c>
      <c r="F3" s="6" t="s">
        <v>1323</v>
      </c>
      <c r="G3" s="6" t="s">
        <v>1326</v>
      </c>
      <c r="H3" s="5" t="s">
        <v>0</v>
      </c>
      <c r="I3" s="6" t="s">
        <v>6</v>
      </c>
      <c r="J3" s="6" t="s">
        <v>7</v>
      </c>
      <c r="K3" s="6" t="s">
        <v>1</v>
      </c>
      <c r="L3" s="6" t="s">
        <v>2</v>
      </c>
      <c r="M3" s="6" t="s">
        <v>3</v>
      </c>
      <c r="N3" s="7" t="s">
        <v>1326</v>
      </c>
    </row>
    <row r="4" spans="1:15" x14ac:dyDescent="0.25">
      <c r="A4" s="3" t="s">
        <v>8</v>
      </c>
      <c r="B4" s="3">
        <v>723.15174161281698</v>
      </c>
      <c r="C4" s="3">
        <v>10.5815660711626</v>
      </c>
      <c r="D4" s="3">
        <v>6.0946999999999996</v>
      </c>
      <c r="E4" s="4">
        <v>5.3042999999999996E-25</v>
      </c>
      <c r="F4" s="4">
        <v>2.2502999999999999E-20</v>
      </c>
      <c r="G4" s="3" t="s">
        <v>1325</v>
      </c>
      <c r="H4" s="8" t="s">
        <v>979</v>
      </c>
      <c r="I4" s="9">
        <v>0</v>
      </c>
      <c r="J4" s="9">
        <v>301.00553039986897</v>
      </c>
      <c r="K4" s="9" t="e">
        <f>-Inf</f>
        <v>#NAME?</v>
      </c>
      <c r="L4" s="10">
        <v>8.7753000000000007E-27</v>
      </c>
      <c r="M4" s="10">
        <v>7.4456999999999995E-22</v>
      </c>
      <c r="N4" s="11" t="s">
        <v>1325</v>
      </c>
    </row>
    <row r="5" spans="1:15" x14ac:dyDescent="0.25">
      <c r="A5" s="3" t="s">
        <v>9</v>
      </c>
      <c r="B5" s="3">
        <v>178.06709349016799</v>
      </c>
      <c r="C5" s="3">
        <v>0</v>
      </c>
      <c r="D5" s="3" t="s">
        <v>10</v>
      </c>
      <c r="E5" s="4">
        <v>1.0404E-24</v>
      </c>
      <c r="F5" s="4">
        <v>2.9425000000000002E-20</v>
      </c>
      <c r="G5" s="3" t="s">
        <v>1325</v>
      </c>
      <c r="H5" s="12" t="s">
        <v>980</v>
      </c>
      <c r="I5" s="13">
        <v>1.38259535868999</v>
      </c>
      <c r="J5" s="13">
        <v>211.74395021742001</v>
      </c>
      <c r="K5" s="13">
        <v>-7.2587999999999999</v>
      </c>
      <c r="L5" s="14">
        <v>2.7956000000000003E-20</v>
      </c>
      <c r="M5" s="14">
        <v>2.6713000000000001E-16</v>
      </c>
      <c r="N5" s="15" t="s">
        <v>1325</v>
      </c>
    </row>
    <row r="6" spans="1:15" x14ac:dyDescent="0.25">
      <c r="A6" s="3" t="s">
        <v>11</v>
      </c>
      <c r="B6" s="3">
        <v>365.21287371010999</v>
      </c>
      <c r="C6" s="3">
        <v>5.5494586727834099</v>
      </c>
      <c r="D6" s="3">
        <v>6.0401999999999996</v>
      </c>
      <c r="E6" s="4">
        <v>2.2090999999999999E-22</v>
      </c>
      <c r="F6" s="4">
        <v>4.6861E-18</v>
      </c>
      <c r="G6" s="3" t="s">
        <v>1325</v>
      </c>
      <c r="H6" s="12" t="s">
        <v>981</v>
      </c>
      <c r="I6" s="13">
        <v>18.742610550273699</v>
      </c>
      <c r="J6" s="13">
        <v>629.31070955899395</v>
      </c>
      <c r="K6" s="13">
        <v>-5.0693999999999999</v>
      </c>
      <c r="L6" s="14">
        <v>3.9838000000000001E-20</v>
      </c>
      <c r="M6" s="14">
        <v>3.3802000000000002E-16</v>
      </c>
      <c r="N6" s="15" t="s">
        <v>1325</v>
      </c>
    </row>
    <row r="7" spans="1:15" x14ac:dyDescent="0.25">
      <c r="A7" s="3" t="s">
        <v>12</v>
      </c>
      <c r="B7" s="3">
        <v>130.26118976558499</v>
      </c>
      <c r="C7" s="3">
        <v>0</v>
      </c>
      <c r="D7" s="3" t="s">
        <v>10</v>
      </c>
      <c r="E7" s="4">
        <v>1.1975E-21</v>
      </c>
      <c r="F7" s="4">
        <v>2.0322E-17</v>
      </c>
      <c r="G7" s="3" t="s">
        <v>1325</v>
      </c>
      <c r="H7" s="12" t="s">
        <v>982</v>
      </c>
      <c r="I7" s="13">
        <v>1230.6798656951801</v>
      </c>
      <c r="J7" s="13">
        <v>33386.602491981903</v>
      </c>
      <c r="K7" s="13">
        <v>-4.7617000000000003</v>
      </c>
      <c r="L7" s="14">
        <v>5.7201999999999996E-20</v>
      </c>
      <c r="M7" s="14">
        <v>4.0446000000000002E-16</v>
      </c>
      <c r="N7" s="15" t="s">
        <v>1325</v>
      </c>
      <c r="O7" s="26"/>
    </row>
    <row r="8" spans="1:15" x14ac:dyDescent="0.25">
      <c r="A8" s="3" t="s">
        <v>13</v>
      </c>
      <c r="B8" s="3">
        <v>296.45981765905299</v>
      </c>
      <c r="C8" s="3">
        <v>4.7999410368741096</v>
      </c>
      <c r="D8" s="3">
        <v>5.9486999999999997</v>
      </c>
      <c r="E8" s="4">
        <v>5.2607999999999997E-21</v>
      </c>
      <c r="F8" s="4">
        <v>7.4394999999999999E-17</v>
      </c>
      <c r="G8" s="3" t="s">
        <v>1325</v>
      </c>
      <c r="H8" s="12" t="s">
        <v>983</v>
      </c>
      <c r="I8" s="13">
        <v>16.587364970180801</v>
      </c>
      <c r="J8" s="13">
        <v>599.51774324065195</v>
      </c>
      <c r="K8" s="13">
        <v>-5.1756000000000002</v>
      </c>
      <c r="L8" s="14">
        <v>8.5243E-20</v>
      </c>
      <c r="M8" s="14">
        <v>5.5637000000000001E-16</v>
      </c>
      <c r="N8" s="15" t="s">
        <v>1325</v>
      </c>
    </row>
    <row r="9" spans="1:15" x14ac:dyDescent="0.25">
      <c r="A9" s="3" t="s">
        <v>14</v>
      </c>
      <c r="B9" s="3">
        <v>113.150381912691</v>
      </c>
      <c r="C9" s="3">
        <v>0</v>
      </c>
      <c r="D9" s="3" t="s">
        <v>10</v>
      </c>
      <c r="E9" s="4">
        <v>2.8335000000000001E-20</v>
      </c>
      <c r="F9" s="4">
        <v>2.6713000000000001E-16</v>
      </c>
      <c r="G9" s="3" t="s">
        <v>1325</v>
      </c>
      <c r="H9" s="12" t="s">
        <v>984</v>
      </c>
      <c r="I9" s="13">
        <v>2.8051077824083799</v>
      </c>
      <c r="J9" s="13">
        <v>324.315214526815</v>
      </c>
      <c r="K9" s="13">
        <v>-6.8532000000000002</v>
      </c>
      <c r="L9" s="14">
        <v>1.2341000000000001E-19</v>
      </c>
      <c r="M9" s="14">
        <v>6.9808E-16</v>
      </c>
      <c r="N9" s="15" t="s">
        <v>1325</v>
      </c>
    </row>
    <row r="10" spans="1:15" x14ac:dyDescent="0.25">
      <c r="A10" s="3" t="s">
        <v>15</v>
      </c>
      <c r="B10" s="3">
        <v>1101.23854049752</v>
      </c>
      <c r="C10" s="3">
        <v>34.050179221721798</v>
      </c>
      <c r="D10" s="3">
        <v>5.0152999999999999</v>
      </c>
      <c r="E10" s="4">
        <v>2.7358E-20</v>
      </c>
      <c r="F10" s="4">
        <v>2.6713000000000001E-16</v>
      </c>
      <c r="G10" s="3" t="s">
        <v>1325</v>
      </c>
      <c r="H10" s="12" t="s">
        <v>985</v>
      </c>
      <c r="I10" s="13">
        <v>2.4120574280146601</v>
      </c>
      <c r="J10" s="13">
        <v>310.03228853454101</v>
      </c>
      <c r="K10" s="13">
        <v>-7.0060000000000002</v>
      </c>
      <c r="L10" s="14">
        <v>5.4862000000000001E-18</v>
      </c>
      <c r="M10" s="14">
        <v>2.7381999999999999E-14</v>
      </c>
      <c r="N10" s="15" t="s">
        <v>1325</v>
      </c>
    </row>
    <row r="11" spans="1:15" x14ac:dyDescent="0.25">
      <c r="A11" s="3" t="s">
        <v>16</v>
      </c>
      <c r="B11" s="3">
        <v>167.802216721072</v>
      </c>
      <c r="C11" s="3">
        <v>1.3580939797837199</v>
      </c>
      <c r="D11" s="3">
        <v>6.9489999999999998</v>
      </c>
      <c r="E11" s="4">
        <v>5.2435E-20</v>
      </c>
      <c r="F11" s="4">
        <v>4.0446000000000002E-16</v>
      </c>
      <c r="G11" s="3" t="s">
        <v>1325</v>
      </c>
      <c r="H11" s="12" t="s">
        <v>986</v>
      </c>
      <c r="I11" s="13">
        <v>1.6702982877160699</v>
      </c>
      <c r="J11" s="13">
        <v>126.101462884583</v>
      </c>
      <c r="K11" s="13">
        <v>-6.2382999999999997</v>
      </c>
      <c r="L11" s="14">
        <v>3.0670000000000001E-17</v>
      </c>
      <c r="M11" s="14">
        <v>1.3696E-13</v>
      </c>
      <c r="N11" s="15" t="s">
        <v>1325</v>
      </c>
    </row>
    <row r="12" spans="1:15" x14ac:dyDescent="0.25">
      <c r="A12" s="3" t="s">
        <v>17</v>
      </c>
      <c r="B12" s="3">
        <v>2571.89869823046</v>
      </c>
      <c r="C12" s="3">
        <v>76.621460643499603</v>
      </c>
      <c r="D12" s="3">
        <v>5.0689000000000002</v>
      </c>
      <c r="E12" s="4">
        <v>1.1202E-19</v>
      </c>
      <c r="F12" s="4">
        <v>6.7888999999999997E-16</v>
      </c>
      <c r="G12" s="3" t="s">
        <v>1327</v>
      </c>
      <c r="H12" s="12" t="s">
        <v>987</v>
      </c>
      <c r="I12" s="13">
        <v>9.98836380878112</v>
      </c>
      <c r="J12" s="13">
        <v>284.07107109910402</v>
      </c>
      <c r="K12" s="13">
        <v>-4.8299000000000003</v>
      </c>
      <c r="L12" s="14">
        <v>2.0298E-16</v>
      </c>
      <c r="M12" s="14">
        <v>7.4882999999999995E-13</v>
      </c>
      <c r="N12" s="15" t="s">
        <v>1325</v>
      </c>
    </row>
    <row r="13" spans="1:15" x14ac:dyDescent="0.25">
      <c r="A13" s="3" t="s">
        <v>18</v>
      </c>
      <c r="B13" s="3">
        <v>119.416676509597</v>
      </c>
      <c r="C13" s="3">
        <v>0.66509963085856205</v>
      </c>
      <c r="D13" s="3">
        <v>7.4882</v>
      </c>
      <c r="E13" s="4">
        <v>1.0943E-18</v>
      </c>
      <c r="F13" s="4">
        <v>5.8031E-15</v>
      </c>
      <c r="G13" s="3" t="s">
        <v>1328</v>
      </c>
      <c r="H13" s="12" t="s">
        <v>988</v>
      </c>
      <c r="I13" s="13">
        <v>7.2062344852726703</v>
      </c>
      <c r="J13" s="13">
        <v>198.08267486803899</v>
      </c>
      <c r="K13" s="13">
        <v>-4.7807000000000004</v>
      </c>
      <c r="L13" s="14">
        <v>1.3628E-15</v>
      </c>
      <c r="M13" s="14">
        <v>4.2828000000000003E-12</v>
      </c>
      <c r="N13" s="15" t="s">
        <v>1325</v>
      </c>
    </row>
    <row r="14" spans="1:15" x14ac:dyDescent="0.25">
      <c r="A14" s="3" t="s">
        <v>19</v>
      </c>
      <c r="B14" s="3">
        <v>294.25496615617902</v>
      </c>
      <c r="C14" s="3">
        <v>8.4394550797444499</v>
      </c>
      <c r="D14" s="3">
        <v>5.1238000000000001</v>
      </c>
      <c r="E14" s="4">
        <v>7.1291000000000001E-18</v>
      </c>
      <c r="F14" s="4">
        <v>3.3604999999999999E-14</v>
      </c>
      <c r="G14" s="3" t="s">
        <v>1325</v>
      </c>
      <c r="H14" s="12" t="s">
        <v>989</v>
      </c>
      <c r="I14" s="13">
        <v>4.6577615737828699</v>
      </c>
      <c r="J14" s="13">
        <v>142.33705702961501</v>
      </c>
      <c r="K14" s="13">
        <v>-4.9335000000000004</v>
      </c>
      <c r="L14" s="14">
        <v>1.5041000000000001E-14</v>
      </c>
      <c r="M14" s="14">
        <v>4.2540999999999998E-11</v>
      </c>
      <c r="N14" s="15" t="s">
        <v>1325</v>
      </c>
    </row>
    <row r="15" spans="1:15" x14ac:dyDescent="0.25">
      <c r="A15" s="3" t="s">
        <v>20</v>
      </c>
      <c r="B15" s="3">
        <v>477.624013614445</v>
      </c>
      <c r="C15" s="3">
        <v>19.6325328981853</v>
      </c>
      <c r="D15" s="3">
        <v>4.6045999999999996</v>
      </c>
      <c r="E15" s="4">
        <v>4.7787E-17</v>
      </c>
      <c r="F15" s="4">
        <v>2.0273000000000001E-13</v>
      </c>
      <c r="G15" s="3" t="s">
        <v>1325</v>
      </c>
      <c r="H15" s="12" t="s">
        <v>990</v>
      </c>
      <c r="I15" s="13">
        <v>176.965064743629</v>
      </c>
      <c r="J15" s="13">
        <v>3613.8168665743001</v>
      </c>
      <c r="K15" s="13">
        <v>-4.3520000000000003</v>
      </c>
      <c r="L15" s="14">
        <v>1.9462E-14</v>
      </c>
      <c r="M15" s="14">
        <v>5.0040000000000002E-11</v>
      </c>
      <c r="N15" s="15" t="s">
        <v>1325</v>
      </c>
    </row>
    <row r="16" spans="1:15" x14ac:dyDescent="0.25">
      <c r="A16" s="3" t="s">
        <v>21</v>
      </c>
      <c r="B16" s="3">
        <v>1502.5300517783601</v>
      </c>
      <c r="C16" s="3">
        <v>20.978315932167401</v>
      </c>
      <c r="D16" s="3">
        <v>6.1623999999999999</v>
      </c>
      <c r="E16" s="4">
        <v>7.1310999999999999E-17</v>
      </c>
      <c r="F16" s="4">
        <v>2.8813000000000001E-13</v>
      </c>
      <c r="G16" s="3" t="s">
        <v>1325</v>
      </c>
      <c r="H16" s="12" t="s">
        <v>991</v>
      </c>
      <c r="I16" s="13">
        <v>5.0009155968911001</v>
      </c>
      <c r="J16" s="13">
        <v>242.54690030013899</v>
      </c>
      <c r="K16" s="13">
        <v>-5.5998999999999999</v>
      </c>
      <c r="L16" s="14">
        <v>5.7751000000000003E-14</v>
      </c>
      <c r="M16" s="14">
        <v>1.2895E-10</v>
      </c>
      <c r="N16" s="15" t="s">
        <v>1325</v>
      </c>
    </row>
    <row r="17" spans="1:14" x14ac:dyDescent="0.25">
      <c r="A17" s="3" t="s">
        <v>22</v>
      </c>
      <c r="B17" s="3">
        <v>16234.1007107242</v>
      </c>
      <c r="C17" s="3">
        <v>422.96058751439102</v>
      </c>
      <c r="D17" s="3">
        <v>5.2624000000000004</v>
      </c>
      <c r="E17" s="4">
        <v>9.5371999999999994E-17</v>
      </c>
      <c r="F17" s="4">
        <v>3.6783000000000001E-13</v>
      </c>
      <c r="G17" s="3" t="s">
        <v>1329</v>
      </c>
      <c r="H17" s="12" t="s">
        <v>992</v>
      </c>
      <c r="I17" s="13">
        <v>0.62087768587719805</v>
      </c>
      <c r="J17" s="13">
        <v>56.395028418458899</v>
      </c>
      <c r="K17" s="13">
        <v>-6.5050999999999997</v>
      </c>
      <c r="L17" s="14">
        <v>3.9472E-12</v>
      </c>
      <c r="M17" s="14">
        <v>6.2021000000000003E-9</v>
      </c>
      <c r="N17" s="15" t="s">
        <v>1444</v>
      </c>
    </row>
    <row r="18" spans="1:14" x14ac:dyDescent="0.25">
      <c r="A18" s="3" t="s">
        <v>23</v>
      </c>
      <c r="B18" s="3">
        <v>281.88611011326702</v>
      </c>
      <c r="C18" s="3">
        <v>10.7851038637502</v>
      </c>
      <c r="D18" s="3">
        <v>4.7080000000000002</v>
      </c>
      <c r="E18" s="4">
        <v>2.7834E-16</v>
      </c>
      <c r="F18" s="4">
        <v>9.8403999999999991E-13</v>
      </c>
      <c r="G18" s="3" t="s">
        <v>1325</v>
      </c>
      <c r="H18" s="12" t="s">
        <v>993</v>
      </c>
      <c r="I18" s="13">
        <v>253.70094572169799</v>
      </c>
      <c r="J18" s="13">
        <v>2455.57417728669</v>
      </c>
      <c r="K18" s="13">
        <v>-3.2749000000000001</v>
      </c>
      <c r="L18" s="14">
        <v>1.8454999999999999E-11</v>
      </c>
      <c r="M18" s="14">
        <v>2.3726E-8</v>
      </c>
      <c r="N18" s="15" t="s">
        <v>1325</v>
      </c>
    </row>
    <row r="19" spans="1:14" x14ac:dyDescent="0.25">
      <c r="A19" s="3" t="s">
        <v>24</v>
      </c>
      <c r="B19" s="3">
        <v>2573.2033314216701</v>
      </c>
      <c r="C19" s="3">
        <v>77.4555608031242</v>
      </c>
      <c r="D19" s="3">
        <v>5.0541</v>
      </c>
      <c r="E19" s="4">
        <v>3.0081E-16</v>
      </c>
      <c r="F19" s="4">
        <v>1.0209E-12</v>
      </c>
      <c r="G19" s="3" t="s">
        <v>1327</v>
      </c>
      <c r="H19" s="12" t="s">
        <v>994</v>
      </c>
      <c r="I19" s="13">
        <v>0.34315402310822302</v>
      </c>
      <c r="J19" s="13">
        <v>46.025274906005201</v>
      </c>
      <c r="K19" s="13">
        <v>-7.0674000000000001</v>
      </c>
      <c r="L19" s="14">
        <v>2.0121999999999998E-11</v>
      </c>
      <c r="M19" s="14">
        <v>2.5294000000000001E-8</v>
      </c>
      <c r="N19" s="15" t="s">
        <v>1448</v>
      </c>
    </row>
    <row r="20" spans="1:14" x14ac:dyDescent="0.25">
      <c r="A20" s="3" t="s">
        <v>25</v>
      </c>
      <c r="B20" s="3">
        <v>88.654843041231601</v>
      </c>
      <c r="C20" s="3">
        <v>0.66473270543308505</v>
      </c>
      <c r="D20" s="3">
        <v>7.0593000000000004</v>
      </c>
      <c r="E20" s="4">
        <v>6.0963999999999998E-16</v>
      </c>
      <c r="F20" s="4">
        <v>1.9895E-12</v>
      </c>
      <c r="G20" s="3" t="s">
        <v>1325</v>
      </c>
      <c r="H20" s="12" t="s">
        <v>995</v>
      </c>
      <c r="I20" s="13">
        <v>1.38861831384488</v>
      </c>
      <c r="J20" s="13">
        <v>64.118731387168296</v>
      </c>
      <c r="K20" s="13">
        <v>-5.5289999999999999</v>
      </c>
      <c r="L20" s="14">
        <v>2.3502000000000001E-11</v>
      </c>
      <c r="M20" s="14">
        <v>2.8488E-8</v>
      </c>
      <c r="N20" s="15" t="s">
        <v>1325</v>
      </c>
    </row>
    <row r="21" spans="1:14" x14ac:dyDescent="0.25">
      <c r="A21" s="3" t="s">
        <v>26</v>
      </c>
      <c r="B21" s="3">
        <v>103.822344662457</v>
      </c>
      <c r="C21" s="3">
        <v>1.7334031858765899</v>
      </c>
      <c r="D21" s="3">
        <v>5.9043999999999999</v>
      </c>
      <c r="E21" s="4">
        <v>2.7197E-15</v>
      </c>
      <c r="F21" s="4">
        <v>8.2415999999999999E-12</v>
      </c>
      <c r="G21" s="3" t="s">
        <v>1325</v>
      </c>
      <c r="H21" s="12" t="s">
        <v>996</v>
      </c>
      <c r="I21" s="13">
        <v>16.7031598541638</v>
      </c>
      <c r="J21" s="13">
        <v>217.20783925450101</v>
      </c>
      <c r="K21" s="13">
        <v>-3.7008999999999999</v>
      </c>
      <c r="L21" s="14">
        <v>4.5593000000000001E-11</v>
      </c>
      <c r="M21" s="14">
        <v>4.8969E-8</v>
      </c>
      <c r="N21" s="15" t="s">
        <v>1325</v>
      </c>
    </row>
    <row r="22" spans="1:14" x14ac:dyDescent="0.25">
      <c r="A22" s="3" t="s">
        <v>27</v>
      </c>
      <c r="B22" s="3">
        <v>1817.8113931737</v>
      </c>
      <c r="C22" s="3">
        <v>93.411541307101601</v>
      </c>
      <c r="D22" s="3">
        <v>4.2824999999999998</v>
      </c>
      <c r="E22" s="4">
        <v>5.1582000000000001E-15</v>
      </c>
      <c r="F22" s="4">
        <v>1.5092000000000001E-11</v>
      </c>
      <c r="G22" s="3" t="s">
        <v>1325</v>
      </c>
      <c r="H22" s="12" t="s">
        <v>997</v>
      </c>
      <c r="I22" s="13">
        <v>55.926627541560897</v>
      </c>
      <c r="J22" s="13">
        <v>634.09113134193296</v>
      </c>
      <c r="K22" s="13">
        <v>-3.5030999999999999</v>
      </c>
      <c r="L22" s="14">
        <v>6.5141000000000003E-11</v>
      </c>
      <c r="M22" s="14">
        <v>6.6592000000000005E-8</v>
      </c>
      <c r="N22" s="15" t="s">
        <v>1325</v>
      </c>
    </row>
    <row r="23" spans="1:14" x14ac:dyDescent="0.25">
      <c r="A23" s="3" t="s">
        <v>28</v>
      </c>
      <c r="B23" s="3">
        <v>699.30958281268602</v>
      </c>
      <c r="C23" s="3">
        <v>44.778557391726999</v>
      </c>
      <c r="D23" s="3">
        <v>3.9651000000000001</v>
      </c>
      <c r="E23" s="4">
        <v>1.7805E-14</v>
      </c>
      <c r="F23" s="4">
        <v>4.7505999999999997E-11</v>
      </c>
      <c r="G23" s="3" t="s">
        <v>1325</v>
      </c>
      <c r="H23" s="12" t="s">
        <v>998</v>
      </c>
      <c r="I23" s="13">
        <v>6.9848983013023203</v>
      </c>
      <c r="J23" s="13">
        <v>114.967034129487</v>
      </c>
      <c r="K23" s="13">
        <v>-4.0407999999999999</v>
      </c>
      <c r="L23" s="14">
        <v>9.5441000000000004E-11</v>
      </c>
      <c r="M23" s="14">
        <v>9.5271000000000007E-8</v>
      </c>
      <c r="N23" s="15" t="s">
        <v>1325</v>
      </c>
    </row>
    <row r="24" spans="1:14" x14ac:dyDescent="0.25">
      <c r="A24" s="3" t="s">
        <v>29</v>
      </c>
      <c r="B24" s="3">
        <v>1295.4775912223299</v>
      </c>
      <c r="C24" s="3">
        <v>48.891539405148102</v>
      </c>
      <c r="D24" s="3">
        <v>4.7278000000000002</v>
      </c>
      <c r="E24" s="4">
        <v>1.7915999999999998E-14</v>
      </c>
      <c r="F24" s="4">
        <v>4.7505999999999997E-11</v>
      </c>
      <c r="G24" s="3" t="s">
        <v>1325</v>
      </c>
      <c r="H24" s="12" t="s">
        <v>999</v>
      </c>
      <c r="I24" s="13">
        <v>10.440353376000999</v>
      </c>
      <c r="J24" s="13">
        <v>129.06507194059199</v>
      </c>
      <c r="K24" s="13">
        <v>-3.6278999999999999</v>
      </c>
      <c r="L24" s="14">
        <v>4.0276000000000001E-10</v>
      </c>
      <c r="M24" s="14">
        <v>3.4871E-7</v>
      </c>
      <c r="N24" s="15" t="s">
        <v>1325</v>
      </c>
    </row>
    <row r="25" spans="1:14" x14ac:dyDescent="0.25">
      <c r="A25" s="3" t="s">
        <v>30</v>
      </c>
      <c r="B25" s="3">
        <v>124.74729564221199</v>
      </c>
      <c r="C25" s="3">
        <v>3.61345395193112</v>
      </c>
      <c r="D25" s="3">
        <v>5.1094999999999997</v>
      </c>
      <c r="E25" s="4">
        <v>3.1113999999999999E-14</v>
      </c>
      <c r="F25" s="4">
        <v>7.7646000000000003E-11</v>
      </c>
      <c r="G25" s="3" t="s">
        <v>1325</v>
      </c>
      <c r="H25" s="12" t="s">
        <v>1000</v>
      </c>
      <c r="I25" s="13">
        <v>24.7038758627866</v>
      </c>
      <c r="J25" s="13">
        <v>247.767315677987</v>
      </c>
      <c r="K25" s="13">
        <v>-3.3262</v>
      </c>
      <c r="L25" s="14">
        <v>4.4759999999999998E-10</v>
      </c>
      <c r="M25" s="14">
        <v>3.8361999999999999E-7</v>
      </c>
      <c r="N25" s="15" t="s">
        <v>1325</v>
      </c>
    </row>
    <row r="26" spans="1:14" x14ac:dyDescent="0.25">
      <c r="A26" s="3" t="s">
        <v>31</v>
      </c>
      <c r="B26" s="3">
        <v>264.03512952596702</v>
      </c>
      <c r="C26" s="3">
        <v>13.3522781719223</v>
      </c>
      <c r="D26" s="3">
        <v>4.3056000000000001</v>
      </c>
      <c r="E26" s="4">
        <v>4.2771E-14</v>
      </c>
      <c r="F26" s="4">
        <v>1.0369000000000001E-10</v>
      </c>
      <c r="G26" s="3" t="s">
        <v>1325</v>
      </c>
      <c r="H26" s="12" t="s">
        <v>1001</v>
      </c>
      <c r="I26" s="13">
        <v>0</v>
      </c>
      <c r="J26" s="13">
        <v>61.537487282259903</v>
      </c>
      <c r="K26" s="13" t="e">
        <f>-Inf</f>
        <v>#NAME?</v>
      </c>
      <c r="L26" s="14">
        <v>8.9567999999999995E-10</v>
      </c>
      <c r="M26" s="14">
        <v>7.3074999999999995E-7</v>
      </c>
      <c r="N26" s="15" t="s">
        <v>1325</v>
      </c>
    </row>
    <row r="27" spans="1:14" x14ac:dyDescent="0.25">
      <c r="A27" s="3" t="s">
        <v>32</v>
      </c>
      <c r="B27" s="3">
        <v>253.859626097394</v>
      </c>
      <c r="C27" s="3">
        <v>13.2968556612146</v>
      </c>
      <c r="D27" s="3">
        <v>4.2549000000000001</v>
      </c>
      <c r="E27" s="4">
        <v>4.8186999999999998E-14</v>
      </c>
      <c r="F27" s="4">
        <v>1.1357E-10</v>
      </c>
      <c r="G27" s="3" t="s">
        <v>1325</v>
      </c>
      <c r="H27" s="12" t="s">
        <v>1002</v>
      </c>
      <c r="I27" s="13">
        <v>17.621719735324199</v>
      </c>
      <c r="J27" s="13">
        <v>190.541459926367</v>
      </c>
      <c r="K27" s="13">
        <v>-3.4346999999999999</v>
      </c>
      <c r="L27" s="14">
        <v>9.0477999999999995E-10</v>
      </c>
      <c r="M27" s="14">
        <v>7.3114000000000002E-7</v>
      </c>
      <c r="N27" s="15" t="s">
        <v>1498</v>
      </c>
    </row>
    <row r="28" spans="1:14" x14ac:dyDescent="0.25">
      <c r="A28" s="3" t="s">
        <v>33</v>
      </c>
      <c r="B28" s="3">
        <v>3207.9214962445899</v>
      </c>
      <c r="C28" s="3">
        <v>61.907659532396103</v>
      </c>
      <c r="D28" s="3">
        <v>5.6954000000000002</v>
      </c>
      <c r="E28" s="4">
        <v>4.9654000000000001E-14</v>
      </c>
      <c r="F28" s="4">
        <v>1.1387E-10</v>
      </c>
      <c r="G28" s="3" t="s">
        <v>1330</v>
      </c>
      <c r="H28" s="12" t="s">
        <v>1003</v>
      </c>
      <c r="I28" s="13">
        <v>0</v>
      </c>
      <c r="J28" s="13">
        <v>34.517649754896802</v>
      </c>
      <c r="K28" s="13" t="e">
        <f>-Inf</f>
        <v>#NAME?</v>
      </c>
      <c r="L28" s="14">
        <v>1.3157999999999999E-9</v>
      </c>
      <c r="M28" s="14">
        <v>1.0243000000000001E-6</v>
      </c>
      <c r="N28" s="15" t="s">
        <v>1325</v>
      </c>
    </row>
    <row r="29" spans="1:14" x14ac:dyDescent="0.25">
      <c r="A29" s="3" t="s">
        <v>34</v>
      </c>
      <c r="B29" s="3">
        <v>1111.3374524620799</v>
      </c>
      <c r="C29" s="3">
        <v>81.117862110470398</v>
      </c>
      <c r="D29" s="3">
        <v>3.7761</v>
      </c>
      <c r="E29" s="4">
        <v>6.0067999999999997E-14</v>
      </c>
      <c r="F29" s="4">
        <v>1.3068999999999999E-10</v>
      </c>
      <c r="G29" s="3" t="s">
        <v>1325</v>
      </c>
      <c r="H29" s="12" t="s">
        <v>1004</v>
      </c>
      <c r="I29" s="13">
        <v>36.165504368169302</v>
      </c>
      <c r="J29" s="13">
        <v>311.57527450067499</v>
      </c>
      <c r="K29" s="13">
        <v>-3.1069</v>
      </c>
      <c r="L29" s="14">
        <v>1.45E-9</v>
      </c>
      <c r="M29" s="14">
        <v>1.1184E-6</v>
      </c>
      <c r="N29" s="15" t="s">
        <v>1449</v>
      </c>
    </row>
    <row r="30" spans="1:14" x14ac:dyDescent="0.25">
      <c r="A30" s="3" t="s">
        <v>35</v>
      </c>
      <c r="B30" s="3">
        <v>287.12233207357201</v>
      </c>
      <c r="C30" s="3">
        <v>15.641239150279301</v>
      </c>
      <c r="D30" s="3">
        <v>4.1981999999999999</v>
      </c>
      <c r="E30" s="4">
        <v>7.9625000000000002E-14</v>
      </c>
      <c r="F30" s="4">
        <v>1.6890000000000001E-10</v>
      </c>
      <c r="G30" s="3" t="s">
        <v>1331</v>
      </c>
      <c r="H30" s="12" t="s">
        <v>1005</v>
      </c>
      <c r="I30" s="13">
        <v>0</v>
      </c>
      <c r="J30" s="13">
        <v>61.104554012906398</v>
      </c>
      <c r="K30" s="13" t="e">
        <f>-Inf</f>
        <v>#NAME?</v>
      </c>
      <c r="L30" s="14">
        <v>1.7086000000000001E-9</v>
      </c>
      <c r="M30" s="14">
        <v>1.283E-6</v>
      </c>
      <c r="N30" s="15" t="s">
        <v>1325</v>
      </c>
    </row>
    <row r="31" spans="1:14" x14ac:dyDescent="0.25">
      <c r="A31" s="3" t="s">
        <v>36</v>
      </c>
      <c r="B31" s="3">
        <v>164.87015868805301</v>
      </c>
      <c r="C31" s="3">
        <v>5.4077835298975696</v>
      </c>
      <c r="D31" s="3">
        <v>4.9301000000000004</v>
      </c>
      <c r="E31" s="4">
        <v>9.1474E-14</v>
      </c>
      <c r="F31" s="4">
        <v>1.8930000000000001E-10</v>
      </c>
      <c r="G31" s="3" t="s">
        <v>1325</v>
      </c>
      <c r="H31" s="12" t="s">
        <v>1006</v>
      </c>
      <c r="I31" s="13">
        <v>18.588109303717399</v>
      </c>
      <c r="J31" s="13">
        <v>181.43286903608299</v>
      </c>
      <c r="K31" s="13">
        <v>-3.2869999999999999</v>
      </c>
      <c r="L31" s="14">
        <v>2.5355999999999998E-9</v>
      </c>
      <c r="M31" s="14">
        <v>1.8233E-6</v>
      </c>
      <c r="N31" s="15" t="s">
        <v>1325</v>
      </c>
    </row>
    <row r="32" spans="1:14" x14ac:dyDescent="0.25">
      <c r="A32" s="3" t="s">
        <v>37</v>
      </c>
      <c r="B32" s="3">
        <v>222.76457203114299</v>
      </c>
      <c r="C32" s="3">
        <v>6.7915706751950298</v>
      </c>
      <c r="D32" s="3">
        <v>5.0355999999999996</v>
      </c>
      <c r="E32" s="4">
        <v>1.0428E-13</v>
      </c>
      <c r="F32" s="4">
        <v>2.1066E-10</v>
      </c>
      <c r="G32" s="3" t="s">
        <v>1325</v>
      </c>
      <c r="H32" s="12" t="s">
        <v>1007</v>
      </c>
      <c r="I32" s="13">
        <v>11.079299927342801</v>
      </c>
      <c r="J32" s="13">
        <v>124.601364724585</v>
      </c>
      <c r="K32" s="13">
        <v>-3.4914000000000001</v>
      </c>
      <c r="L32" s="14">
        <v>3.7403000000000004E-9</v>
      </c>
      <c r="M32" s="14">
        <v>2.4988999999999999E-6</v>
      </c>
      <c r="N32" s="15" t="s">
        <v>1325</v>
      </c>
    </row>
    <row r="33" spans="1:14" x14ac:dyDescent="0.25">
      <c r="A33" s="3" t="s">
        <v>38</v>
      </c>
      <c r="B33" s="3">
        <v>695.66274544355394</v>
      </c>
      <c r="C33" s="3">
        <v>49.826248562371198</v>
      </c>
      <c r="D33" s="3">
        <v>3.8033999999999999</v>
      </c>
      <c r="E33" s="4">
        <v>1.0781E-13</v>
      </c>
      <c r="F33" s="4">
        <v>2.1273E-10</v>
      </c>
      <c r="G33" s="3" t="s">
        <v>1332</v>
      </c>
      <c r="H33" s="12" t="s">
        <v>1008</v>
      </c>
      <c r="I33" s="13">
        <v>43.525852350758903</v>
      </c>
      <c r="J33" s="13">
        <v>340.33730465266501</v>
      </c>
      <c r="K33" s="13">
        <v>-2.9670000000000001</v>
      </c>
      <c r="L33" s="14">
        <v>3.9695000000000004E-9</v>
      </c>
      <c r="M33" s="14">
        <v>2.6108999999999999E-6</v>
      </c>
      <c r="N33" s="15" t="s">
        <v>1325</v>
      </c>
    </row>
    <row r="34" spans="1:14" x14ac:dyDescent="0.25">
      <c r="A34" s="3" t="s">
        <v>39</v>
      </c>
      <c r="B34" s="3">
        <v>81.429055477151806</v>
      </c>
      <c r="C34" s="3">
        <v>1.3301992617171201</v>
      </c>
      <c r="D34" s="3">
        <v>5.9358000000000004</v>
      </c>
      <c r="E34" s="4">
        <v>1.4336000000000001E-13</v>
      </c>
      <c r="F34" s="4">
        <v>2.7645999999999999E-10</v>
      </c>
      <c r="G34" s="3" t="s">
        <v>1325</v>
      </c>
      <c r="H34" s="12" t="s">
        <v>1009</v>
      </c>
      <c r="I34" s="13">
        <v>54.421358402135397</v>
      </c>
      <c r="J34" s="13">
        <v>441.95577613831102</v>
      </c>
      <c r="K34" s="13">
        <v>-3.0217000000000001</v>
      </c>
      <c r="L34" s="14">
        <v>4.1875999999999999E-9</v>
      </c>
      <c r="M34" s="14">
        <v>2.7188000000000001E-6</v>
      </c>
      <c r="N34" s="15" t="s">
        <v>1450</v>
      </c>
    </row>
    <row r="35" spans="1:14" x14ac:dyDescent="0.25">
      <c r="A35" s="3" t="s">
        <v>40</v>
      </c>
      <c r="B35" s="3">
        <v>123.041796008283</v>
      </c>
      <c r="C35" s="3">
        <v>4.30718215170723</v>
      </c>
      <c r="D35" s="3">
        <v>4.8362999999999996</v>
      </c>
      <c r="E35" s="4">
        <v>2.2114E-13</v>
      </c>
      <c r="F35" s="4">
        <v>4.1697000000000001E-10</v>
      </c>
      <c r="G35" s="3" t="s">
        <v>1333</v>
      </c>
      <c r="H35" s="12" t="s">
        <v>1010</v>
      </c>
      <c r="I35" s="13">
        <v>36.590251052415297</v>
      </c>
      <c r="J35" s="13">
        <v>320.838003032031</v>
      </c>
      <c r="K35" s="13">
        <v>-3.1322999999999999</v>
      </c>
      <c r="L35" s="14">
        <v>4.1975999999999996E-9</v>
      </c>
      <c r="M35" s="14">
        <v>2.7188000000000001E-6</v>
      </c>
      <c r="N35" s="15" t="s">
        <v>1349</v>
      </c>
    </row>
    <row r="36" spans="1:14" x14ac:dyDescent="0.25">
      <c r="A36" s="3" t="s">
        <v>41</v>
      </c>
      <c r="B36" s="3">
        <v>194.288668693396</v>
      </c>
      <c r="C36" s="3">
        <v>4.0761165664785404</v>
      </c>
      <c r="D36" s="3">
        <v>5.5749000000000004</v>
      </c>
      <c r="E36" s="4">
        <v>2.5104999999999998E-13</v>
      </c>
      <c r="F36" s="4">
        <v>4.6308000000000002E-10</v>
      </c>
      <c r="G36" s="3" t="s">
        <v>1325</v>
      </c>
      <c r="H36" s="12" t="s">
        <v>1011</v>
      </c>
      <c r="I36" s="13">
        <v>0.83317098830692604</v>
      </c>
      <c r="J36" s="13">
        <v>54.981676446632001</v>
      </c>
      <c r="K36" s="13">
        <v>-6.0442</v>
      </c>
      <c r="L36" s="14">
        <v>4.8310000000000004E-9</v>
      </c>
      <c r="M36" s="14">
        <v>3.0589999999999998E-6</v>
      </c>
      <c r="N36" s="15" t="s">
        <v>1325</v>
      </c>
    </row>
    <row r="37" spans="1:14" x14ac:dyDescent="0.25">
      <c r="A37" s="3" t="s">
        <v>42</v>
      </c>
      <c r="B37" s="3">
        <v>59.292189583677903</v>
      </c>
      <c r="C37" s="3">
        <v>0.31805206825776799</v>
      </c>
      <c r="D37" s="3">
        <v>7.5423999999999998</v>
      </c>
      <c r="E37" s="4">
        <v>3.7618000000000002E-13</v>
      </c>
      <c r="F37" s="4">
        <v>6.7912000000000003E-10</v>
      </c>
      <c r="G37" s="3" t="s">
        <v>1334</v>
      </c>
      <c r="H37" s="12" t="s">
        <v>1012</v>
      </c>
      <c r="I37" s="13">
        <v>27.5060779571612</v>
      </c>
      <c r="J37" s="13">
        <v>218.78081621269601</v>
      </c>
      <c r="K37" s="13">
        <v>-2.9916999999999998</v>
      </c>
      <c r="L37" s="14">
        <v>5.0071000000000002E-9</v>
      </c>
      <c r="M37" s="14">
        <v>3.1470000000000001E-6</v>
      </c>
      <c r="N37" s="15" t="s">
        <v>1325</v>
      </c>
    </row>
    <row r="38" spans="1:14" x14ac:dyDescent="0.25">
      <c r="A38" s="3" t="s">
        <v>43</v>
      </c>
      <c r="B38" s="3">
        <v>461.417396475077</v>
      </c>
      <c r="C38" s="3">
        <v>34.021550652804301</v>
      </c>
      <c r="D38" s="3">
        <v>3.7616000000000001</v>
      </c>
      <c r="E38" s="4">
        <v>7.3436000000000001E-13</v>
      </c>
      <c r="F38" s="4">
        <v>1.2716E-9</v>
      </c>
      <c r="G38" s="3" t="s">
        <v>1325</v>
      </c>
      <c r="H38" s="12" t="s">
        <v>1013</v>
      </c>
      <c r="I38" s="13">
        <v>15.2748014522936</v>
      </c>
      <c r="J38" s="13">
        <v>278.324750487036</v>
      </c>
      <c r="K38" s="13">
        <v>-4.1875</v>
      </c>
      <c r="L38" s="14">
        <v>6.0056999999999996E-9</v>
      </c>
      <c r="M38" s="14">
        <v>3.5634999999999998E-6</v>
      </c>
      <c r="N38" s="15" t="s">
        <v>1325</v>
      </c>
    </row>
    <row r="39" spans="1:14" x14ac:dyDescent="0.25">
      <c r="A39" s="3" t="s">
        <v>44</v>
      </c>
      <c r="B39" s="3">
        <v>435.33563531375</v>
      </c>
      <c r="C39" s="3">
        <v>32.088316816691197</v>
      </c>
      <c r="D39" s="3">
        <v>3.762</v>
      </c>
      <c r="E39" s="4">
        <v>7.2299000000000003E-13</v>
      </c>
      <c r="F39" s="4">
        <v>1.2716E-9</v>
      </c>
      <c r="G39" s="3" t="s">
        <v>1325</v>
      </c>
      <c r="H39" s="12" t="s">
        <v>1014</v>
      </c>
      <c r="I39" s="13">
        <v>3.0329351138918601</v>
      </c>
      <c r="J39" s="13">
        <v>256.38218650367401</v>
      </c>
      <c r="K39" s="13">
        <v>-6.4013999999999998</v>
      </c>
      <c r="L39" s="14">
        <v>5.9706999999999997E-9</v>
      </c>
      <c r="M39" s="14">
        <v>3.5634999999999998E-6</v>
      </c>
      <c r="N39" s="15" t="s">
        <v>1325</v>
      </c>
    </row>
    <row r="40" spans="1:14" x14ac:dyDescent="0.25">
      <c r="A40" s="3" t="s">
        <v>45</v>
      </c>
      <c r="B40" s="3">
        <v>88.816109753039598</v>
      </c>
      <c r="C40" s="3">
        <v>2.6596646725832902</v>
      </c>
      <c r="D40" s="3">
        <v>5.0614999999999997</v>
      </c>
      <c r="E40" s="4">
        <v>1.3057E-12</v>
      </c>
      <c r="F40" s="4">
        <v>2.2158000000000001E-9</v>
      </c>
      <c r="G40" s="3" t="s">
        <v>1325</v>
      </c>
      <c r="H40" s="12" t="s">
        <v>1015</v>
      </c>
      <c r="I40" s="13">
        <v>31.344781096999601</v>
      </c>
      <c r="J40" s="13">
        <v>771.89211827608904</v>
      </c>
      <c r="K40" s="13">
        <v>-4.6220999999999997</v>
      </c>
      <c r="L40" s="14">
        <v>9.3189000000000002E-9</v>
      </c>
      <c r="M40" s="14">
        <v>5.1344000000000003E-6</v>
      </c>
      <c r="N40" s="15" t="s">
        <v>1325</v>
      </c>
    </row>
    <row r="41" spans="1:14" x14ac:dyDescent="0.25">
      <c r="A41" s="3" t="s">
        <v>46</v>
      </c>
      <c r="B41" s="3">
        <v>97.445164775002397</v>
      </c>
      <c r="C41" s="3">
        <v>1.3294654108661701</v>
      </c>
      <c r="D41" s="3">
        <v>6.1957000000000004</v>
      </c>
      <c r="E41" s="4">
        <v>1.643E-12</v>
      </c>
      <c r="F41" s="4">
        <v>2.7335000000000001E-9</v>
      </c>
      <c r="G41" s="3" t="s">
        <v>1325</v>
      </c>
      <c r="H41" s="12" t="s">
        <v>1016</v>
      </c>
      <c r="I41" s="13">
        <v>12.5927560067113</v>
      </c>
      <c r="J41" s="13">
        <v>125.368832203976</v>
      </c>
      <c r="K41" s="13">
        <v>-3.3155000000000001</v>
      </c>
      <c r="L41" s="14">
        <v>1.1881000000000001E-8</v>
      </c>
      <c r="M41" s="14">
        <v>6.4620000000000001E-6</v>
      </c>
      <c r="N41" s="15" t="s">
        <v>1325</v>
      </c>
    </row>
    <row r="42" spans="1:14" x14ac:dyDescent="0.25">
      <c r="A42" s="3" t="s">
        <v>47</v>
      </c>
      <c r="B42" s="3">
        <v>170.62411992783899</v>
      </c>
      <c r="C42" s="3">
        <v>9.6848694109853497</v>
      </c>
      <c r="D42" s="3">
        <v>4.1388999999999996</v>
      </c>
      <c r="E42" s="4">
        <v>2.9994999999999999E-12</v>
      </c>
      <c r="F42" s="4">
        <v>4.8943000000000004E-9</v>
      </c>
      <c r="G42" s="3" t="s">
        <v>1325</v>
      </c>
      <c r="H42" s="12" t="s">
        <v>1017</v>
      </c>
      <c r="I42" s="13">
        <v>1.7417516032102001</v>
      </c>
      <c r="J42" s="13">
        <v>45.504418896010797</v>
      </c>
      <c r="K42" s="13">
        <v>-4.7073999999999998</v>
      </c>
      <c r="L42" s="14">
        <v>1.8135E-8</v>
      </c>
      <c r="M42" s="14">
        <v>9.0512999999999992E-6</v>
      </c>
      <c r="N42" s="15" t="s">
        <v>1325</v>
      </c>
    </row>
    <row r="43" spans="1:14" x14ac:dyDescent="0.25">
      <c r="A43" s="3" t="s">
        <v>48</v>
      </c>
      <c r="B43" s="3">
        <v>73.9468896554243</v>
      </c>
      <c r="C43" s="3">
        <v>1.7341370367275399</v>
      </c>
      <c r="D43" s="3">
        <v>5.4142000000000001</v>
      </c>
      <c r="E43" s="4">
        <v>3.2052000000000001E-12</v>
      </c>
      <c r="F43" s="4">
        <v>5.1311999999999998E-9</v>
      </c>
      <c r="G43" s="3" t="s">
        <v>1325</v>
      </c>
      <c r="H43" s="12" t="s">
        <v>1018</v>
      </c>
      <c r="I43" s="13">
        <v>10.0162349634997</v>
      </c>
      <c r="J43" s="13">
        <v>100.52226482683101</v>
      </c>
      <c r="K43" s="13">
        <v>-3.3271000000000002</v>
      </c>
      <c r="L43" s="14">
        <v>2.0625999999999999E-8</v>
      </c>
      <c r="M43" s="14">
        <v>9.944E-6</v>
      </c>
      <c r="N43" s="15" t="s">
        <v>1325</v>
      </c>
    </row>
    <row r="44" spans="1:14" x14ac:dyDescent="0.25">
      <c r="A44" s="3" t="s">
        <v>49</v>
      </c>
      <c r="B44" s="3">
        <v>2312.5771242334699</v>
      </c>
      <c r="C44" s="3">
        <v>220.53621000228401</v>
      </c>
      <c r="D44" s="3">
        <v>3.3904000000000001</v>
      </c>
      <c r="E44" s="4">
        <v>5.2887999999999998E-12</v>
      </c>
      <c r="F44" s="4">
        <v>8.1590000000000005E-9</v>
      </c>
      <c r="G44" s="3" t="s">
        <v>1325</v>
      </c>
      <c r="H44" s="12" t="s">
        <v>1019</v>
      </c>
      <c r="I44" s="13">
        <v>2064.6975015073399</v>
      </c>
      <c r="J44" s="13">
        <v>12808.690452185299</v>
      </c>
      <c r="K44" s="13">
        <v>-2.6331000000000002</v>
      </c>
      <c r="L44" s="14">
        <v>2.3269000000000001E-8</v>
      </c>
      <c r="M44" s="14">
        <v>1.0958000000000001E-5</v>
      </c>
      <c r="N44" s="15" t="s">
        <v>1451</v>
      </c>
    </row>
    <row r="45" spans="1:14" x14ac:dyDescent="0.25">
      <c r="A45" s="3" t="s">
        <v>50</v>
      </c>
      <c r="B45" s="3">
        <v>373.25539806451297</v>
      </c>
      <c r="C45" s="3">
        <v>2.7738120228280199</v>
      </c>
      <c r="D45" s="3">
        <v>7.0720999999999998</v>
      </c>
      <c r="E45" s="4">
        <v>6.1160999999999998E-12</v>
      </c>
      <c r="F45" s="4">
        <v>9.2669000000000007E-9</v>
      </c>
      <c r="G45" s="3" t="s">
        <v>1325</v>
      </c>
      <c r="H45" s="12" t="s">
        <v>1020</v>
      </c>
      <c r="I45" s="13">
        <v>22.200406586763599</v>
      </c>
      <c r="J45" s="13">
        <v>179.98800394631101</v>
      </c>
      <c r="K45" s="13">
        <v>-3.0192000000000001</v>
      </c>
      <c r="L45" s="14">
        <v>2.5162000000000001E-8</v>
      </c>
      <c r="M45" s="14">
        <v>1.1667E-5</v>
      </c>
      <c r="N45" s="15" t="s">
        <v>1325</v>
      </c>
    </row>
    <row r="46" spans="1:14" x14ac:dyDescent="0.25">
      <c r="A46" s="3" t="s">
        <v>51</v>
      </c>
      <c r="B46" s="3">
        <v>534.29232793240499</v>
      </c>
      <c r="C46" s="3">
        <v>35.3820485919018</v>
      </c>
      <c r="D46" s="3">
        <v>3.9165000000000001</v>
      </c>
      <c r="E46" s="4">
        <v>6.5431000000000003E-12</v>
      </c>
      <c r="F46" s="4">
        <v>9.7399999999999999E-9</v>
      </c>
      <c r="G46" s="3" t="s">
        <v>1335</v>
      </c>
      <c r="H46" s="12" t="s">
        <v>1021</v>
      </c>
      <c r="I46" s="13">
        <v>2.2217893021517998</v>
      </c>
      <c r="J46" s="13">
        <v>104.63214691818401</v>
      </c>
      <c r="K46" s="13">
        <v>-5.5575000000000001</v>
      </c>
      <c r="L46" s="14">
        <v>2.9423000000000001E-8</v>
      </c>
      <c r="M46" s="14">
        <v>1.3071000000000001E-5</v>
      </c>
      <c r="N46" s="15" t="s">
        <v>1325</v>
      </c>
    </row>
    <row r="47" spans="1:14" x14ac:dyDescent="0.25">
      <c r="A47" s="3" t="s">
        <v>52</v>
      </c>
      <c r="B47" s="3">
        <v>109.29444895136901</v>
      </c>
      <c r="C47" s="3">
        <v>5.1433193452201396</v>
      </c>
      <c r="D47" s="3">
        <v>4.4093999999999998</v>
      </c>
      <c r="E47" s="4">
        <v>6.8154999999999998E-12</v>
      </c>
      <c r="F47" s="4">
        <v>9.9704999999999998E-9</v>
      </c>
      <c r="G47" s="3" t="s">
        <v>1325</v>
      </c>
      <c r="H47" s="12" t="s">
        <v>1022</v>
      </c>
      <c r="I47" s="13">
        <v>303.836182340118</v>
      </c>
      <c r="J47" s="13">
        <v>1831.43252193171</v>
      </c>
      <c r="K47" s="13">
        <v>-2.5916000000000001</v>
      </c>
      <c r="L47" s="14">
        <v>3.6798999999999998E-8</v>
      </c>
      <c r="M47" s="14">
        <v>1.5658000000000002E-5</v>
      </c>
      <c r="N47" s="15" t="s">
        <v>1325</v>
      </c>
    </row>
    <row r="48" spans="1:14" x14ac:dyDescent="0.25">
      <c r="A48" s="3" t="s">
        <v>53</v>
      </c>
      <c r="B48" s="3">
        <v>807.22645862344996</v>
      </c>
      <c r="C48" s="3">
        <v>74.587895992741693</v>
      </c>
      <c r="D48" s="3">
        <v>3.4359999999999999</v>
      </c>
      <c r="E48" s="4">
        <v>9.6493000000000001E-12</v>
      </c>
      <c r="F48" s="4">
        <v>1.3877000000000001E-8</v>
      </c>
      <c r="G48" s="3" t="s">
        <v>1325</v>
      </c>
      <c r="H48" s="12" t="s">
        <v>1023</v>
      </c>
      <c r="I48" s="13">
        <v>18.445864739707101</v>
      </c>
      <c r="J48" s="13">
        <v>149.21051511997899</v>
      </c>
      <c r="K48" s="13">
        <v>-3.016</v>
      </c>
      <c r="L48" s="14">
        <v>3.6907000000000001E-8</v>
      </c>
      <c r="M48" s="14">
        <v>1.5658000000000002E-5</v>
      </c>
      <c r="N48" s="15" t="s">
        <v>1449</v>
      </c>
    </row>
    <row r="49" spans="1:14" x14ac:dyDescent="0.25">
      <c r="A49" s="3" t="s">
        <v>54</v>
      </c>
      <c r="B49" s="3">
        <v>837.24291053707304</v>
      </c>
      <c r="C49" s="3">
        <v>63.593345641499901</v>
      </c>
      <c r="D49" s="3">
        <v>3.7187000000000001</v>
      </c>
      <c r="E49" s="4">
        <v>9.8991000000000001E-12</v>
      </c>
      <c r="F49" s="4">
        <v>1.3999E-8</v>
      </c>
      <c r="G49" s="3" t="s">
        <v>1335</v>
      </c>
      <c r="H49" s="12" t="s">
        <v>1024</v>
      </c>
      <c r="I49" s="13">
        <v>78.402514170037705</v>
      </c>
      <c r="J49" s="13">
        <v>507.31532830039203</v>
      </c>
      <c r="K49" s="13">
        <v>-2.6939000000000002</v>
      </c>
      <c r="L49" s="14">
        <v>3.7216000000000001E-8</v>
      </c>
      <c r="M49" s="14">
        <v>1.571E-5</v>
      </c>
      <c r="N49" s="15" t="s">
        <v>1325</v>
      </c>
    </row>
    <row r="50" spans="1:14" x14ac:dyDescent="0.25">
      <c r="A50" s="3" t="s">
        <v>55</v>
      </c>
      <c r="B50" s="3">
        <v>265.824454203139</v>
      </c>
      <c r="C50" s="3">
        <v>4.7702116916801298</v>
      </c>
      <c r="D50" s="3">
        <v>5.8003</v>
      </c>
      <c r="E50" s="4">
        <v>1.2620000000000001E-11</v>
      </c>
      <c r="F50" s="4">
        <v>1.7554E-8</v>
      </c>
      <c r="G50" s="3" t="s">
        <v>1329</v>
      </c>
      <c r="H50" s="12" t="s">
        <v>1025</v>
      </c>
      <c r="I50" s="13">
        <v>7.4788715776032397</v>
      </c>
      <c r="J50" s="13">
        <v>80.315325923167194</v>
      </c>
      <c r="K50" s="13">
        <v>-3.4247999999999998</v>
      </c>
      <c r="L50" s="14">
        <v>4.8453999999999998E-8</v>
      </c>
      <c r="M50" s="14">
        <v>1.9860999999999998E-5</v>
      </c>
      <c r="N50" s="15" t="s">
        <v>1325</v>
      </c>
    </row>
    <row r="51" spans="1:14" x14ac:dyDescent="0.25">
      <c r="A51" s="3" t="s">
        <v>56</v>
      </c>
      <c r="B51" s="3">
        <v>1321.80071461223</v>
      </c>
      <c r="C51" s="3">
        <v>128.611051017591</v>
      </c>
      <c r="D51" s="3">
        <v>3.3614000000000002</v>
      </c>
      <c r="E51" s="4">
        <v>1.4257E-11</v>
      </c>
      <c r="F51" s="4">
        <v>1.9510999999999998E-8</v>
      </c>
      <c r="G51" s="3" t="s">
        <v>1325</v>
      </c>
      <c r="H51" s="12" t="s">
        <v>1026</v>
      </c>
      <c r="I51" s="13">
        <v>31.287342995132501</v>
      </c>
      <c r="J51" s="13">
        <v>224.83404153341101</v>
      </c>
      <c r="K51" s="13">
        <v>-2.8452000000000002</v>
      </c>
      <c r="L51" s="14">
        <v>6.2717000000000005E-8</v>
      </c>
      <c r="M51" s="14">
        <v>2.4751000000000001E-5</v>
      </c>
      <c r="N51" s="15" t="s">
        <v>1402</v>
      </c>
    </row>
    <row r="52" spans="1:14" x14ac:dyDescent="0.25">
      <c r="A52" s="3" t="s">
        <v>57</v>
      </c>
      <c r="B52" s="3">
        <v>95.521331985872294</v>
      </c>
      <c r="C52" s="3">
        <v>4.0750157902021096</v>
      </c>
      <c r="D52" s="3">
        <v>4.5509000000000004</v>
      </c>
      <c r="E52" s="4">
        <v>1.4713999999999999E-11</v>
      </c>
      <c r="F52" s="4">
        <v>1.9817999999999999E-8</v>
      </c>
      <c r="G52" s="3" t="s">
        <v>1333</v>
      </c>
      <c r="H52" s="12" t="s">
        <v>1027</v>
      </c>
      <c r="I52" s="13">
        <v>0.63085695213429804</v>
      </c>
      <c r="J52" s="13">
        <v>52.966023751260202</v>
      </c>
      <c r="K52" s="13">
        <v>-6.3916000000000004</v>
      </c>
      <c r="L52" s="14">
        <v>7.9712999999999994E-8</v>
      </c>
      <c r="M52" s="14">
        <v>3.0467000000000002E-5</v>
      </c>
      <c r="N52" s="15" t="s">
        <v>1325</v>
      </c>
    </row>
    <row r="53" spans="1:14" x14ac:dyDescent="0.25">
      <c r="A53" s="3" t="s">
        <v>58</v>
      </c>
      <c r="B53" s="3">
        <v>292.74391297040199</v>
      </c>
      <c r="C53" s="3">
        <v>21.622163390714299</v>
      </c>
      <c r="D53" s="3">
        <v>3.7591000000000001</v>
      </c>
      <c r="E53" s="4">
        <v>1.6484999999999999E-11</v>
      </c>
      <c r="F53" s="4">
        <v>2.1856000000000001E-8</v>
      </c>
      <c r="G53" s="3" t="s">
        <v>1325</v>
      </c>
      <c r="H53" s="12" t="s">
        <v>1028</v>
      </c>
      <c r="I53" s="13">
        <v>32.190660062594198</v>
      </c>
      <c r="J53" s="13">
        <v>218.13189918865501</v>
      </c>
      <c r="K53" s="13">
        <v>-2.7605</v>
      </c>
      <c r="L53" s="14">
        <v>8.1913E-8</v>
      </c>
      <c r="M53" s="14">
        <v>3.1028000000000002E-5</v>
      </c>
      <c r="N53" s="15" t="s">
        <v>1325</v>
      </c>
    </row>
    <row r="54" spans="1:14" x14ac:dyDescent="0.25">
      <c r="A54" s="3" t="s">
        <v>59</v>
      </c>
      <c r="B54" s="3">
        <v>92.700107743699903</v>
      </c>
      <c r="C54" s="3">
        <v>4.0463872212845597</v>
      </c>
      <c r="D54" s="3">
        <v>4.5179</v>
      </c>
      <c r="E54" s="4">
        <v>1.7179E-11</v>
      </c>
      <c r="F54" s="4">
        <v>2.2425000000000001E-8</v>
      </c>
      <c r="G54" s="3" t="s">
        <v>1325</v>
      </c>
      <c r="H54" s="12" t="s">
        <v>1029</v>
      </c>
      <c r="I54" s="13">
        <v>132.360852308777</v>
      </c>
      <c r="J54" s="13">
        <v>822.65732172173898</v>
      </c>
      <c r="K54" s="13">
        <v>-2.6358000000000001</v>
      </c>
      <c r="L54" s="14">
        <v>8.3949999999999994E-8</v>
      </c>
      <c r="M54" s="14">
        <v>3.1658000000000001E-5</v>
      </c>
      <c r="N54" s="15" t="s">
        <v>1325</v>
      </c>
    </row>
    <row r="55" spans="1:14" x14ac:dyDescent="0.25">
      <c r="A55" s="3" t="s">
        <v>60</v>
      </c>
      <c r="B55" s="3">
        <v>913.409464078528</v>
      </c>
      <c r="C55" s="3">
        <v>90.225757037999102</v>
      </c>
      <c r="D55" s="3">
        <v>3.3397000000000001</v>
      </c>
      <c r="E55" s="4">
        <v>2.041E-11</v>
      </c>
      <c r="F55" s="4">
        <v>2.5294000000000001E-8</v>
      </c>
      <c r="G55" s="3" t="s">
        <v>1325</v>
      </c>
      <c r="H55" s="12" t="s">
        <v>1030</v>
      </c>
      <c r="I55" s="13">
        <v>100.6238953103</v>
      </c>
      <c r="J55" s="13">
        <v>618.12202187937999</v>
      </c>
      <c r="K55" s="13">
        <v>-2.6189</v>
      </c>
      <c r="L55" s="14">
        <v>9.8234000000000005E-8</v>
      </c>
      <c r="M55" s="14">
        <v>3.6239000000000003E-5</v>
      </c>
      <c r="N55" s="15" t="s">
        <v>1325</v>
      </c>
    </row>
    <row r="56" spans="1:14" x14ac:dyDescent="0.25">
      <c r="A56" s="3" t="s">
        <v>61</v>
      </c>
      <c r="B56" s="3">
        <v>268.11242761467702</v>
      </c>
      <c r="C56" s="3">
        <v>21.739448551123701</v>
      </c>
      <c r="D56" s="3">
        <v>3.6244999999999998</v>
      </c>
      <c r="E56" s="4">
        <v>2.0569000000000001E-11</v>
      </c>
      <c r="F56" s="4">
        <v>2.5294000000000001E-8</v>
      </c>
      <c r="G56" s="3" t="s">
        <v>1325</v>
      </c>
      <c r="H56" s="12" t="s">
        <v>1031</v>
      </c>
      <c r="I56" s="13">
        <v>125.366911932785</v>
      </c>
      <c r="J56" s="13">
        <v>775.85408648158102</v>
      </c>
      <c r="K56" s="13">
        <v>-2.6295999999999999</v>
      </c>
      <c r="L56" s="14">
        <v>1.0230999999999999E-7</v>
      </c>
      <c r="M56" s="14">
        <v>3.7419000000000002E-5</v>
      </c>
      <c r="N56" s="15" t="s">
        <v>1452</v>
      </c>
    </row>
    <row r="57" spans="1:14" x14ac:dyDescent="0.25">
      <c r="A57" s="3" t="s">
        <v>62</v>
      </c>
      <c r="B57" s="3">
        <v>835.32330676308197</v>
      </c>
      <c r="C57" s="3">
        <v>82.275391589166702</v>
      </c>
      <c r="D57" s="3">
        <v>3.3437999999999999</v>
      </c>
      <c r="E57" s="4">
        <v>3.0828000000000001E-11</v>
      </c>
      <c r="F57" s="4">
        <v>3.6840999999999999E-8</v>
      </c>
      <c r="G57" s="3" t="s">
        <v>1325</v>
      </c>
      <c r="H57" s="12" t="s">
        <v>1032</v>
      </c>
      <c r="I57" s="13">
        <v>10.562833282116801</v>
      </c>
      <c r="J57" s="13">
        <v>92.615453644522802</v>
      </c>
      <c r="K57" s="13">
        <v>-3.1322999999999999</v>
      </c>
      <c r="L57" s="14">
        <v>1.2487999999999999E-7</v>
      </c>
      <c r="M57" s="14">
        <v>4.3782999999999997E-5</v>
      </c>
      <c r="N57" s="15" t="s">
        <v>1325</v>
      </c>
    </row>
    <row r="58" spans="1:14" x14ac:dyDescent="0.25">
      <c r="A58" s="3" t="s">
        <v>63</v>
      </c>
      <c r="B58" s="3">
        <v>45.433940338598902</v>
      </c>
      <c r="C58" s="3">
        <v>0.347047562600794</v>
      </c>
      <c r="D58" s="3">
        <v>7.0324999999999998</v>
      </c>
      <c r="E58" s="4">
        <v>3.1574000000000003E-11</v>
      </c>
      <c r="F58" s="4">
        <v>3.7208999999999999E-8</v>
      </c>
      <c r="G58" s="3" t="s">
        <v>1325</v>
      </c>
      <c r="H58" s="12" t="s">
        <v>1033</v>
      </c>
      <c r="I58" s="13">
        <v>13.7746357809231</v>
      </c>
      <c r="J58" s="13">
        <v>206.82151128798699</v>
      </c>
      <c r="K58" s="13">
        <v>-3.9083000000000001</v>
      </c>
      <c r="L58" s="14">
        <v>1.3117999999999999E-7</v>
      </c>
      <c r="M58" s="14">
        <v>4.5804999999999999E-5</v>
      </c>
      <c r="N58" s="15" t="s">
        <v>1325</v>
      </c>
    </row>
    <row r="59" spans="1:14" x14ac:dyDescent="0.25">
      <c r="A59" s="3" t="s">
        <v>64</v>
      </c>
      <c r="B59" s="3">
        <v>1499.6090534633099</v>
      </c>
      <c r="C59" s="3">
        <v>156.78748176603901</v>
      </c>
      <c r="D59" s="3">
        <v>3.2576999999999998</v>
      </c>
      <c r="E59" s="4">
        <v>3.3791999999999998E-11</v>
      </c>
      <c r="F59" s="4">
        <v>3.9277000000000002E-8</v>
      </c>
      <c r="G59" s="3" t="s">
        <v>1325</v>
      </c>
      <c r="H59" s="12" t="s">
        <v>1034</v>
      </c>
      <c r="I59" s="13">
        <v>35.570882487699699</v>
      </c>
      <c r="J59" s="13">
        <v>235.010606941383</v>
      </c>
      <c r="K59" s="13">
        <v>-2.7240000000000002</v>
      </c>
      <c r="L59" s="14">
        <v>1.4899000000000001E-7</v>
      </c>
      <c r="M59" s="14">
        <v>5.062E-5</v>
      </c>
      <c r="N59" s="15" t="s">
        <v>1325</v>
      </c>
    </row>
    <row r="60" spans="1:14" x14ac:dyDescent="0.25">
      <c r="A60" s="3" t="s">
        <v>65</v>
      </c>
      <c r="B60" s="3">
        <v>170.19628491988999</v>
      </c>
      <c r="C60" s="3">
        <v>12.201024313555401</v>
      </c>
      <c r="D60" s="3">
        <v>3.8020999999999998</v>
      </c>
      <c r="E60" s="4">
        <v>3.4926E-11</v>
      </c>
      <c r="F60" s="4">
        <v>4.0046E-8</v>
      </c>
      <c r="G60" s="3" t="s">
        <v>1325</v>
      </c>
      <c r="H60" s="12" t="s">
        <v>1035</v>
      </c>
      <c r="I60" s="13">
        <v>8.0539862203002901</v>
      </c>
      <c r="J60" s="13">
        <v>119.374816893062</v>
      </c>
      <c r="K60" s="13">
        <v>-3.8896999999999999</v>
      </c>
      <c r="L60" s="14">
        <v>2.0319999999999999E-7</v>
      </c>
      <c r="M60" s="14">
        <v>6.6313E-5</v>
      </c>
      <c r="N60" s="15" t="s">
        <v>1325</v>
      </c>
    </row>
    <row r="61" spans="1:14" x14ac:dyDescent="0.25">
      <c r="A61" s="3" t="s">
        <v>66</v>
      </c>
      <c r="B61" s="3">
        <v>1260.0251614333899</v>
      </c>
      <c r="C61" s="3">
        <v>133.11092771778601</v>
      </c>
      <c r="D61" s="3">
        <v>3.2427999999999999</v>
      </c>
      <c r="E61" s="4">
        <v>3.779E-11</v>
      </c>
      <c r="F61" s="4">
        <v>4.2615000000000001E-8</v>
      </c>
      <c r="G61" s="3" t="s">
        <v>1336</v>
      </c>
      <c r="H61" s="12" t="s">
        <v>1036</v>
      </c>
      <c r="I61" s="13">
        <v>19.339847710273101</v>
      </c>
      <c r="J61" s="13">
        <v>182.25892633871399</v>
      </c>
      <c r="K61" s="13">
        <v>-3.2363</v>
      </c>
      <c r="L61" s="14">
        <v>2.1355E-7</v>
      </c>
      <c r="M61" s="14">
        <v>6.9064000000000001E-5</v>
      </c>
      <c r="N61" s="15" t="s">
        <v>1421</v>
      </c>
    </row>
    <row r="62" spans="1:14" x14ac:dyDescent="0.25">
      <c r="A62" s="3" t="s">
        <v>67</v>
      </c>
      <c r="B62" s="3">
        <v>964.54518067038805</v>
      </c>
      <c r="C62" s="3">
        <v>98.634748921698602</v>
      </c>
      <c r="D62" s="3">
        <v>3.2896999999999998</v>
      </c>
      <c r="E62" s="4">
        <v>3.8170999999999998E-11</v>
      </c>
      <c r="F62" s="4">
        <v>4.2615000000000001E-8</v>
      </c>
      <c r="G62" s="3" t="s">
        <v>1337</v>
      </c>
      <c r="H62" s="12" t="s">
        <v>1037</v>
      </c>
      <c r="I62" s="13">
        <v>52.472108851578803</v>
      </c>
      <c r="J62" s="13">
        <v>334.85309512033598</v>
      </c>
      <c r="K62" s="13">
        <v>-2.6739000000000002</v>
      </c>
      <c r="L62" s="14">
        <v>2.1932999999999999E-7</v>
      </c>
      <c r="M62" s="14">
        <v>7.0275000000000001E-5</v>
      </c>
      <c r="N62" s="15" t="s">
        <v>1452</v>
      </c>
    </row>
    <row r="63" spans="1:14" x14ac:dyDescent="0.25">
      <c r="A63" s="3" t="s">
        <v>68</v>
      </c>
      <c r="B63" s="3">
        <v>76.586774414922402</v>
      </c>
      <c r="C63" s="3">
        <v>2.3126171099824999</v>
      </c>
      <c r="D63" s="3">
        <v>5.0495000000000001</v>
      </c>
      <c r="E63" s="4">
        <v>4.4494999999999997E-11</v>
      </c>
      <c r="F63" s="4">
        <v>4.8969E-8</v>
      </c>
      <c r="G63" s="3" t="s">
        <v>1325</v>
      </c>
      <c r="H63" s="12" t="s">
        <v>1038</v>
      </c>
      <c r="I63" s="13">
        <v>2.8150870486654802</v>
      </c>
      <c r="J63" s="13">
        <v>42.645088091855598</v>
      </c>
      <c r="K63" s="13">
        <v>-3.9211</v>
      </c>
      <c r="L63" s="14">
        <v>2.1979000000000001E-7</v>
      </c>
      <c r="M63" s="14">
        <v>7.0275000000000001E-5</v>
      </c>
      <c r="N63" s="15" t="s">
        <v>1325</v>
      </c>
    </row>
    <row r="64" spans="1:14" x14ac:dyDescent="0.25">
      <c r="A64" s="3" t="s">
        <v>69</v>
      </c>
      <c r="B64" s="3">
        <v>198.03218065112699</v>
      </c>
      <c r="C64" s="3">
        <v>15.3514108374173</v>
      </c>
      <c r="D64" s="3">
        <v>3.6892999999999998</v>
      </c>
      <c r="E64" s="4">
        <v>4.5215000000000002E-11</v>
      </c>
      <c r="F64" s="4">
        <v>4.8969E-8</v>
      </c>
      <c r="G64" s="3" t="s">
        <v>1325</v>
      </c>
      <c r="H64" s="12" t="s">
        <v>1039</v>
      </c>
      <c r="I64" s="13">
        <v>8.2405892504160292</v>
      </c>
      <c r="J64" s="13">
        <v>121.168893209892</v>
      </c>
      <c r="K64" s="13">
        <v>-3.8780999999999999</v>
      </c>
      <c r="L64" s="14">
        <v>2.9555000000000002E-7</v>
      </c>
      <c r="M64" s="14">
        <v>9.0530000000000002E-5</v>
      </c>
      <c r="N64" s="15" t="s">
        <v>1325</v>
      </c>
    </row>
    <row r="65" spans="1:14" x14ac:dyDescent="0.25">
      <c r="A65" s="3" t="s">
        <v>70</v>
      </c>
      <c r="B65" s="3">
        <v>231.01775582734501</v>
      </c>
      <c r="C65" s="3">
        <v>19.254288288688599</v>
      </c>
      <c r="D65" s="3">
        <v>3.5848</v>
      </c>
      <c r="E65" s="4">
        <v>4.7423000000000003E-11</v>
      </c>
      <c r="F65" s="4">
        <v>5.0296999999999997E-8</v>
      </c>
      <c r="G65" s="3" t="s">
        <v>1325</v>
      </c>
      <c r="H65" s="12" t="s">
        <v>1040</v>
      </c>
      <c r="I65" s="13">
        <v>255.819631219538</v>
      </c>
      <c r="J65" s="13">
        <v>1360.2767227430299</v>
      </c>
      <c r="K65" s="13">
        <v>-2.4106999999999998</v>
      </c>
      <c r="L65" s="14">
        <v>4.0837E-7</v>
      </c>
      <c r="M65" s="14">
        <v>1.199E-4</v>
      </c>
      <c r="N65" s="16" t="s">
        <v>1427</v>
      </c>
    </row>
    <row r="66" spans="1:14" x14ac:dyDescent="0.25">
      <c r="A66" s="3" t="s">
        <v>71</v>
      </c>
      <c r="B66" s="3">
        <v>1487.1892626009401</v>
      </c>
      <c r="C66" s="3">
        <v>144.282243271835</v>
      </c>
      <c r="D66" s="3">
        <v>3.3656000000000001</v>
      </c>
      <c r="E66" s="4">
        <v>5.7036000000000002E-11</v>
      </c>
      <c r="F66" s="4">
        <v>5.9745999999999998E-8</v>
      </c>
      <c r="G66" s="3" t="s">
        <v>1325</v>
      </c>
      <c r="H66" s="12" t="s">
        <v>1041</v>
      </c>
      <c r="I66" s="13">
        <v>187.80612448295699</v>
      </c>
      <c r="J66" s="13">
        <v>961.74673664847296</v>
      </c>
      <c r="K66" s="13">
        <v>-2.3563999999999998</v>
      </c>
      <c r="L66" s="14">
        <v>4.5199000000000001E-7</v>
      </c>
      <c r="M66" s="14">
        <v>1.3045E-4</v>
      </c>
      <c r="N66" s="16" t="s">
        <v>1325</v>
      </c>
    </row>
    <row r="67" spans="1:14" x14ac:dyDescent="0.25">
      <c r="A67" s="3" t="s">
        <v>72</v>
      </c>
      <c r="B67" s="3">
        <v>58.056925359436697</v>
      </c>
      <c r="C67" s="3">
        <v>1.30083684194862</v>
      </c>
      <c r="D67" s="3">
        <v>5.48</v>
      </c>
      <c r="E67" s="4">
        <v>6.0746000000000001E-11</v>
      </c>
      <c r="F67" s="4">
        <v>6.2857000000000005E-8</v>
      </c>
      <c r="G67" s="3" t="s">
        <v>1333</v>
      </c>
      <c r="H67" s="12" t="s">
        <v>1042</v>
      </c>
      <c r="I67" s="13">
        <v>178.526652964536</v>
      </c>
      <c r="J67" s="13">
        <v>970.20419576050904</v>
      </c>
      <c r="K67" s="13">
        <v>-2.4420999999999999</v>
      </c>
      <c r="L67" s="14">
        <v>5.3588999999999996E-7</v>
      </c>
      <c r="M67" s="14">
        <v>1.5007E-4</v>
      </c>
      <c r="N67" s="16" t="s">
        <v>1416</v>
      </c>
    </row>
    <row r="68" spans="1:14" x14ac:dyDescent="0.25">
      <c r="A68" s="3" t="s">
        <v>73</v>
      </c>
      <c r="B68" s="3">
        <v>535.65295358081096</v>
      </c>
      <c r="C68" s="3">
        <v>55.909076597711497</v>
      </c>
      <c r="D68" s="3">
        <v>3.2601</v>
      </c>
      <c r="E68" s="4">
        <v>9.1192000000000002E-11</v>
      </c>
      <c r="F68" s="4">
        <v>9.2112999999999999E-8</v>
      </c>
      <c r="G68" s="3" t="s">
        <v>1325</v>
      </c>
      <c r="H68" s="12" t="s">
        <v>1043</v>
      </c>
      <c r="I68" s="13">
        <v>0</v>
      </c>
      <c r="J68" s="13">
        <v>91.140104006695594</v>
      </c>
      <c r="K68" s="13" t="e">
        <f>-Inf</f>
        <v>#NAME?</v>
      </c>
      <c r="L68" s="14">
        <v>5.8321000000000005E-7</v>
      </c>
      <c r="M68" s="14">
        <v>1.6118999999999999E-4</v>
      </c>
      <c r="N68" s="16" t="s">
        <v>1444</v>
      </c>
    </row>
    <row r="69" spans="1:14" x14ac:dyDescent="0.25">
      <c r="A69" s="3" t="s">
        <v>74</v>
      </c>
      <c r="B69" s="3">
        <v>3410.0967761963898</v>
      </c>
      <c r="C69" s="3">
        <v>248.61873252825299</v>
      </c>
      <c r="D69" s="3">
        <v>3.7778</v>
      </c>
      <c r="E69" s="4">
        <v>1.0593E-10</v>
      </c>
      <c r="F69" s="4">
        <v>1.0331E-7</v>
      </c>
      <c r="G69" s="3" t="s">
        <v>1325</v>
      </c>
      <c r="H69" s="12" t="s">
        <v>1044</v>
      </c>
      <c r="I69" s="13">
        <v>37.107494002971201</v>
      </c>
      <c r="J69" s="13">
        <v>221.168594030169</v>
      </c>
      <c r="K69" s="13">
        <v>-2.5754000000000001</v>
      </c>
      <c r="L69" s="14">
        <v>7.8131999999999996E-7</v>
      </c>
      <c r="M69" s="14">
        <v>2.0782E-4</v>
      </c>
      <c r="N69" s="16" t="s">
        <v>1325</v>
      </c>
    </row>
    <row r="70" spans="1:14" x14ac:dyDescent="0.25">
      <c r="A70" s="3" t="s">
        <v>75</v>
      </c>
      <c r="B70" s="3">
        <v>181.743919350921</v>
      </c>
      <c r="C70" s="3">
        <v>9.5136294415700906</v>
      </c>
      <c r="D70" s="3">
        <v>4.2557999999999998</v>
      </c>
      <c r="E70" s="4">
        <v>1.0503E-10</v>
      </c>
      <c r="F70" s="4">
        <v>1.0331E-7</v>
      </c>
      <c r="G70" s="3" t="s">
        <v>1325</v>
      </c>
      <c r="H70" s="12" t="s">
        <v>1045</v>
      </c>
      <c r="I70" s="13">
        <v>23.334473571359101</v>
      </c>
      <c r="J70" s="13">
        <v>140.93348541370801</v>
      </c>
      <c r="K70" s="13">
        <v>-2.5945</v>
      </c>
      <c r="L70" s="14">
        <v>7.8841999999999996E-7</v>
      </c>
      <c r="M70" s="14">
        <v>2.0905000000000001E-4</v>
      </c>
      <c r="N70" s="16" t="s">
        <v>1325</v>
      </c>
    </row>
    <row r="71" spans="1:14" x14ac:dyDescent="0.25">
      <c r="A71" s="3" t="s">
        <v>76</v>
      </c>
      <c r="B71" s="3">
        <v>85.817376861992997</v>
      </c>
      <c r="C71" s="3">
        <v>4.0772173427549703</v>
      </c>
      <c r="D71" s="3">
        <v>4.3956</v>
      </c>
      <c r="E71" s="4">
        <v>1.0779E-10</v>
      </c>
      <c r="F71" s="4">
        <v>1.0393E-7</v>
      </c>
      <c r="G71" s="3" t="s">
        <v>1325</v>
      </c>
      <c r="H71" s="12" t="s">
        <v>1046</v>
      </c>
      <c r="I71" s="13">
        <v>12.1386997954388</v>
      </c>
      <c r="J71" s="13">
        <v>142.38973815795001</v>
      </c>
      <c r="K71" s="13">
        <v>-3.5522</v>
      </c>
      <c r="L71" s="14">
        <v>8.7176999999999998E-7</v>
      </c>
      <c r="M71" s="14">
        <v>2.276E-4</v>
      </c>
      <c r="N71" s="16" t="s">
        <v>1453</v>
      </c>
    </row>
    <row r="72" spans="1:14" x14ac:dyDescent="0.25">
      <c r="A72" s="3" t="s">
        <v>77</v>
      </c>
      <c r="B72" s="3">
        <v>183.62240659637899</v>
      </c>
      <c r="C72" s="3">
        <v>1.5902603412888401</v>
      </c>
      <c r="D72" s="3">
        <v>6.8513000000000002</v>
      </c>
      <c r="E72" s="4">
        <v>1.3993E-10</v>
      </c>
      <c r="F72" s="4">
        <v>1.3341E-7</v>
      </c>
      <c r="G72" s="3" t="s">
        <v>1325</v>
      </c>
      <c r="H72" s="12" t="s">
        <v>1047</v>
      </c>
      <c r="I72" s="13">
        <v>58.432745892346801</v>
      </c>
      <c r="J72" s="13">
        <v>315.93217287494701</v>
      </c>
      <c r="K72" s="13">
        <v>-2.4348000000000001</v>
      </c>
      <c r="L72" s="14">
        <v>1.0931E-6</v>
      </c>
      <c r="M72" s="14">
        <v>2.7935999999999998E-4</v>
      </c>
      <c r="N72" s="16" t="s">
        <v>1325</v>
      </c>
    </row>
    <row r="73" spans="1:14" x14ac:dyDescent="0.25">
      <c r="A73" s="3" t="s">
        <v>78</v>
      </c>
      <c r="B73" s="3">
        <v>930.78901949626595</v>
      </c>
      <c r="C73" s="3">
        <v>55.866871788051299</v>
      </c>
      <c r="D73" s="3">
        <v>4.0583999999999998</v>
      </c>
      <c r="E73" s="4">
        <v>1.5867000000000001E-10</v>
      </c>
      <c r="F73" s="4">
        <v>1.4959E-7</v>
      </c>
      <c r="G73" s="3" t="s">
        <v>1338</v>
      </c>
      <c r="H73" s="12" t="s">
        <v>1048</v>
      </c>
      <c r="I73" s="13">
        <v>7.8435825849201004</v>
      </c>
      <c r="J73" s="13">
        <v>153.31500699423901</v>
      </c>
      <c r="K73" s="13">
        <v>-4.2888000000000002</v>
      </c>
      <c r="L73" s="14">
        <v>1.1026E-6</v>
      </c>
      <c r="M73" s="14">
        <v>2.8095000000000003E-4</v>
      </c>
      <c r="N73" s="16" t="s">
        <v>1325</v>
      </c>
    </row>
    <row r="74" spans="1:14" x14ac:dyDescent="0.25">
      <c r="A74" s="3" t="s">
        <v>79</v>
      </c>
      <c r="B74" s="3">
        <v>184.56536560428</v>
      </c>
      <c r="C74" s="3">
        <v>15.611307398324501</v>
      </c>
      <c r="D74" s="3">
        <v>3.5634999999999999</v>
      </c>
      <c r="E74" s="4">
        <v>2.0311999999999999E-10</v>
      </c>
      <c r="F74" s="4">
        <v>1.8939E-7</v>
      </c>
      <c r="G74" s="3" t="s">
        <v>1325</v>
      </c>
      <c r="H74" s="12" t="s">
        <v>1049</v>
      </c>
      <c r="I74" s="13">
        <v>17.625676046426399</v>
      </c>
      <c r="J74" s="13">
        <v>119.049337573823</v>
      </c>
      <c r="K74" s="13">
        <v>-2.7557999999999998</v>
      </c>
      <c r="L74" s="14">
        <v>1.127E-6</v>
      </c>
      <c r="M74" s="14">
        <v>2.8545000000000003E-4</v>
      </c>
      <c r="N74" s="16" t="s">
        <v>1325</v>
      </c>
    </row>
    <row r="75" spans="1:14" x14ac:dyDescent="0.25">
      <c r="A75" s="3" t="s">
        <v>80</v>
      </c>
      <c r="B75" s="3">
        <v>1680.7891832427999</v>
      </c>
      <c r="C75" s="3">
        <v>196.27021796164701</v>
      </c>
      <c r="D75" s="3">
        <v>3.0981999999999998</v>
      </c>
      <c r="E75" s="4">
        <v>2.1735E-10</v>
      </c>
      <c r="F75" s="4">
        <v>2.0045E-7</v>
      </c>
      <c r="G75" s="3" t="s">
        <v>1339</v>
      </c>
      <c r="H75" s="12" t="s">
        <v>1050</v>
      </c>
      <c r="I75" s="13">
        <v>0.27772366276897498</v>
      </c>
      <c r="J75" s="13">
        <v>3415.52443942126</v>
      </c>
      <c r="K75" s="13">
        <v>-13.586</v>
      </c>
      <c r="L75" s="14">
        <v>1.1253000000000001E-6</v>
      </c>
      <c r="M75" s="14">
        <v>2.8545000000000003E-4</v>
      </c>
      <c r="N75" s="16" t="s">
        <v>1325</v>
      </c>
    </row>
    <row r="76" spans="1:14" x14ac:dyDescent="0.25">
      <c r="A76" s="3" t="s">
        <v>81</v>
      </c>
      <c r="B76" s="3">
        <v>89.161929748527299</v>
      </c>
      <c r="C76" s="3">
        <v>4.6248672945395297</v>
      </c>
      <c r="D76" s="3">
        <v>4.2689000000000004</v>
      </c>
      <c r="E76" s="4">
        <v>2.2048E-10</v>
      </c>
      <c r="F76" s="4">
        <v>2.0116000000000001E-7</v>
      </c>
      <c r="G76" s="3" t="s">
        <v>1340</v>
      </c>
      <c r="H76" s="12" t="s">
        <v>1051</v>
      </c>
      <c r="I76" s="13">
        <v>2.3011552398503601</v>
      </c>
      <c r="J76" s="13">
        <v>35.762659272615899</v>
      </c>
      <c r="K76" s="13">
        <v>-3.9580000000000002</v>
      </c>
      <c r="L76" s="14">
        <v>1.2321E-6</v>
      </c>
      <c r="M76" s="14">
        <v>3.0568000000000001E-4</v>
      </c>
      <c r="N76" s="16" t="s">
        <v>1454</v>
      </c>
    </row>
    <row r="77" spans="1:14" x14ac:dyDescent="0.25">
      <c r="A77" s="3" t="s">
        <v>82</v>
      </c>
      <c r="B77" s="3">
        <v>100.655837014472</v>
      </c>
      <c r="C77" s="3">
        <v>5.98259434889777</v>
      </c>
      <c r="D77" s="3">
        <v>4.0724999999999998</v>
      </c>
      <c r="E77" s="4">
        <v>2.3503000000000001E-10</v>
      </c>
      <c r="F77" s="4">
        <v>2.1215E-7</v>
      </c>
      <c r="G77" s="3" t="s">
        <v>1325</v>
      </c>
      <c r="H77" s="12" t="s">
        <v>1052</v>
      </c>
      <c r="I77" s="13">
        <v>219.64074476130099</v>
      </c>
      <c r="J77" s="13">
        <v>1037.2680134582099</v>
      </c>
      <c r="K77" s="13">
        <v>-2.2395999999999998</v>
      </c>
      <c r="L77" s="14">
        <v>1.2606000000000001E-6</v>
      </c>
      <c r="M77" s="14">
        <v>3.1002999999999998E-4</v>
      </c>
      <c r="N77" s="16" t="s">
        <v>1325</v>
      </c>
    </row>
    <row r="78" spans="1:14" x14ac:dyDescent="0.25">
      <c r="A78" s="3" t="s">
        <v>83</v>
      </c>
      <c r="B78" s="3">
        <v>1747.84434974944</v>
      </c>
      <c r="C78" s="3">
        <v>190.97244490430401</v>
      </c>
      <c r="D78" s="3">
        <v>3.1941000000000002</v>
      </c>
      <c r="E78" s="4">
        <v>2.3987000000000002E-10</v>
      </c>
      <c r="F78" s="4">
        <v>2.1423999999999999E-7</v>
      </c>
      <c r="G78" s="3" t="s">
        <v>1325</v>
      </c>
      <c r="H78" s="12" t="s">
        <v>1053</v>
      </c>
      <c r="I78" s="13">
        <v>0</v>
      </c>
      <c r="J78" s="13">
        <v>18.209843272057</v>
      </c>
      <c r="K78" s="13" t="e">
        <f>-Inf</f>
        <v>#NAME?</v>
      </c>
      <c r="L78" s="14">
        <v>1.3859999999999999E-6</v>
      </c>
      <c r="M78" s="14">
        <v>3.3990000000000002E-4</v>
      </c>
      <c r="N78" s="16" t="s">
        <v>1325</v>
      </c>
    </row>
    <row r="79" spans="1:14" x14ac:dyDescent="0.25">
      <c r="A79" s="3" t="s">
        <v>84</v>
      </c>
      <c r="B79" s="3">
        <v>361.78275495371901</v>
      </c>
      <c r="C79" s="3">
        <v>37.698663993468202</v>
      </c>
      <c r="D79" s="3">
        <v>3.2625000000000002</v>
      </c>
      <c r="E79" s="4">
        <v>2.6955000000000002E-10</v>
      </c>
      <c r="F79" s="4">
        <v>2.3823999999999999E-7</v>
      </c>
      <c r="G79" s="3" t="s">
        <v>1325</v>
      </c>
      <c r="H79" s="12" t="s">
        <v>1054</v>
      </c>
      <c r="I79" s="13">
        <v>1.60486792737682</v>
      </c>
      <c r="J79" s="13">
        <v>31.130086544141299</v>
      </c>
      <c r="K79" s="13">
        <v>-4.2778</v>
      </c>
      <c r="L79" s="14">
        <v>1.5373000000000001E-6</v>
      </c>
      <c r="M79" s="14">
        <v>3.6743000000000002E-4</v>
      </c>
      <c r="N79" s="16" t="s">
        <v>1325</v>
      </c>
    </row>
    <row r="80" spans="1:14" x14ac:dyDescent="0.25">
      <c r="A80" s="3" t="s">
        <v>85</v>
      </c>
      <c r="B80" s="3">
        <v>93.937615588997005</v>
      </c>
      <c r="C80" s="3">
        <v>4.3952694110127402</v>
      </c>
      <c r="D80" s="3">
        <v>4.4177</v>
      </c>
      <c r="E80" s="4">
        <v>3.2392999999999999E-10</v>
      </c>
      <c r="F80" s="4">
        <v>2.8335000000000001E-7</v>
      </c>
      <c r="G80" s="3" t="s">
        <v>1325</v>
      </c>
      <c r="H80" s="12" t="s">
        <v>1055</v>
      </c>
      <c r="I80" s="13">
        <v>2.4995129649207799</v>
      </c>
      <c r="J80" s="13">
        <v>38.880785861401797</v>
      </c>
      <c r="K80" s="13">
        <v>-3.9592999999999998</v>
      </c>
      <c r="L80" s="14">
        <v>1.5819000000000001E-6</v>
      </c>
      <c r="M80" s="14">
        <v>3.7492E-4</v>
      </c>
      <c r="N80" s="16" t="s">
        <v>1325</v>
      </c>
    </row>
    <row r="81" spans="1:14" x14ac:dyDescent="0.25">
      <c r="A81" s="3" t="s">
        <v>86</v>
      </c>
      <c r="B81" s="3">
        <v>417.54256182752601</v>
      </c>
      <c r="C81" s="3">
        <v>47.414363525923903</v>
      </c>
      <c r="D81" s="3">
        <v>3.1385000000000001</v>
      </c>
      <c r="E81" s="4">
        <v>6.6652999999999997E-10</v>
      </c>
      <c r="F81" s="4">
        <v>5.6553999999999997E-7</v>
      </c>
      <c r="G81" s="3" t="s">
        <v>1325</v>
      </c>
      <c r="H81" s="12" t="s">
        <v>1056</v>
      </c>
      <c r="I81" s="13">
        <v>15.4493585720996</v>
      </c>
      <c r="J81" s="13">
        <v>103.930055209814</v>
      </c>
      <c r="K81" s="13">
        <v>-2.75</v>
      </c>
      <c r="L81" s="14">
        <v>1.6163000000000001E-6</v>
      </c>
      <c r="M81" s="14">
        <v>3.7989000000000002E-4</v>
      </c>
      <c r="N81" s="16" t="s">
        <v>1325</v>
      </c>
    </row>
    <row r="82" spans="1:14" x14ac:dyDescent="0.25">
      <c r="A82" s="3" t="s">
        <v>87</v>
      </c>
      <c r="B82" s="3">
        <v>360.20236659620099</v>
      </c>
      <c r="C82" s="3">
        <v>22.0853574493518</v>
      </c>
      <c r="D82" s="3">
        <v>4.0275999999999996</v>
      </c>
      <c r="E82" s="4">
        <v>7.2165999999999997E-10</v>
      </c>
      <c r="F82" s="4">
        <v>6.0625999999999998E-7</v>
      </c>
      <c r="G82" s="3" t="s">
        <v>1325</v>
      </c>
      <c r="H82" s="12" t="s">
        <v>1057</v>
      </c>
      <c r="I82" s="13">
        <v>29.716431916280399</v>
      </c>
      <c r="J82" s="13">
        <v>192.92137617697099</v>
      </c>
      <c r="K82" s="13">
        <v>-2.6987000000000001</v>
      </c>
      <c r="L82" s="14">
        <v>1.6435E-6</v>
      </c>
      <c r="M82" s="14">
        <v>3.8416999999999998E-4</v>
      </c>
      <c r="N82" s="16" t="s">
        <v>1325</v>
      </c>
    </row>
    <row r="83" spans="1:14" x14ac:dyDescent="0.25">
      <c r="A83" s="3" t="s">
        <v>88</v>
      </c>
      <c r="B83" s="3">
        <v>313.36128373858702</v>
      </c>
      <c r="C83" s="3">
        <v>33.878078770887399</v>
      </c>
      <c r="D83" s="3">
        <v>3.2094</v>
      </c>
      <c r="E83" s="4">
        <v>7.5046999999999999E-10</v>
      </c>
      <c r="F83" s="4">
        <v>6.2427999999999998E-7</v>
      </c>
      <c r="G83" s="3" t="s">
        <v>1325</v>
      </c>
      <c r="H83" s="12" t="s">
        <v>1058</v>
      </c>
      <c r="I83" s="13">
        <v>31.303927647254699</v>
      </c>
      <c r="J83" s="13">
        <v>168.639008283853</v>
      </c>
      <c r="K83" s="13">
        <v>-2.4295</v>
      </c>
      <c r="L83" s="14">
        <v>1.8221000000000001E-6</v>
      </c>
      <c r="M83" s="14">
        <v>4.2127000000000001E-4</v>
      </c>
      <c r="N83" s="16" t="s">
        <v>1325</v>
      </c>
    </row>
    <row r="84" spans="1:14" x14ac:dyDescent="0.25">
      <c r="A84" s="3" t="s">
        <v>89</v>
      </c>
      <c r="B84" s="3">
        <v>715.65344809237502</v>
      </c>
      <c r="C84" s="3">
        <v>45.875362885094297</v>
      </c>
      <c r="D84" s="3">
        <v>3.9634999999999998</v>
      </c>
      <c r="E84" s="4">
        <v>8.3179999999999996E-10</v>
      </c>
      <c r="F84" s="4">
        <v>6.8522000000000004E-7</v>
      </c>
      <c r="G84" s="3" t="s">
        <v>1341</v>
      </c>
      <c r="H84" s="12" t="s">
        <v>1059</v>
      </c>
      <c r="I84" s="13">
        <v>124.76077992483</v>
      </c>
      <c r="J84" s="13">
        <v>598.53977911649395</v>
      </c>
      <c r="K84" s="13">
        <v>-2.2623000000000002</v>
      </c>
      <c r="L84" s="14">
        <v>1.8331000000000001E-6</v>
      </c>
      <c r="M84" s="14">
        <v>4.2251000000000002E-4</v>
      </c>
      <c r="N84" s="16" t="s">
        <v>1455</v>
      </c>
    </row>
    <row r="85" spans="1:14" x14ac:dyDescent="0.25">
      <c r="A85" s="3" t="s">
        <v>90</v>
      </c>
      <c r="B85" s="3">
        <v>250.65840219317201</v>
      </c>
      <c r="C85" s="3">
        <v>26.793175047240101</v>
      </c>
      <c r="D85" s="3">
        <v>3.2258</v>
      </c>
      <c r="E85" s="4">
        <v>1.0108000000000001E-9</v>
      </c>
      <c r="F85" s="4">
        <v>8.0913999999999995E-7</v>
      </c>
      <c r="G85" s="3" t="s">
        <v>1342</v>
      </c>
      <c r="H85" s="12" t="s">
        <v>1060</v>
      </c>
      <c r="I85" s="13">
        <v>192.39600130310899</v>
      </c>
      <c r="J85" s="13">
        <v>886.32646502875298</v>
      </c>
      <c r="K85" s="13">
        <v>-2.2038000000000002</v>
      </c>
      <c r="L85" s="14">
        <v>2.0395000000000001E-6</v>
      </c>
      <c r="M85" s="14">
        <v>4.6030000000000002E-4</v>
      </c>
      <c r="N85" s="16" t="s">
        <v>1325</v>
      </c>
    </row>
    <row r="86" spans="1:14" x14ac:dyDescent="0.25">
      <c r="A86" s="3" t="s">
        <v>91</v>
      </c>
      <c r="B86" s="3">
        <v>4623.5442262325896</v>
      </c>
      <c r="C86" s="3">
        <v>621.49863734284395</v>
      </c>
      <c r="D86" s="3">
        <v>2.8952</v>
      </c>
      <c r="E86" s="4">
        <v>1.1864E-9</v>
      </c>
      <c r="F86" s="4">
        <v>9.4081000000000002E-7</v>
      </c>
      <c r="G86" s="3" t="s">
        <v>1343</v>
      </c>
      <c r="H86" s="12" t="s">
        <v>1061</v>
      </c>
      <c r="I86" s="13">
        <v>58.218979615525001</v>
      </c>
      <c r="J86" s="13">
        <v>338.45244138743402</v>
      </c>
      <c r="K86" s="13">
        <v>-2.5394000000000001</v>
      </c>
      <c r="L86" s="14">
        <v>2.0451999999999999E-6</v>
      </c>
      <c r="M86" s="14">
        <v>4.6030000000000002E-4</v>
      </c>
      <c r="N86" s="16" t="s">
        <v>1325</v>
      </c>
    </row>
    <row r="87" spans="1:14" x14ac:dyDescent="0.25">
      <c r="A87" s="3" t="s">
        <v>92</v>
      </c>
      <c r="B87" s="3">
        <v>41.587147599552999</v>
      </c>
      <c r="C87" s="3">
        <v>0.693728199776111</v>
      </c>
      <c r="D87" s="3">
        <v>5.9055999999999997</v>
      </c>
      <c r="E87" s="4">
        <v>1.2775E-9</v>
      </c>
      <c r="F87" s="4">
        <v>1.0036E-6</v>
      </c>
      <c r="G87" s="3" t="s">
        <v>1325</v>
      </c>
      <c r="H87" s="12" t="s">
        <v>1062</v>
      </c>
      <c r="I87" s="13">
        <v>0.34315402310822302</v>
      </c>
      <c r="J87" s="13">
        <v>70.030686378518794</v>
      </c>
      <c r="K87" s="13">
        <v>-7.673</v>
      </c>
      <c r="L87" s="14">
        <v>2.0671999999999999E-6</v>
      </c>
      <c r="M87" s="14">
        <v>4.6402999999999999E-4</v>
      </c>
      <c r="N87" s="16" t="s">
        <v>1456</v>
      </c>
    </row>
    <row r="88" spans="1:14" x14ac:dyDescent="0.25">
      <c r="A88" s="3" t="s">
        <v>93</v>
      </c>
      <c r="B88" s="3">
        <v>215.60689284558299</v>
      </c>
      <c r="C88" s="3">
        <v>22.289666980886601</v>
      </c>
      <c r="D88" s="3">
        <v>3.274</v>
      </c>
      <c r="E88" s="4">
        <v>1.5704000000000001E-9</v>
      </c>
      <c r="F88" s="4">
        <v>1.2004E-6</v>
      </c>
      <c r="G88" s="3" t="s">
        <v>1325</v>
      </c>
      <c r="H88" s="12" t="s">
        <v>1063</v>
      </c>
      <c r="I88" s="13">
        <v>6.3779561927844401</v>
      </c>
      <c r="J88" s="13">
        <v>55.849213093801701</v>
      </c>
      <c r="K88" s="13">
        <v>-3.1303999999999998</v>
      </c>
      <c r="L88" s="14">
        <v>2.1272999999999999E-6</v>
      </c>
      <c r="M88" s="14">
        <v>4.7625E-4</v>
      </c>
      <c r="N88" s="16" t="s">
        <v>1359</v>
      </c>
    </row>
    <row r="89" spans="1:14" x14ac:dyDescent="0.25">
      <c r="A89" s="3" t="s">
        <v>94</v>
      </c>
      <c r="B89" s="3">
        <v>1211.9420618173201</v>
      </c>
      <c r="C89" s="3">
        <v>162.17192166555299</v>
      </c>
      <c r="D89" s="3">
        <v>2.9016999999999999</v>
      </c>
      <c r="E89" s="4">
        <v>1.6428E-9</v>
      </c>
      <c r="F89" s="4">
        <v>1.2445999999999999E-6</v>
      </c>
      <c r="G89" s="3" t="s">
        <v>1325</v>
      </c>
      <c r="H89" s="12" t="s">
        <v>1064</v>
      </c>
      <c r="I89" s="13">
        <v>2.7396774220691298</v>
      </c>
      <c r="J89" s="13">
        <v>36.222019558333997</v>
      </c>
      <c r="K89" s="13">
        <v>-3.7248000000000001</v>
      </c>
      <c r="L89" s="14">
        <v>2.1556000000000002E-6</v>
      </c>
      <c r="M89" s="14">
        <v>4.8132999999999997E-4</v>
      </c>
      <c r="N89" s="16" t="s">
        <v>1325</v>
      </c>
    </row>
    <row r="90" spans="1:14" x14ac:dyDescent="0.25">
      <c r="A90" s="3" t="s">
        <v>95</v>
      </c>
      <c r="B90" s="3">
        <v>119.551316564375</v>
      </c>
      <c r="C90" s="3">
        <v>10.172858265621</v>
      </c>
      <c r="D90" s="3">
        <v>3.5548000000000002</v>
      </c>
      <c r="E90" s="4">
        <v>1.8556999999999999E-9</v>
      </c>
      <c r="F90" s="4">
        <v>1.3812E-6</v>
      </c>
      <c r="G90" s="3" t="s">
        <v>1325</v>
      </c>
      <c r="H90" s="12" t="s">
        <v>1065</v>
      </c>
      <c r="I90" s="13">
        <v>5.6477747704373797</v>
      </c>
      <c r="J90" s="13">
        <v>59.356427536184</v>
      </c>
      <c r="K90" s="13">
        <v>-3.3936000000000002</v>
      </c>
      <c r="L90" s="14">
        <v>2.1824999999999999E-6</v>
      </c>
      <c r="M90" s="14">
        <v>4.8605000000000002E-4</v>
      </c>
      <c r="N90" s="16" t="s">
        <v>1325</v>
      </c>
    </row>
    <row r="91" spans="1:14" x14ac:dyDescent="0.25">
      <c r="A91" s="3" t="s">
        <v>96</v>
      </c>
      <c r="B91" s="3">
        <v>72.063538657565203</v>
      </c>
      <c r="C91" s="3">
        <v>3.98949700887494</v>
      </c>
      <c r="D91" s="3">
        <v>4.1749999999999998</v>
      </c>
      <c r="E91" s="4">
        <v>1.9405000000000001E-9</v>
      </c>
      <c r="F91" s="4">
        <v>1.4317E-6</v>
      </c>
      <c r="G91" s="3" t="s">
        <v>1325</v>
      </c>
      <c r="H91" s="12" t="s">
        <v>1066</v>
      </c>
      <c r="I91" s="13">
        <v>180.94548070961699</v>
      </c>
      <c r="J91" s="13">
        <v>838.52525308988197</v>
      </c>
      <c r="K91" s="13">
        <v>-2.2122999999999999</v>
      </c>
      <c r="L91" s="14">
        <v>2.1952000000000002E-6</v>
      </c>
      <c r="M91" s="14">
        <v>4.8721000000000002E-4</v>
      </c>
      <c r="N91" s="16" t="s">
        <v>1325</v>
      </c>
    </row>
    <row r="92" spans="1:14" x14ac:dyDescent="0.25">
      <c r="A92" s="3" t="s">
        <v>97</v>
      </c>
      <c r="B92" s="3">
        <v>183.81957051661101</v>
      </c>
      <c r="C92" s="3">
        <v>19.055153601206801</v>
      </c>
      <c r="D92" s="3">
        <v>3.27</v>
      </c>
      <c r="E92" s="4">
        <v>2.2830000000000001E-9</v>
      </c>
      <c r="F92" s="4">
        <v>1.6699000000000001E-6</v>
      </c>
      <c r="G92" s="3" t="s">
        <v>1325</v>
      </c>
      <c r="H92" s="12" t="s">
        <v>1067</v>
      </c>
      <c r="I92" s="13">
        <v>40.491786977530801</v>
      </c>
      <c r="J92" s="13">
        <v>209.75647880879899</v>
      </c>
      <c r="K92" s="13">
        <v>-2.3730000000000002</v>
      </c>
      <c r="L92" s="14">
        <v>2.2266E-6</v>
      </c>
      <c r="M92" s="14">
        <v>4.8908999999999997E-4</v>
      </c>
      <c r="N92" s="16" t="s">
        <v>1325</v>
      </c>
    </row>
    <row r="93" spans="1:14" x14ac:dyDescent="0.25">
      <c r="A93" s="3" t="s">
        <v>98</v>
      </c>
      <c r="B93" s="3">
        <v>430.06126613683</v>
      </c>
      <c r="C93" s="3">
        <v>52.099094324373198</v>
      </c>
      <c r="D93" s="3">
        <v>3.0451999999999999</v>
      </c>
      <c r="E93" s="4">
        <v>2.3807999999999999E-9</v>
      </c>
      <c r="F93" s="4">
        <v>1.7265999999999999E-6</v>
      </c>
      <c r="G93" s="3" t="s">
        <v>1325</v>
      </c>
      <c r="H93" s="12" t="s">
        <v>1068</v>
      </c>
      <c r="I93" s="13">
        <v>133.739172004442</v>
      </c>
      <c r="J93" s="13">
        <v>721.97449689704399</v>
      </c>
      <c r="K93" s="13">
        <v>-2.4325000000000001</v>
      </c>
      <c r="L93" s="14">
        <v>2.2763999999999999E-6</v>
      </c>
      <c r="M93" s="14">
        <v>4.9651999999999997E-4</v>
      </c>
      <c r="N93" s="16" t="s">
        <v>1325</v>
      </c>
    </row>
    <row r="94" spans="1:14" x14ac:dyDescent="0.25">
      <c r="A94" s="3" t="s">
        <v>99</v>
      </c>
      <c r="B94" s="3">
        <v>110.21554366894</v>
      </c>
      <c r="C94" s="3">
        <v>9.5099601873153308</v>
      </c>
      <c r="D94" s="3">
        <v>3.5347</v>
      </c>
      <c r="E94" s="4">
        <v>2.8555999999999999E-9</v>
      </c>
      <c r="F94" s="4">
        <v>2.0360999999999999E-6</v>
      </c>
      <c r="G94" s="3" t="s">
        <v>1325</v>
      </c>
      <c r="H94" s="12" t="s">
        <v>1069</v>
      </c>
      <c r="I94" s="13">
        <v>628.66815031828105</v>
      </c>
      <c r="J94" s="13">
        <v>5770.2898302074</v>
      </c>
      <c r="K94" s="13">
        <v>-3.1983000000000001</v>
      </c>
      <c r="L94" s="14">
        <v>2.4926999999999999E-6</v>
      </c>
      <c r="M94" s="14">
        <v>5.3863999999999995E-4</v>
      </c>
      <c r="N94" s="16" t="s">
        <v>1457</v>
      </c>
    </row>
    <row r="95" spans="1:14" x14ac:dyDescent="0.25">
      <c r="A95" s="3" t="s">
        <v>100</v>
      </c>
      <c r="B95" s="3">
        <v>90.813851057807</v>
      </c>
      <c r="C95" s="3">
        <v>6.6781571758012603</v>
      </c>
      <c r="D95" s="3">
        <v>3.7654000000000001</v>
      </c>
      <c r="E95" s="4">
        <v>2.9275000000000001E-9</v>
      </c>
      <c r="F95" s="4">
        <v>2.0700000000000001E-6</v>
      </c>
      <c r="G95" s="3" t="s">
        <v>1325</v>
      </c>
      <c r="H95" s="12" t="s">
        <v>1070</v>
      </c>
      <c r="I95" s="13">
        <v>17.465830809309601</v>
      </c>
      <c r="J95" s="13">
        <v>170.64041827809299</v>
      </c>
      <c r="K95" s="13">
        <v>-3.2884000000000002</v>
      </c>
      <c r="L95" s="14">
        <v>3.4348999999999999E-6</v>
      </c>
      <c r="M95" s="14">
        <v>7.0730999999999995E-4</v>
      </c>
      <c r="N95" s="16" t="s">
        <v>1458</v>
      </c>
    </row>
    <row r="96" spans="1:14" x14ac:dyDescent="0.25">
      <c r="A96" s="3" t="s">
        <v>101</v>
      </c>
      <c r="B96" s="3">
        <v>68.925644674396196</v>
      </c>
      <c r="C96" s="3">
        <v>0.31805206825776799</v>
      </c>
      <c r="D96" s="3">
        <v>7.7595999999999998</v>
      </c>
      <c r="E96" s="4">
        <v>2.9684999999999998E-9</v>
      </c>
      <c r="F96" s="4">
        <v>2.0816000000000001E-6</v>
      </c>
      <c r="G96" s="3" t="s">
        <v>1325</v>
      </c>
      <c r="H96" s="12" t="s">
        <v>1071</v>
      </c>
      <c r="I96" s="13">
        <v>103.556296058375</v>
      </c>
      <c r="J96" s="13">
        <v>526.45322599300505</v>
      </c>
      <c r="K96" s="13">
        <v>-2.3458999999999999</v>
      </c>
      <c r="L96" s="14">
        <v>3.5161000000000001E-6</v>
      </c>
      <c r="M96" s="14">
        <v>7.2061E-4</v>
      </c>
      <c r="N96" s="16" t="s">
        <v>1325</v>
      </c>
    </row>
    <row r="97" spans="1:14" x14ac:dyDescent="0.25">
      <c r="A97" s="3" t="s">
        <v>102</v>
      </c>
      <c r="B97" s="3">
        <v>686.623855960171</v>
      </c>
      <c r="C97" s="3">
        <v>89.617142806028298</v>
      </c>
      <c r="D97" s="3">
        <v>2.9377</v>
      </c>
      <c r="E97" s="4">
        <v>3.166E-9</v>
      </c>
      <c r="F97" s="4">
        <v>2.2019E-6</v>
      </c>
      <c r="G97" s="3" t="s">
        <v>1344</v>
      </c>
      <c r="H97" s="12" t="s">
        <v>1072</v>
      </c>
      <c r="I97" s="13">
        <v>7.94290705513286</v>
      </c>
      <c r="J97" s="13">
        <v>83.343568513616503</v>
      </c>
      <c r="K97" s="13">
        <v>-3.3913000000000002</v>
      </c>
      <c r="L97" s="14">
        <v>3.5499999999999999E-6</v>
      </c>
      <c r="M97" s="14">
        <v>7.2581000000000002E-4</v>
      </c>
      <c r="N97" s="16" t="s">
        <v>1325</v>
      </c>
    </row>
    <row r="98" spans="1:14" x14ac:dyDescent="0.25">
      <c r="A98" s="3" t="s">
        <v>103</v>
      </c>
      <c r="B98" s="3">
        <v>661.80094804926205</v>
      </c>
      <c r="C98" s="3">
        <v>87.933329212148095</v>
      </c>
      <c r="D98" s="3">
        <v>2.9119000000000002</v>
      </c>
      <c r="E98" s="4">
        <v>3.2468E-9</v>
      </c>
      <c r="F98" s="4">
        <v>2.2396999999999999E-6</v>
      </c>
      <c r="G98" s="3" t="s">
        <v>1325</v>
      </c>
      <c r="H98" s="12" t="s">
        <v>1073</v>
      </c>
      <c r="I98" s="13">
        <v>48.236513284596398</v>
      </c>
      <c r="J98" s="13">
        <v>339.744054239371</v>
      </c>
      <c r="K98" s="13">
        <v>-2.8163</v>
      </c>
      <c r="L98" s="14">
        <v>3.6704999999999998E-6</v>
      </c>
      <c r="M98" s="14">
        <v>7.4865000000000001E-4</v>
      </c>
      <c r="N98" s="16" t="s">
        <v>1325</v>
      </c>
    </row>
    <row r="99" spans="1:14" x14ac:dyDescent="0.25">
      <c r="A99" s="3" t="s">
        <v>104</v>
      </c>
      <c r="B99" s="3">
        <v>181.835331198929</v>
      </c>
      <c r="C99" s="3">
        <v>16.9691989713473</v>
      </c>
      <c r="D99" s="3">
        <v>3.4216000000000002</v>
      </c>
      <c r="E99" s="4">
        <v>3.3484000000000001E-9</v>
      </c>
      <c r="F99" s="4">
        <v>2.2912000000000002E-6</v>
      </c>
      <c r="G99" s="3" t="s">
        <v>1325</v>
      </c>
      <c r="H99" s="12" t="s">
        <v>1074</v>
      </c>
      <c r="I99" s="13">
        <v>0</v>
      </c>
      <c r="J99" s="13">
        <v>16.680509322858001</v>
      </c>
      <c r="K99" s="13" t="e">
        <f>-Inf</f>
        <v>#NAME?</v>
      </c>
      <c r="L99" s="14">
        <v>3.8326999999999997E-6</v>
      </c>
      <c r="M99" s="14">
        <v>7.7985000000000001E-4</v>
      </c>
      <c r="N99" s="16" t="s">
        <v>1325</v>
      </c>
    </row>
    <row r="100" spans="1:14" x14ac:dyDescent="0.25">
      <c r="A100" s="3" t="s">
        <v>105</v>
      </c>
      <c r="B100" s="3">
        <v>151.593435596917</v>
      </c>
      <c r="C100" s="3">
        <v>5.6968401038123204</v>
      </c>
      <c r="D100" s="3">
        <v>4.7339000000000002</v>
      </c>
      <c r="E100" s="4">
        <v>3.5718E-9</v>
      </c>
      <c r="F100" s="4">
        <v>2.4244999999999998E-6</v>
      </c>
      <c r="G100" s="3" t="s">
        <v>1325</v>
      </c>
      <c r="H100" s="12" t="s">
        <v>1075</v>
      </c>
      <c r="I100" s="13">
        <v>30.377825995512801</v>
      </c>
      <c r="J100" s="13">
        <v>198.62797171488501</v>
      </c>
      <c r="K100" s="13">
        <v>-2.7090000000000001</v>
      </c>
      <c r="L100" s="14">
        <v>4.6425E-6</v>
      </c>
      <c r="M100" s="14">
        <v>9.1821000000000003E-4</v>
      </c>
      <c r="N100" s="16" t="s">
        <v>1325</v>
      </c>
    </row>
    <row r="101" spans="1:14" x14ac:dyDescent="0.25">
      <c r="A101" s="3" t="s">
        <v>106</v>
      </c>
      <c r="B101" s="3">
        <v>29.3831944207781</v>
      </c>
      <c r="C101" s="3">
        <v>0</v>
      </c>
      <c r="D101" s="3" t="s">
        <v>10</v>
      </c>
      <c r="E101" s="4">
        <v>3.6239999999999999E-9</v>
      </c>
      <c r="F101" s="4">
        <v>2.4404E-6</v>
      </c>
      <c r="G101" s="3" t="s">
        <v>1325</v>
      </c>
      <c r="H101" s="12" t="s">
        <v>1076</v>
      </c>
      <c r="I101" s="13">
        <v>50.843440318937503</v>
      </c>
      <c r="J101" s="13">
        <v>693.90578966056</v>
      </c>
      <c r="K101" s="13">
        <v>-3.7706</v>
      </c>
      <c r="L101" s="14">
        <v>4.8161000000000004E-6</v>
      </c>
      <c r="M101" s="14">
        <v>9.4813000000000004E-4</v>
      </c>
      <c r="N101" s="16" t="s">
        <v>1459</v>
      </c>
    </row>
    <row r="102" spans="1:14" x14ac:dyDescent="0.25">
      <c r="A102" s="3" t="s">
        <v>107</v>
      </c>
      <c r="B102" s="3">
        <v>152668.95379827099</v>
      </c>
      <c r="C102" s="3">
        <v>7360.1309523752498</v>
      </c>
      <c r="D102" s="3">
        <v>4.3745000000000003</v>
      </c>
      <c r="E102" s="4">
        <v>3.8395000000000002E-9</v>
      </c>
      <c r="F102" s="4">
        <v>2.5451999999999998E-6</v>
      </c>
      <c r="G102" s="3" t="s">
        <v>1325</v>
      </c>
      <c r="H102" s="12" t="s">
        <v>1077</v>
      </c>
      <c r="I102" s="13">
        <v>54.754081864244903</v>
      </c>
      <c r="J102" s="13">
        <v>265.057725879766</v>
      </c>
      <c r="K102" s="13">
        <v>-2.2753000000000001</v>
      </c>
      <c r="L102" s="14">
        <v>5.6910999999999996E-6</v>
      </c>
      <c r="M102" s="14">
        <v>1.1000000000000001E-3</v>
      </c>
      <c r="N102" s="16" t="s">
        <v>1325</v>
      </c>
    </row>
    <row r="103" spans="1:14" x14ac:dyDescent="0.25">
      <c r="A103" s="3" t="s">
        <v>108</v>
      </c>
      <c r="B103" s="3">
        <v>104.66598000699599</v>
      </c>
      <c r="C103" s="3">
        <v>8.7292455045101391</v>
      </c>
      <c r="D103" s="3">
        <v>3.5838000000000001</v>
      </c>
      <c r="E103" s="4">
        <v>4.3601000000000003E-9</v>
      </c>
      <c r="F103" s="4">
        <v>2.8026999999999999E-6</v>
      </c>
      <c r="G103" s="3" t="s">
        <v>1345</v>
      </c>
      <c r="H103" s="12" t="s">
        <v>1078</v>
      </c>
      <c r="I103" s="13">
        <v>5.7886147573729803</v>
      </c>
      <c r="J103" s="13">
        <v>49.726082266390897</v>
      </c>
      <c r="K103" s="13">
        <v>-3.1027</v>
      </c>
      <c r="L103" s="14">
        <v>5.7042000000000004E-6</v>
      </c>
      <c r="M103" s="14">
        <v>1.1000000000000001E-3</v>
      </c>
      <c r="N103" s="16" t="s">
        <v>1460</v>
      </c>
    </row>
    <row r="104" spans="1:14" x14ac:dyDescent="0.25">
      <c r="A104" s="3" t="s">
        <v>109</v>
      </c>
      <c r="B104" s="3">
        <v>1890.9561773892799</v>
      </c>
      <c r="C104" s="3">
        <v>268.41509111115101</v>
      </c>
      <c r="D104" s="3">
        <v>2.8166000000000002</v>
      </c>
      <c r="E104" s="4">
        <v>4.8295999999999999E-9</v>
      </c>
      <c r="F104" s="4">
        <v>3.0589999999999998E-6</v>
      </c>
      <c r="G104" s="3" t="s">
        <v>1325</v>
      </c>
      <c r="H104" s="12" t="s">
        <v>1079</v>
      </c>
      <c r="I104" s="13">
        <v>118.280268563211</v>
      </c>
      <c r="J104" s="13">
        <v>1575.4720301054899</v>
      </c>
      <c r="K104" s="13">
        <v>-3.7355</v>
      </c>
      <c r="L104" s="14">
        <v>6.0432E-6</v>
      </c>
      <c r="M104" s="14">
        <v>1.1523E-3</v>
      </c>
      <c r="N104" s="16" t="s">
        <v>1459</v>
      </c>
    </row>
    <row r="105" spans="1:14" x14ac:dyDescent="0.25">
      <c r="A105" s="3" t="s">
        <v>110</v>
      </c>
      <c r="B105" s="3">
        <v>1202.91115570634</v>
      </c>
      <c r="C105" s="3">
        <v>144.10439025903099</v>
      </c>
      <c r="D105" s="3">
        <v>3.0613000000000001</v>
      </c>
      <c r="E105" s="4">
        <v>5.4938999999999998E-9</v>
      </c>
      <c r="F105" s="4">
        <v>3.4276E-6</v>
      </c>
      <c r="G105" s="3" t="s">
        <v>1346</v>
      </c>
      <c r="H105" s="12" t="s">
        <v>1080</v>
      </c>
      <c r="I105" s="13">
        <v>369.605808621216</v>
      </c>
      <c r="J105" s="13">
        <v>1644.37712675954</v>
      </c>
      <c r="K105" s="13">
        <v>-2.1535000000000002</v>
      </c>
      <c r="L105" s="14">
        <v>6.1781000000000002E-6</v>
      </c>
      <c r="M105" s="14">
        <v>1.1701000000000001E-3</v>
      </c>
      <c r="N105" s="16" t="s">
        <v>1325</v>
      </c>
    </row>
    <row r="106" spans="1:14" x14ac:dyDescent="0.25">
      <c r="A106" s="3" t="s">
        <v>111</v>
      </c>
      <c r="B106" s="3">
        <v>557.13330604506996</v>
      </c>
      <c r="C106" s="3">
        <v>76.031597496324494</v>
      </c>
      <c r="D106" s="3">
        <v>2.8734000000000002</v>
      </c>
      <c r="E106" s="4">
        <v>5.5791999999999999E-9</v>
      </c>
      <c r="F106" s="4">
        <v>3.4497000000000002E-6</v>
      </c>
      <c r="G106" s="3" t="s">
        <v>1325</v>
      </c>
      <c r="H106" s="12" t="s">
        <v>1081</v>
      </c>
      <c r="I106" s="13">
        <v>40.511083443067101</v>
      </c>
      <c r="J106" s="13">
        <v>196.96849724910601</v>
      </c>
      <c r="K106" s="13">
        <v>-2.2816000000000001</v>
      </c>
      <c r="L106" s="14">
        <v>6.2020000000000001E-6</v>
      </c>
      <c r="M106" s="14">
        <v>1.1720000000000001E-3</v>
      </c>
      <c r="N106" s="16" t="s">
        <v>1325</v>
      </c>
    </row>
    <row r="107" spans="1:14" x14ac:dyDescent="0.25">
      <c r="A107" s="3" t="s">
        <v>112</v>
      </c>
      <c r="B107" s="3">
        <v>205.46470675483999</v>
      </c>
      <c r="C107" s="3">
        <v>22.894940995931801</v>
      </c>
      <c r="D107" s="3">
        <v>3.1657999999999999</v>
      </c>
      <c r="E107" s="4">
        <v>5.6105999999999996E-9</v>
      </c>
      <c r="F107" s="4">
        <v>3.4497000000000002E-6</v>
      </c>
      <c r="G107" s="3" t="s">
        <v>1347</v>
      </c>
      <c r="H107" s="12" t="s">
        <v>1082</v>
      </c>
      <c r="I107" s="13">
        <v>20.571623815770401</v>
      </c>
      <c r="J107" s="13">
        <v>115.22994186999</v>
      </c>
      <c r="K107" s="13">
        <v>-2.4857999999999998</v>
      </c>
      <c r="L107" s="14">
        <v>7.3270000000000003E-6</v>
      </c>
      <c r="M107" s="14">
        <v>1.3427000000000001E-3</v>
      </c>
      <c r="N107" s="16" t="s">
        <v>1325</v>
      </c>
    </row>
    <row r="108" spans="1:14" x14ac:dyDescent="0.25">
      <c r="A108" s="3" t="s">
        <v>113</v>
      </c>
      <c r="B108" s="3">
        <v>1405.39926016666</v>
      </c>
      <c r="C108" s="3">
        <v>198.71544717335999</v>
      </c>
      <c r="D108" s="3">
        <v>2.8222</v>
      </c>
      <c r="E108" s="4">
        <v>5.6915E-9</v>
      </c>
      <c r="F108" s="4">
        <v>3.4742000000000001E-6</v>
      </c>
      <c r="G108" s="3" t="s">
        <v>1325</v>
      </c>
      <c r="H108" s="12" t="s">
        <v>1083</v>
      </c>
      <c r="I108" s="13">
        <v>43.354703713429103</v>
      </c>
      <c r="J108" s="13">
        <v>198.70213234411</v>
      </c>
      <c r="K108" s="13">
        <v>-2.1962999999999999</v>
      </c>
      <c r="L108" s="14">
        <v>8.1771E-6</v>
      </c>
      <c r="M108" s="14">
        <v>1.47E-3</v>
      </c>
      <c r="N108" s="16" t="s">
        <v>1325</v>
      </c>
    </row>
    <row r="109" spans="1:14" x14ac:dyDescent="0.25">
      <c r="A109" s="3" t="s">
        <v>114</v>
      </c>
      <c r="B109" s="3">
        <v>149.54392519143099</v>
      </c>
      <c r="C109" s="3">
        <v>15.062189744837999</v>
      </c>
      <c r="D109" s="3">
        <v>3.3115999999999999</v>
      </c>
      <c r="E109" s="4">
        <v>5.8552000000000002E-9</v>
      </c>
      <c r="F109" s="4">
        <v>3.5486000000000002E-6</v>
      </c>
      <c r="G109" s="3" t="s">
        <v>1333</v>
      </c>
      <c r="H109" s="12" t="s">
        <v>1084</v>
      </c>
      <c r="I109" s="13">
        <v>4959.8211104227303</v>
      </c>
      <c r="J109" s="13">
        <v>28934.068595327899</v>
      </c>
      <c r="K109" s="13">
        <v>-2.5444</v>
      </c>
      <c r="L109" s="14">
        <v>8.3301000000000001E-6</v>
      </c>
      <c r="M109" s="14">
        <v>1.4911E-3</v>
      </c>
      <c r="N109" s="16" t="s">
        <v>1325</v>
      </c>
    </row>
    <row r="110" spans="1:14" x14ac:dyDescent="0.25">
      <c r="A110" s="3" t="s">
        <v>115</v>
      </c>
      <c r="B110" s="3">
        <v>1817.82740736253</v>
      </c>
      <c r="C110" s="3">
        <v>263.75907762409099</v>
      </c>
      <c r="D110" s="3">
        <v>2.7848999999999999</v>
      </c>
      <c r="E110" s="4">
        <v>5.949E-9</v>
      </c>
      <c r="F110" s="4">
        <v>3.5634999999999998E-6</v>
      </c>
      <c r="G110" s="3" t="s">
        <v>1325</v>
      </c>
      <c r="H110" s="12" t="s">
        <v>1085</v>
      </c>
      <c r="I110" s="13">
        <v>17.2205797817229</v>
      </c>
      <c r="J110" s="13">
        <v>109.69059259045601</v>
      </c>
      <c r="K110" s="13">
        <v>-2.6711999999999998</v>
      </c>
      <c r="L110" s="14">
        <v>9.6590000000000002E-6</v>
      </c>
      <c r="M110" s="14">
        <v>1.6898E-3</v>
      </c>
      <c r="N110" s="16" t="s">
        <v>1325</v>
      </c>
    </row>
    <row r="111" spans="1:14" x14ac:dyDescent="0.25">
      <c r="A111" s="3" t="s">
        <v>116</v>
      </c>
      <c r="B111" s="3">
        <v>97.1711062079805</v>
      </c>
      <c r="C111" s="3">
        <v>6.6777902503757902</v>
      </c>
      <c r="D111" s="3">
        <v>3.8631000000000002</v>
      </c>
      <c r="E111" s="4">
        <v>6.1375000000000004E-9</v>
      </c>
      <c r="F111" s="4">
        <v>3.5821E-6</v>
      </c>
      <c r="G111" s="3" t="s">
        <v>1325</v>
      </c>
      <c r="H111" s="12" t="s">
        <v>1086</v>
      </c>
      <c r="I111" s="13">
        <v>105.627990912963</v>
      </c>
      <c r="J111" s="13">
        <v>483.87637329938298</v>
      </c>
      <c r="K111" s="13">
        <v>-2.1956000000000002</v>
      </c>
      <c r="L111" s="14">
        <v>9.6793999999999992E-6</v>
      </c>
      <c r="M111" s="14">
        <v>1.6899E-3</v>
      </c>
      <c r="N111" s="16" t="s">
        <v>1461</v>
      </c>
    </row>
    <row r="112" spans="1:14" x14ac:dyDescent="0.25">
      <c r="A112" s="3" t="s">
        <v>117</v>
      </c>
      <c r="B112" s="3">
        <v>238.820827677577</v>
      </c>
      <c r="C112" s="3">
        <v>12.083372227720499</v>
      </c>
      <c r="D112" s="3">
        <v>4.3048000000000002</v>
      </c>
      <c r="E112" s="4">
        <v>6.1637000000000001E-9</v>
      </c>
      <c r="F112" s="4">
        <v>3.5821E-6</v>
      </c>
      <c r="G112" s="3" t="s">
        <v>1340</v>
      </c>
      <c r="H112" s="12" t="s">
        <v>1087</v>
      </c>
      <c r="I112" s="13">
        <v>115.613597874147</v>
      </c>
      <c r="J112" s="13">
        <v>487.41023851689999</v>
      </c>
      <c r="K112" s="13">
        <v>-2.0758000000000001</v>
      </c>
      <c r="L112" s="14">
        <v>9.7147000000000003E-6</v>
      </c>
      <c r="M112" s="14">
        <v>1.6926000000000001E-3</v>
      </c>
      <c r="N112" s="16" t="s">
        <v>1325</v>
      </c>
    </row>
    <row r="113" spans="1:14" x14ac:dyDescent="0.25">
      <c r="A113" s="3" t="s">
        <v>118</v>
      </c>
      <c r="B113" s="3">
        <v>28.228426393571599</v>
      </c>
      <c r="C113" s="3">
        <v>0</v>
      </c>
      <c r="D113" s="3" t="s">
        <v>10</v>
      </c>
      <c r="E113" s="4">
        <v>6.0995000000000003E-9</v>
      </c>
      <c r="F113" s="4">
        <v>3.5821E-6</v>
      </c>
      <c r="G113" s="3" t="s">
        <v>1325</v>
      </c>
      <c r="H113" s="12" t="s">
        <v>1088</v>
      </c>
      <c r="I113" s="13">
        <v>4.0883786708856098</v>
      </c>
      <c r="J113" s="13">
        <v>39.835675917026002</v>
      </c>
      <c r="K113" s="13">
        <v>-3.2845</v>
      </c>
      <c r="L113" s="14">
        <v>1.0033E-5</v>
      </c>
      <c r="M113" s="14">
        <v>1.7373E-3</v>
      </c>
      <c r="N113" s="16" t="s">
        <v>1325</v>
      </c>
    </row>
    <row r="114" spans="1:14" x14ac:dyDescent="0.25">
      <c r="A114" s="3" t="s">
        <v>119</v>
      </c>
      <c r="B114" s="3">
        <v>81.980609230238699</v>
      </c>
      <c r="C114" s="3">
        <v>0.693728199776111</v>
      </c>
      <c r="D114" s="3">
        <v>6.8848000000000003</v>
      </c>
      <c r="E114" s="4">
        <v>6.3806000000000001E-9</v>
      </c>
      <c r="F114" s="4">
        <v>3.6828999999999999E-6</v>
      </c>
      <c r="G114" s="3" t="s">
        <v>1325</v>
      </c>
      <c r="H114" s="12" t="s">
        <v>1089</v>
      </c>
      <c r="I114" s="13">
        <v>35.100355862656897</v>
      </c>
      <c r="J114" s="13">
        <v>172.358663857236</v>
      </c>
      <c r="K114" s="13">
        <v>-2.2959000000000001</v>
      </c>
      <c r="L114" s="14">
        <v>1.0068000000000001E-5</v>
      </c>
      <c r="M114" s="14">
        <v>1.7399E-3</v>
      </c>
      <c r="N114" s="16" t="s">
        <v>1444</v>
      </c>
    </row>
    <row r="115" spans="1:14" x14ac:dyDescent="0.25">
      <c r="A115" s="3" t="s">
        <v>120</v>
      </c>
      <c r="B115" s="3">
        <v>200.34636402703799</v>
      </c>
      <c r="C115" s="3">
        <v>8.2673167408136692</v>
      </c>
      <c r="D115" s="3">
        <v>4.5989000000000004</v>
      </c>
      <c r="E115" s="4">
        <v>7.0347000000000001E-9</v>
      </c>
      <c r="F115" s="4">
        <v>4.0330000000000002E-6</v>
      </c>
      <c r="G115" s="3" t="s">
        <v>1325</v>
      </c>
      <c r="H115" s="12" t="s">
        <v>1090</v>
      </c>
      <c r="I115" s="13">
        <v>170.207577081153</v>
      </c>
      <c r="J115" s="13">
        <v>1751.0728593604899</v>
      </c>
      <c r="K115" s="13">
        <v>-3.3628999999999998</v>
      </c>
      <c r="L115" s="14">
        <v>1.0647E-5</v>
      </c>
      <c r="M115" s="14">
        <v>1.8175999999999999E-3</v>
      </c>
      <c r="N115" s="16" t="s">
        <v>1462</v>
      </c>
    </row>
    <row r="116" spans="1:14" x14ac:dyDescent="0.25">
      <c r="A116" s="3" t="s">
        <v>121</v>
      </c>
      <c r="B116" s="3">
        <v>143.02193210832201</v>
      </c>
      <c r="C116" s="3">
        <v>14.3387321998679</v>
      </c>
      <c r="D116" s="3">
        <v>3.3182</v>
      </c>
      <c r="E116" s="4">
        <v>7.3952000000000003E-9</v>
      </c>
      <c r="F116" s="4">
        <v>4.2111999999999996E-6</v>
      </c>
      <c r="G116" s="3" t="s">
        <v>1325</v>
      </c>
      <c r="H116" s="12" t="s">
        <v>1091</v>
      </c>
      <c r="I116" s="13">
        <v>15.2688927354907</v>
      </c>
      <c r="J116" s="13">
        <v>269.793408457981</v>
      </c>
      <c r="K116" s="13">
        <v>-4.1432000000000002</v>
      </c>
      <c r="L116" s="14">
        <v>1.0777E-5</v>
      </c>
      <c r="M116" s="14">
        <v>1.8297000000000001E-3</v>
      </c>
      <c r="N116" s="16" t="s">
        <v>1463</v>
      </c>
    </row>
    <row r="117" spans="1:14" x14ac:dyDescent="0.25">
      <c r="A117" s="3" t="s">
        <v>122</v>
      </c>
      <c r="B117" s="3">
        <v>189.45470004841201</v>
      </c>
      <c r="C117" s="3">
        <v>21.999307223934501</v>
      </c>
      <c r="D117" s="3">
        <v>3.1063000000000001</v>
      </c>
      <c r="E117" s="4">
        <v>8.0792E-9</v>
      </c>
      <c r="F117" s="4">
        <v>4.5700999999999997E-6</v>
      </c>
      <c r="G117" s="3" t="s">
        <v>1325</v>
      </c>
      <c r="H117" s="12" t="s">
        <v>1092</v>
      </c>
      <c r="I117" s="13">
        <v>7.6472915039023599</v>
      </c>
      <c r="J117" s="13">
        <v>57.722127758107597</v>
      </c>
      <c r="K117" s="13">
        <v>-2.9161000000000001</v>
      </c>
      <c r="L117" s="14">
        <v>1.0781999999999999E-5</v>
      </c>
      <c r="M117" s="14">
        <v>1.8297000000000001E-3</v>
      </c>
      <c r="N117" s="16" t="s">
        <v>1325</v>
      </c>
    </row>
    <row r="118" spans="1:14" x14ac:dyDescent="0.25">
      <c r="A118" s="3" t="s">
        <v>123</v>
      </c>
      <c r="B118" s="3">
        <v>1040.5574131696901</v>
      </c>
      <c r="C118" s="3">
        <v>152.599419401868</v>
      </c>
      <c r="D118" s="3">
        <v>2.7694999999999999</v>
      </c>
      <c r="E118" s="4">
        <v>8.8520999999999992E-9</v>
      </c>
      <c r="F118" s="4">
        <v>4.9427000000000001E-6</v>
      </c>
      <c r="G118" s="3" t="s">
        <v>1325</v>
      </c>
      <c r="H118" s="12" t="s">
        <v>1093</v>
      </c>
      <c r="I118" s="13">
        <v>0.27772366276897498</v>
      </c>
      <c r="J118" s="13">
        <v>622.97966501256303</v>
      </c>
      <c r="K118" s="13">
        <v>-11.131</v>
      </c>
      <c r="L118" s="14">
        <v>1.1557E-5</v>
      </c>
      <c r="M118" s="14">
        <v>1.9495000000000001E-3</v>
      </c>
      <c r="N118" s="16" t="s">
        <v>1464</v>
      </c>
    </row>
    <row r="119" spans="1:14" x14ac:dyDescent="0.25">
      <c r="A119" s="3" t="s">
        <v>124</v>
      </c>
      <c r="B119" s="3">
        <v>52.197519353547499</v>
      </c>
      <c r="C119" s="3">
        <v>2.39813589130967</v>
      </c>
      <c r="D119" s="3">
        <v>4.444</v>
      </c>
      <c r="E119" s="4">
        <v>8.8545E-9</v>
      </c>
      <c r="F119" s="4">
        <v>4.9427000000000001E-6</v>
      </c>
      <c r="G119" s="3" t="s">
        <v>1325</v>
      </c>
      <c r="H119" s="12" t="s">
        <v>1094</v>
      </c>
      <c r="I119" s="13">
        <v>19.505264607802999</v>
      </c>
      <c r="J119" s="13">
        <v>292.663655591299</v>
      </c>
      <c r="K119" s="13">
        <v>-3.9073000000000002</v>
      </c>
      <c r="L119" s="14">
        <v>1.2322E-5</v>
      </c>
      <c r="M119" s="14">
        <v>2.0506000000000001E-3</v>
      </c>
      <c r="N119" s="16" t="s">
        <v>1455</v>
      </c>
    </row>
    <row r="120" spans="1:14" x14ac:dyDescent="0.25">
      <c r="A120" s="3" t="s">
        <v>125</v>
      </c>
      <c r="B120" s="3">
        <v>96.205864603391106</v>
      </c>
      <c r="C120" s="3">
        <v>2.3992366675860999</v>
      </c>
      <c r="D120" s="3">
        <v>5.3254999999999999</v>
      </c>
      <c r="E120" s="4">
        <v>9.0011999999999999E-9</v>
      </c>
      <c r="F120" s="4">
        <v>4.9918000000000002E-6</v>
      </c>
      <c r="G120" s="3" t="s">
        <v>1325</v>
      </c>
      <c r="H120" s="12" t="s">
        <v>1095</v>
      </c>
      <c r="I120" s="13">
        <v>29.5356121256652</v>
      </c>
      <c r="J120" s="13">
        <v>148.94070318685399</v>
      </c>
      <c r="K120" s="13">
        <v>-2.3342000000000001</v>
      </c>
      <c r="L120" s="14">
        <v>1.2326E-5</v>
      </c>
      <c r="M120" s="14">
        <v>2.0506000000000001E-3</v>
      </c>
      <c r="N120" s="16" t="s">
        <v>1325</v>
      </c>
    </row>
    <row r="121" spans="1:14" x14ac:dyDescent="0.25">
      <c r="A121" s="3" t="s">
        <v>126</v>
      </c>
      <c r="B121" s="3">
        <v>39.861398217754797</v>
      </c>
      <c r="C121" s="3">
        <v>1.0404088369514299</v>
      </c>
      <c r="D121" s="3">
        <v>5.2598000000000003</v>
      </c>
      <c r="E121" s="4">
        <v>9.9144000000000004E-9</v>
      </c>
      <c r="F121" s="4">
        <v>5.4272999999999997E-6</v>
      </c>
      <c r="G121" s="3" t="s">
        <v>1325</v>
      </c>
      <c r="H121" s="12" t="s">
        <v>1096</v>
      </c>
      <c r="I121" s="13">
        <v>4.5229445420021701</v>
      </c>
      <c r="J121" s="13">
        <v>42.121499085218403</v>
      </c>
      <c r="K121" s="13">
        <v>-3.2191999999999998</v>
      </c>
      <c r="L121" s="14">
        <v>1.2577E-5</v>
      </c>
      <c r="M121" s="14">
        <v>2.0780999999999998E-3</v>
      </c>
      <c r="N121" s="16" t="s">
        <v>1325</v>
      </c>
    </row>
    <row r="122" spans="1:14" x14ac:dyDescent="0.25">
      <c r="A122" s="3" t="s">
        <v>127</v>
      </c>
      <c r="B122" s="3">
        <v>139.56392529959601</v>
      </c>
      <c r="C122" s="3">
        <v>11.450038975944199</v>
      </c>
      <c r="D122" s="3">
        <v>3.6074999999999999</v>
      </c>
      <c r="E122" s="4">
        <v>1.2185E-8</v>
      </c>
      <c r="F122" s="4">
        <v>6.5849999999999996E-6</v>
      </c>
      <c r="G122" s="3" t="s">
        <v>1325</v>
      </c>
      <c r="H122" s="12" t="s">
        <v>1097</v>
      </c>
      <c r="I122" s="13">
        <v>28.397137535225799</v>
      </c>
      <c r="J122" s="13">
        <v>139.54680075310301</v>
      </c>
      <c r="K122" s="13">
        <v>-2.2968999999999999</v>
      </c>
      <c r="L122" s="14">
        <v>1.2588999999999999E-5</v>
      </c>
      <c r="M122" s="14">
        <v>2.0780999999999998E-3</v>
      </c>
      <c r="N122" s="16" t="s">
        <v>1325</v>
      </c>
    </row>
    <row r="123" spans="1:14" x14ac:dyDescent="0.25">
      <c r="A123" s="3" t="s">
        <v>128</v>
      </c>
      <c r="B123" s="3">
        <v>274.29674099435499</v>
      </c>
      <c r="C123" s="3">
        <v>36.159992389967698</v>
      </c>
      <c r="D123" s="3">
        <v>2.9232999999999998</v>
      </c>
      <c r="E123" s="4">
        <v>1.2317E-8</v>
      </c>
      <c r="F123" s="4">
        <v>6.6143999999999997E-6</v>
      </c>
      <c r="G123" s="3" t="s">
        <v>1325</v>
      </c>
      <c r="H123" s="12" t="s">
        <v>1098</v>
      </c>
      <c r="I123" s="13">
        <v>64.304974113875701</v>
      </c>
      <c r="J123" s="13">
        <v>284.02895503191598</v>
      </c>
      <c r="K123" s="13">
        <v>-2.1429999999999998</v>
      </c>
      <c r="L123" s="14">
        <v>1.5221999999999999E-5</v>
      </c>
      <c r="M123" s="14">
        <v>2.4142E-3</v>
      </c>
      <c r="N123" s="16" t="s">
        <v>1325</v>
      </c>
    </row>
    <row r="124" spans="1:14" x14ac:dyDescent="0.25">
      <c r="A124" s="3" t="s">
        <v>129</v>
      </c>
      <c r="B124" s="3">
        <v>341.61437233768697</v>
      </c>
      <c r="C124" s="3">
        <v>45.269684056527403</v>
      </c>
      <c r="D124" s="3">
        <v>2.9157999999999999</v>
      </c>
      <c r="E124" s="4">
        <v>1.2647000000000001E-8</v>
      </c>
      <c r="F124" s="4">
        <v>6.7488999999999999E-6</v>
      </c>
      <c r="G124" s="3" t="s">
        <v>1348</v>
      </c>
      <c r="H124" s="12" t="s">
        <v>1099</v>
      </c>
      <c r="I124" s="13">
        <v>10.2261704065217</v>
      </c>
      <c r="J124" s="13">
        <v>71.933697313444199</v>
      </c>
      <c r="K124" s="13">
        <v>-2.8144</v>
      </c>
      <c r="L124" s="14">
        <v>1.5529999999999999E-5</v>
      </c>
      <c r="M124" s="14">
        <v>2.4491999999999999E-3</v>
      </c>
      <c r="N124" s="16" t="s">
        <v>1325</v>
      </c>
    </row>
    <row r="125" spans="1:14" x14ac:dyDescent="0.25">
      <c r="A125" s="3" t="s">
        <v>130</v>
      </c>
      <c r="B125" s="3">
        <v>4322.5256030281898</v>
      </c>
      <c r="C125" s="3">
        <v>676.51021984424597</v>
      </c>
      <c r="D125" s="3">
        <v>2.6757</v>
      </c>
      <c r="E125" s="4">
        <v>1.4425E-8</v>
      </c>
      <c r="F125" s="4">
        <v>7.6494E-6</v>
      </c>
      <c r="G125" s="3" t="s">
        <v>1325</v>
      </c>
      <c r="H125" s="12" t="s">
        <v>1100</v>
      </c>
      <c r="I125" s="13">
        <v>81.689258103082096</v>
      </c>
      <c r="J125" s="13">
        <v>427.67635006570498</v>
      </c>
      <c r="K125" s="13">
        <v>-2.3883000000000001</v>
      </c>
      <c r="L125" s="14">
        <v>1.5610000000000001E-5</v>
      </c>
      <c r="M125" s="14">
        <v>2.4505E-3</v>
      </c>
      <c r="N125" s="16" t="s">
        <v>1325</v>
      </c>
    </row>
    <row r="126" spans="1:14" x14ac:dyDescent="0.25">
      <c r="A126" s="3" t="s">
        <v>131</v>
      </c>
      <c r="B126" s="3">
        <v>89.4357598388453</v>
      </c>
      <c r="C126" s="3">
        <v>7.6326803060000401</v>
      </c>
      <c r="D126" s="3">
        <v>3.5506000000000002</v>
      </c>
      <c r="E126" s="4">
        <v>1.6107E-8</v>
      </c>
      <c r="F126" s="4">
        <v>8.4363999999999994E-6</v>
      </c>
      <c r="G126" s="3" t="s">
        <v>1349</v>
      </c>
      <c r="H126" s="12" t="s">
        <v>1101</v>
      </c>
      <c r="I126" s="13">
        <v>8.9528787843015607</v>
      </c>
      <c r="J126" s="13">
        <v>59.6409164863285</v>
      </c>
      <c r="K126" s="13">
        <v>-2.7359</v>
      </c>
      <c r="L126" s="14">
        <v>1.6005E-5</v>
      </c>
      <c r="M126" s="14">
        <v>2.4891000000000002E-3</v>
      </c>
      <c r="N126" s="16" t="s">
        <v>1325</v>
      </c>
    </row>
    <row r="127" spans="1:14" x14ac:dyDescent="0.25">
      <c r="A127" s="3" t="s">
        <v>132</v>
      </c>
      <c r="B127" s="3">
        <v>200.168050129416</v>
      </c>
      <c r="C127" s="3">
        <v>6.1301402985912299</v>
      </c>
      <c r="D127" s="3">
        <v>5.0290999999999997</v>
      </c>
      <c r="E127" s="4">
        <v>1.6046E-8</v>
      </c>
      <c r="F127" s="4">
        <v>8.4363999999999994E-6</v>
      </c>
      <c r="G127" s="3" t="s">
        <v>1325</v>
      </c>
      <c r="H127" s="12" t="s">
        <v>1102</v>
      </c>
      <c r="I127" s="13">
        <v>1.0294620693246701</v>
      </c>
      <c r="J127" s="13">
        <v>21.597368594716102</v>
      </c>
      <c r="K127" s="13">
        <v>-4.3909000000000002</v>
      </c>
      <c r="L127" s="14">
        <v>1.683E-5</v>
      </c>
      <c r="M127" s="14">
        <v>2.5823E-3</v>
      </c>
      <c r="N127" s="16" t="s">
        <v>1325</v>
      </c>
    </row>
    <row r="128" spans="1:14" x14ac:dyDescent="0.25">
      <c r="A128" s="3" t="s">
        <v>133</v>
      </c>
      <c r="B128" s="3">
        <v>91.081127261960702</v>
      </c>
      <c r="C128" s="3">
        <v>8.1526000583825606</v>
      </c>
      <c r="D128" s="3">
        <v>3.4817999999999998</v>
      </c>
      <c r="E128" s="4">
        <v>1.6420999999999999E-8</v>
      </c>
      <c r="F128" s="4">
        <v>8.5351000000000007E-6</v>
      </c>
      <c r="G128" s="3" t="s">
        <v>1350</v>
      </c>
      <c r="H128" s="12" t="s">
        <v>1103</v>
      </c>
      <c r="I128" s="13">
        <v>0.34315402310822302</v>
      </c>
      <c r="J128" s="13">
        <v>17.028126217645202</v>
      </c>
      <c r="K128" s="13">
        <v>-5.6329000000000002</v>
      </c>
      <c r="L128" s="14">
        <v>1.7076E-5</v>
      </c>
      <c r="M128" s="14">
        <v>2.6153999999999999E-3</v>
      </c>
      <c r="N128" s="16" t="s">
        <v>1325</v>
      </c>
    </row>
    <row r="129" spans="1:14" x14ac:dyDescent="0.25">
      <c r="A129" s="3" t="s">
        <v>134</v>
      </c>
      <c r="B129" s="3">
        <v>49.343919816928299</v>
      </c>
      <c r="C129" s="3">
        <v>2.3419795297510002</v>
      </c>
      <c r="D129" s="3">
        <v>4.3971</v>
      </c>
      <c r="E129" s="4">
        <v>1.6496999999999999E-8</v>
      </c>
      <c r="F129" s="4">
        <v>8.5351000000000007E-6</v>
      </c>
      <c r="G129" s="3" t="s">
        <v>1325</v>
      </c>
      <c r="H129" s="12" t="s">
        <v>1104</v>
      </c>
      <c r="I129" s="13">
        <v>40.837007644691703</v>
      </c>
      <c r="J129" s="13">
        <v>183.84087402578501</v>
      </c>
      <c r="K129" s="13">
        <v>-2.1705000000000001</v>
      </c>
      <c r="L129" s="14">
        <v>1.8084000000000002E-5</v>
      </c>
      <c r="M129" s="14">
        <v>2.7598000000000002E-3</v>
      </c>
      <c r="N129" s="16" t="s">
        <v>1325</v>
      </c>
    </row>
    <row r="130" spans="1:14" x14ac:dyDescent="0.25">
      <c r="A130" s="3" t="s">
        <v>135</v>
      </c>
      <c r="B130" s="3">
        <v>61.0709179617985</v>
      </c>
      <c r="C130" s="3">
        <v>1.0117802680338801</v>
      </c>
      <c r="D130" s="3">
        <v>5.9154999999999998</v>
      </c>
      <c r="E130" s="4">
        <v>1.6835000000000002E-8</v>
      </c>
      <c r="F130" s="4">
        <v>8.6571000000000005E-6</v>
      </c>
      <c r="G130" s="3" t="s">
        <v>1349</v>
      </c>
      <c r="H130" s="12" t="s">
        <v>1105</v>
      </c>
      <c r="I130" s="13">
        <v>60.233613685386302</v>
      </c>
      <c r="J130" s="13">
        <v>266.23522088382401</v>
      </c>
      <c r="K130" s="13">
        <v>-2.1440999999999999</v>
      </c>
      <c r="L130" s="14">
        <v>1.8295E-5</v>
      </c>
      <c r="M130" s="14">
        <v>2.7820000000000002E-3</v>
      </c>
      <c r="N130" s="16" t="s">
        <v>1325</v>
      </c>
    </row>
    <row r="131" spans="1:14" x14ac:dyDescent="0.25">
      <c r="A131" s="3" t="s">
        <v>136</v>
      </c>
      <c r="B131" s="3">
        <v>341.87732057226401</v>
      </c>
      <c r="C131" s="3">
        <v>13.6448394814272</v>
      </c>
      <c r="D131" s="3">
        <v>4.6471</v>
      </c>
      <c r="E131" s="4">
        <v>1.6974E-8</v>
      </c>
      <c r="F131" s="4">
        <v>8.6758999999999994E-6</v>
      </c>
      <c r="G131" s="3" t="s">
        <v>1325</v>
      </c>
      <c r="H131" s="12" t="s">
        <v>1106</v>
      </c>
      <c r="I131" s="13">
        <v>0</v>
      </c>
      <c r="J131" s="13">
        <v>14.163822976197901</v>
      </c>
      <c r="K131" s="13" t="e">
        <f>-Inf</f>
        <v>#NAME?</v>
      </c>
      <c r="L131" s="14">
        <v>1.8658E-5</v>
      </c>
      <c r="M131" s="14">
        <v>2.8119E-3</v>
      </c>
      <c r="N131" s="16" t="s">
        <v>1325</v>
      </c>
    </row>
    <row r="132" spans="1:14" x14ac:dyDescent="0.25">
      <c r="A132" s="3" t="s">
        <v>137</v>
      </c>
      <c r="B132" s="3">
        <v>848.73182615276301</v>
      </c>
      <c r="C132" s="3">
        <v>120.539684880268</v>
      </c>
      <c r="D132" s="3">
        <v>2.8157999999999999</v>
      </c>
      <c r="E132" s="4">
        <v>1.7313999999999999E-8</v>
      </c>
      <c r="F132" s="4">
        <v>8.7970000000000006E-6</v>
      </c>
      <c r="G132" s="3" t="s">
        <v>1351</v>
      </c>
      <c r="H132" s="12" t="s">
        <v>1107</v>
      </c>
      <c r="I132" s="13">
        <v>1.4540486741841201</v>
      </c>
      <c r="J132" s="13">
        <v>1492.7224661304499</v>
      </c>
      <c r="K132" s="13">
        <v>-10.004</v>
      </c>
      <c r="L132" s="14">
        <v>1.9412E-5</v>
      </c>
      <c r="M132" s="14">
        <v>2.9152000000000002E-3</v>
      </c>
      <c r="N132" s="16" t="s">
        <v>1465</v>
      </c>
    </row>
    <row r="133" spans="1:14" x14ac:dyDescent="0.25">
      <c r="A133" s="3" t="s">
        <v>138</v>
      </c>
      <c r="B133" s="3">
        <v>332.40427625175602</v>
      </c>
      <c r="C133" s="3">
        <v>44.226947036454902</v>
      </c>
      <c r="D133" s="3">
        <v>2.9098999999999999</v>
      </c>
      <c r="E133" s="4">
        <v>1.7884E-8</v>
      </c>
      <c r="F133" s="4">
        <v>9.0321999999999997E-6</v>
      </c>
      <c r="G133" s="3" t="s">
        <v>1325</v>
      </c>
      <c r="H133" s="12" t="s">
        <v>1108</v>
      </c>
      <c r="I133" s="13">
        <v>13.292999630287101</v>
      </c>
      <c r="J133" s="13">
        <v>76.026131503038698</v>
      </c>
      <c r="K133" s="13">
        <v>-2.5158</v>
      </c>
      <c r="L133" s="14">
        <v>1.9942999999999999E-5</v>
      </c>
      <c r="M133" s="14">
        <v>2.9738E-3</v>
      </c>
      <c r="N133" s="16" t="s">
        <v>1325</v>
      </c>
    </row>
    <row r="134" spans="1:14" x14ac:dyDescent="0.25">
      <c r="A134" s="3" t="s">
        <v>139</v>
      </c>
      <c r="B134" s="3">
        <v>1721.1711484054999</v>
      </c>
      <c r="C134" s="3">
        <v>267.89459364085201</v>
      </c>
      <c r="D134" s="3">
        <v>2.6837</v>
      </c>
      <c r="E134" s="4">
        <v>1.8059E-8</v>
      </c>
      <c r="F134" s="4">
        <v>9.0512999999999992E-6</v>
      </c>
      <c r="G134" s="3" t="s">
        <v>1352</v>
      </c>
      <c r="H134" s="12" t="s">
        <v>1109</v>
      </c>
      <c r="I134" s="13">
        <v>87.343170067026307</v>
      </c>
      <c r="J134" s="13">
        <v>357.40931417416402</v>
      </c>
      <c r="K134" s="13">
        <v>-2.0327999999999999</v>
      </c>
      <c r="L134" s="14">
        <v>2.0111000000000001E-5</v>
      </c>
      <c r="M134" s="14">
        <v>2.9884999999999998E-3</v>
      </c>
      <c r="N134" s="16" t="s">
        <v>1439</v>
      </c>
    </row>
    <row r="135" spans="1:14" x14ac:dyDescent="0.25">
      <c r="A135" s="3" t="s">
        <v>140</v>
      </c>
      <c r="B135" s="3">
        <v>108.843978199576</v>
      </c>
      <c r="C135" s="3">
        <v>10.6973835298702</v>
      </c>
      <c r="D135" s="3">
        <v>3.3469000000000002</v>
      </c>
      <c r="E135" s="4">
        <v>1.8349999999999999E-8</v>
      </c>
      <c r="F135" s="4">
        <v>9.1053999999999993E-6</v>
      </c>
      <c r="G135" s="3" t="s">
        <v>1353</v>
      </c>
      <c r="H135" s="12" t="s">
        <v>1110</v>
      </c>
      <c r="I135" s="13">
        <v>5.2192318544757104</v>
      </c>
      <c r="J135" s="13">
        <v>58.168067936017302</v>
      </c>
      <c r="K135" s="13">
        <v>-3.4782999999999999</v>
      </c>
      <c r="L135" s="14">
        <v>2.1364000000000001E-5</v>
      </c>
      <c r="M135" s="14">
        <v>3.1308E-3</v>
      </c>
      <c r="N135" s="16" t="s">
        <v>1325</v>
      </c>
    </row>
    <row r="136" spans="1:14" x14ac:dyDescent="0.25">
      <c r="A136" s="3" t="s">
        <v>141</v>
      </c>
      <c r="B136" s="3">
        <v>210.654308923516</v>
      </c>
      <c r="C136" s="3">
        <v>26.366112584694299</v>
      </c>
      <c r="D136" s="3">
        <v>2.9981</v>
      </c>
      <c r="E136" s="4">
        <v>1.8530999999999999E-8</v>
      </c>
      <c r="F136" s="4">
        <v>9.1415000000000005E-6</v>
      </c>
      <c r="G136" s="3" t="s">
        <v>1325</v>
      </c>
      <c r="H136" s="12" t="s">
        <v>1111</v>
      </c>
      <c r="I136" s="13">
        <v>414.35632251002897</v>
      </c>
      <c r="J136" s="13">
        <v>1571.72615295231</v>
      </c>
      <c r="K136" s="13">
        <v>-1.9234</v>
      </c>
      <c r="L136" s="14">
        <v>2.243E-5</v>
      </c>
      <c r="M136" s="14">
        <v>3.2588000000000001E-3</v>
      </c>
      <c r="N136" s="16" t="s">
        <v>1329</v>
      </c>
    </row>
    <row r="137" spans="1:14" x14ac:dyDescent="0.25">
      <c r="A137" s="3" t="s">
        <v>142</v>
      </c>
      <c r="B137" s="3">
        <v>600.49842261502999</v>
      </c>
      <c r="C137" s="3">
        <v>89.318014726961096</v>
      </c>
      <c r="D137" s="3">
        <v>2.7490999999999999</v>
      </c>
      <c r="E137" s="4">
        <v>1.8644000000000001E-8</v>
      </c>
      <c r="F137" s="4">
        <v>9.1439000000000007E-6</v>
      </c>
      <c r="G137" s="3" t="s">
        <v>1354</v>
      </c>
      <c r="H137" s="12" t="s">
        <v>1112</v>
      </c>
      <c r="I137" s="13">
        <v>9.7361534413229904</v>
      </c>
      <c r="J137" s="13">
        <v>62.182562147651403</v>
      </c>
      <c r="K137" s="13">
        <v>-2.6751</v>
      </c>
      <c r="L137" s="14">
        <v>2.2493E-5</v>
      </c>
      <c r="M137" s="14">
        <v>3.2623999999999999E-3</v>
      </c>
      <c r="N137" s="16" t="s">
        <v>1466</v>
      </c>
    </row>
    <row r="138" spans="1:14" x14ac:dyDescent="0.25">
      <c r="A138" s="3" t="s">
        <v>143</v>
      </c>
      <c r="B138" s="3">
        <v>325.66070161035702</v>
      </c>
      <c r="C138" s="3">
        <v>46.487705611425802</v>
      </c>
      <c r="D138" s="3">
        <v>2.8083999999999998</v>
      </c>
      <c r="E138" s="4">
        <v>1.8991999999999999E-8</v>
      </c>
      <c r="F138" s="4">
        <v>9.2614000000000008E-6</v>
      </c>
      <c r="G138" s="3" t="s">
        <v>1325</v>
      </c>
      <c r="H138" s="12" t="s">
        <v>1113</v>
      </c>
      <c r="I138" s="13">
        <v>131.63359508578199</v>
      </c>
      <c r="J138" s="13">
        <v>547.46211063515</v>
      </c>
      <c r="K138" s="13">
        <v>-2.0562</v>
      </c>
      <c r="L138" s="14">
        <v>2.5554E-5</v>
      </c>
      <c r="M138" s="14">
        <v>3.6224999999999999E-3</v>
      </c>
      <c r="N138" s="16" t="s">
        <v>1386</v>
      </c>
    </row>
    <row r="139" spans="1:14" x14ac:dyDescent="0.25">
      <c r="A139" s="3" t="s">
        <v>144</v>
      </c>
      <c r="B139" s="3">
        <v>282.61655380755099</v>
      </c>
      <c r="C139" s="3">
        <v>37.177314427480098</v>
      </c>
      <c r="D139" s="3">
        <v>2.9264000000000001</v>
      </c>
      <c r="E139" s="4">
        <v>2.0627E-8</v>
      </c>
      <c r="F139" s="4">
        <v>9.944E-6</v>
      </c>
      <c r="G139" s="3" t="s">
        <v>1325</v>
      </c>
      <c r="H139" s="12" t="s">
        <v>1114</v>
      </c>
      <c r="I139" s="13">
        <v>2.3726085553445002</v>
      </c>
      <c r="J139" s="13">
        <v>43.395010541286801</v>
      </c>
      <c r="K139" s="13">
        <v>-4.1929999999999996</v>
      </c>
      <c r="L139" s="14">
        <v>2.6061E-5</v>
      </c>
      <c r="M139" s="14">
        <v>3.6792000000000001E-3</v>
      </c>
      <c r="N139" s="16" t="s">
        <v>1325</v>
      </c>
    </row>
    <row r="140" spans="1:14" x14ac:dyDescent="0.25">
      <c r="A140" s="3" t="s">
        <v>145</v>
      </c>
      <c r="B140" s="3">
        <v>529.69168907514904</v>
      </c>
      <c r="C140" s="3">
        <v>79.335805590209205</v>
      </c>
      <c r="D140" s="3">
        <v>2.7391000000000001</v>
      </c>
      <c r="E140" s="4">
        <v>2.0844000000000001E-8</v>
      </c>
      <c r="F140" s="4">
        <v>9.9919E-6</v>
      </c>
      <c r="G140" s="3" t="s">
        <v>1325</v>
      </c>
      <c r="H140" s="12" t="s">
        <v>1115</v>
      </c>
      <c r="I140" s="13">
        <v>9.2621386975362796</v>
      </c>
      <c r="J140" s="13">
        <v>59.838912509437598</v>
      </c>
      <c r="K140" s="13">
        <v>-2.6917</v>
      </c>
      <c r="L140" s="14">
        <v>2.9425999999999999E-5</v>
      </c>
      <c r="M140" s="14">
        <v>4.0664000000000004E-3</v>
      </c>
      <c r="N140" s="16" t="s">
        <v>1325</v>
      </c>
    </row>
    <row r="141" spans="1:14" x14ac:dyDescent="0.25">
      <c r="A141" s="3" t="s">
        <v>146</v>
      </c>
      <c r="B141" s="3">
        <v>410.312554873556</v>
      </c>
      <c r="C141" s="3">
        <v>59.401247097649303</v>
      </c>
      <c r="D141" s="3">
        <v>2.7881999999999998</v>
      </c>
      <c r="E141" s="4">
        <v>2.2545999999999999E-8</v>
      </c>
      <c r="F141" s="4">
        <v>1.0747000000000001E-5</v>
      </c>
      <c r="G141" s="3" t="s">
        <v>1325</v>
      </c>
      <c r="H141" s="12" t="s">
        <v>1116</v>
      </c>
      <c r="I141" s="13">
        <v>0.27772366276897498</v>
      </c>
      <c r="J141" s="13">
        <v>21.1631700304216</v>
      </c>
      <c r="K141" s="13">
        <v>-6.2518000000000002</v>
      </c>
      <c r="L141" s="14">
        <v>3.0031000000000001E-5</v>
      </c>
      <c r="M141" s="14">
        <v>4.1266999999999996E-3</v>
      </c>
      <c r="N141" s="16" t="s">
        <v>1462</v>
      </c>
    </row>
    <row r="142" spans="1:14" x14ac:dyDescent="0.25">
      <c r="A142" s="3" t="s">
        <v>147</v>
      </c>
      <c r="B142" s="3">
        <v>459.83019195945798</v>
      </c>
      <c r="C142" s="3">
        <v>65.340071806982706</v>
      </c>
      <c r="D142" s="3">
        <v>2.8151000000000002</v>
      </c>
      <c r="E142" s="4">
        <v>2.2979E-8</v>
      </c>
      <c r="F142" s="4">
        <v>1.0893000000000001E-5</v>
      </c>
      <c r="G142" s="3" t="s">
        <v>1325</v>
      </c>
      <c r="H142" s="12" t="s">
        <v>1117</v>
      </c>
      <c r="I142" s="13">
        <v>38.597149477075298</v>
      </c>
      <c r="J142" s="13">
        <v>195.96647241517499</v>
      </c>
      <c r="K142" s="13">
        <v>-2.3439999999999999</v>
      </c>
      <c r="L142" s="14">
        <v>3.0267999999999999E-5</v>
      </c>
      <c r="M142" s="14">
        <v>4.1422000000000004E-3</v>
      </c>
      <c r="N142" s="16" t="s">
        <v>1325</v>
      </c>
    </row>
    <row r="143" spans="1:14" x14ac:dyDescent="0.25">
      <c r="A143" s="3" t="s">
        <v>148</v>
      </c>
      <c r="B143" s="3">
        <v>187.34476621675799</v>
      </c>
      <c r="C143" s="3">
        <v>23.645521520021099</v>
      </c>
      <c r="D143" s="3">
        <v>2.9861</v>
      </c>
      <c r="E143" s="4">
        <v>2.3374999999999999E-8</v>
      </c>
      <c r="F143" s="4">
        <v>1.0958000000000001E-5</v>
      </c>
      <c r="G143" s="3" t="s">
        <v>1325</v>
      </c>
      <c r="H143" s="12" t="s">
        <v>1118</v>
      </c>
      <c r="I143" s="13">
        <v>22.6660405159876</v>
      </c>
      <c r="J143" s="13">
        <v>110.006443106161</v>
      </c>
      <c r="K143" s="13">
        <v>-2.2789999999999999</v>
      </c>
      <c r="L143" s="14">
        <v>3.0397000000000001E-5</v>
      </c>
      <c r="M143" s="14">
        <v>4.1532000000000001E-3</v>
      </c>
      <c r="N143" s="16" t="s">
        <v>1325</v>
      </c>
    </row>
    <row r="144" spans="1:14" x14ac:dyDescent="0.25">
      <c r="A144" s="3" t="s">
        <v>149</v>
      </c>
      <c r="B144" s="3">
        <v>731.74016195810805</v>
      </c>
      <c r="C144" s="3">
        <v>112.971279569014</v>
      </c>
      <c r="D144" s="3">
        <v>2.6953999999999998</v>
      </c>
      <c r="E144" s="4">
        <v>2.4496E-8</v>
      </c>
      <c r="F144" s="4">
        <v>1.1420000000000001E-5</v>
      </c>
      <c r="G144" s="3" t="s">
        <v>1325</v>
      </c>
      <c r="H144" s="12" t="s">
        <v>1119</v>
      </c>
      <c r="I144" s="13">
        <v>276.26893520857902</v>
      </c>
      <c r="J144" s="13">
        <v>1324.1373394360701</v>
      </c>
      <c r="K144" s="13">
        <v>-2.2608999999999999</v>
      </c>
      <c r="L144" s="14">
        <v>3.2053E-5</v>
      </c>
      <c r="M144" s="14">
        <v>4.3444E-3</v>
      </c>
      <c r="N144" s="16" t="s">
        <v>1325</v>
      </c>
    </row>
    <row r="145" spans="1:14" x14ac:dyDescent="0.25">
      <c r="A145" s="3" t="s">
        <v>150</v>
      </c>
      <c r="B145" s="3">
        <v>30.022432187475001</v>
      </c>
      <c r="C145" s="3">
        <v>0.31805206825776799</v>
      </c>
      <c r="D145" s="3">
        <v>6.5606</v>
      </c>
      <c r="E145" s="4">
        <v>2.5994999999999999E-8</v>
      </c>
      <c r="F145" s="4">
        <v>1.1987000000000001E-5</v>
      </c>
      <c r="G145" s="3" t="s">
        <v>1325</v>
      </c>
      <c r="H145" s="12" t="s">
        <v>1120</v>
      </c>
      <c r="I145" s="13">
        <v>19.557227583141199</v>
      </c>
      <c r="J145" s="13">
        <v>183.13180234860101</v>
      </c>
      <c r="K145" s="13">
        <v>-3.2271000000000001</v>
      </c>
      <c r="L145" s="14">
        <v>3.5255E-5</v>
      </c>
      <c r="M145" s="14">
        <v>4.7482000000000002E-3</v>
      </c>
      <c r="N145" s="16" t="s">
        <v>1325</v>
      </c>
    </row>
    <row r="146" spans="1:14" x14ac:dyDescent="0.25">
      <c r="A146" s="3" t="s">
        <v>151</v>
      </c>
      <c r="B146" s="3">
        <v>1527.8816461404599</v>
      </c>
      <c r="C146" s="3">
        <v>48.730050289286503</v>
      </c>
      <c r="D146" s="3">
        <v>4.9706000000000001</v>
      </c>
      <c r="E146" s="4">
        <v>2.6295999999999999E-8</v>
      </c>
      <c r="F146" s="4">
        <v>1.2061E-5</v>
      </c>
      <c r="G146" s="3" t="s">
        <v>1325</v>
      </c>
      <c r="H146" s="12" t="s">
        <v>1121</v>
      </c>
      <c r="I146" s="13">
        <v>5.3041525549709201</v>
      </c>
      <c r="J146" s="13">
        <v>56.321858471029699</v>
      </c>
      <c r="K146" s="13">
        <v>-3.4085000000000001</v>
      </c>
      <c r="L146" s="14">
        <v>3.8838999999999999E-5</v>
      </c>
      <c r="M146" s="14">
        <v>5.1732999999999996E-3</v>
      </c>
      <c r="N146" s="16" t="s">
        <v>1325</v>
      </c>
    </row>
    <row r="147" spans="1:14" x14ac:dyDescent="0.25">
      <c r="A147" s="3" t="s">
        <v>152</v>
      </c>
      <c r="B147" s="3">
        <v>460.80282730104398</v>
      </c>
      <c r="C147" s="3">
        <v>68.025758682408906</v>
      </c>
      <c r="D147" s="3">
        <v>2.76</v>
      </c>
      <c r="E147" s="4">
        <v>2.6449000000000001E-8</v>
      </c>
      <c r="F147" s="4">
        <v>1.2065000000000001E-5</v>
      </c>
      <c r="G147" s="3" t="s">
        <v>1325</v>
      </c>
      <c r="H147" s="12" t="s">
        <v>1122</v>
      </c>
      <c r="I147" s="13">
        <v>1.0294620693246701</v>
      </c>
      <c r="J147" s="13">
        <v>19.857727676606402</v>
      </c>
      <c r="K147" s="13">
        <v>-4.2697000000000003</v>
      </c>
      <c r="L147" s="14">
        <v>3.9718999999999997E-5</v>
      </c>
      <c r="M147" s="14">
        <v>5.2515000000000001E-3</v>
      </c>
      <c r="N147" s="16" t="s">
        <v>1325</v>
      </c>
    </row>
    <row r="148" spans="1:14" x14ac:dyDescent="0.25">
      <c r="A148" s="3" t="s">
        <v>153</v>
      </c>
      <c r="B148" s="3">
        <v>121.954701962472</v>
      </c>
      <c r="C148" s="3">
        <v>13.7031595074424</v>
      </c>
      <c r="D148" s="3">
        <v>3.1537999999999999</v>
      </c>
      <c r="E148" s="4">
        <v>2.6659999999999999E-8</v>
      </c>
      <c r="F148" s="4">
        <v>1.2097E-5</v>
      </c>
      <c r="G148" s="3" t="s">
        <v>1325</v>
      </c>
      <c r="H148" s="12" t="s">
        <v>1123</v>
      </c>
      <c r="I148" s="13">
        <v>2.1503359866576699</v>
      </c>
      <c r="J148" s="13">
        <v>26.6859992800794</v>
      </c>
      <c r="K148" s="13">
        <v>-3.6334</v>
      </c>
      <c r="L148" s="14">
        <v>4.1162000000000003E-5</v>
      </c>
      <c r="M148" s="14">
        <v>5.4063999999999996E-3</v>
      </c>
      <c r="N148" s="16" t="s">
        <v>1325</v>
      </c>
    </row>
    <row r="149" spans="1:14" x14ac:dyDescent="0.25">
      <c r="A149" s="3" t="s">
        <v>154</v>
      </c>
      <c r="B149" s="3">
        <v>75.467305074664196</v>
      </c>
      <c r="C149" s="3">
        <v>6.0405853375838197</v>
      </c>
      <c r="D149" s="3">
        <v>3.6431</v>
      </c>
      <c r="E149" s="4">
        <v>2.7293000000000002E-8</v>
      </c>
      <c r="F149" s="4">
        <v>1.2318E-5</v>
      </c>
      <c r="G149" s="3" t="s">
        <v>1327</v>
      </c>
      <c r="H149" s="12" t="s">
        <v>1124</v>
      </c>
      <c r="I149" s="13">
        <v>5.2670615417085402</v>
      </c>
      <c r="J149" s="13">
        <v>38.188322956566701</v>
      </c>
      <c r="K149" s="13">
        <v>-2.8580999999999999</v>
      </c>
      <c r="L149" s="14">
        <v>4.1900000000000002E-5</v>
      </c>
      <c r="M149" s="14">
        <v>5.4898999999999998E-3</v>
      </c>
      <c r="N149" s="16" t="s">
        <v>1325</v>
      </c>
    </row>
    <row r="150" spans="1:14" x14ac:dyDescent="0.25">
      <c r="A150" s="3" t="s">
        <v>155</v>
      </c>
      <c r="B150" s="3">
        <v>462.60868432378601</v>
      </c>
      <c r="C150" s="3">
        <v>62.5213349441308</v>
      </c>
      <c r="D150" s="3">
        <v>2.8874</v>
      </c>
      <c r="E150" s="4">
        <v>2.7640000000000001E-8</v>
      </c>
      <c r="F150" s="4">
        <v>1.2408999999999999E-5</v>
      </c>
      <c r="G150" s="3" t="s">
        <v>1325</v>
      </c>
      <c r="H150" s="12" t="s">
        <v>1125</v>
      </c>
      <c r="I150" s="13">
        <v>0</v>
      </c>
      <c r="J150" s="13">
        <v>13.009064382240799</v>
      </c>
      <c r="K150" s="13" t="e">
        <f>-Inf</f>
        <v>#NAME?</v>
      </c>
      <c r="L150" s="14">
        <v>4.4273000000000001E-5</v>
      </c>
      <c r="M150" s="14">
        <v>5.7464999999999999E-3</v>
      </c>
      <c r="N150" s="16" t="s">
        <v>1454</v>
      </c>
    </row>
    <row r="151" spans="1:14" x14ac:dyDescent="0.25">
      <c r="A151" s="3" t="s">
        <v>156</v>
      </c>
      <c r="B151" s="3">
        <v>78.937340896083498</v>
      </c>
      <c r="C151" s="3">
        <v>6.7647767334048599</v>
      </c>
      <c r="D151" s="3">
        <v>3.5446</v>
      </c>
      <c r="E151" s="4">
        <v>2.908E-8</v>
      </c>
      <c r="F151" s="4">
        <v>1.2986000000000001E-5</v>
      </c>
      <c r="G151" s="3" t="s">
        <v>1325</v>
      </c>
      <c r="H151" s="12" t="s">
        <v>1126</v>
      </c>
      <c r="I151" s="13">
        <v>40.614073009026903</v>
      </c>
      <c r="J151" s="13">
        <v>259.83747020466001</v>
      </c>
      <c r="K151" s="13">
        <v>-2.6776</v>
      </c>
      <c r="L151" s="14">
        <v>4.5388E-5</v>
      </c>
      <c r="M151" s="14">
        <v>5.8439E-3</v>
      </c>
      <c r="N151" s="16" t="s">
        <v>1467</v>
      </c>
    </row>
    <row r="152" spans="1:14" x14ac:dyDescent="0.25">
      <c r="A152" s="3" t="s">
        <v>157</v>
      </c>
      <c r="B152" s="3">
        <v>73.712925130434002</v>
      </c>
      <c r="C152" s="3">
        <v>5.9558004071076001</v>
      </c>
      <c r="D152" s="3">
        <v>3.6295999999999999</v>
      </c>
      <c r="E152" s="4">
        <v>3.0138000000000002E-8</v>
      </c>
      <c r="F152" s="4">
        <v>1.3319000000000001E-5</v>
      </c>
      <c r="G152" s="3" t="s">
        <v>1325</v>
      </c>
      <c r="H152" s="12" t="s">
        <v>1127</v>
      </c>
      <c r="I152" s="13">
        <v>18.405462584703798</v>
      </c>
      <c r="J152" s="13">
        <v>96.266380263679196</v>
      </c>
      <c r="K152" s="13">
        <v>-2.3868999999999998</v>
      </c>
      <c r="L152" s="14">
        <v>4.7837999999999998E-5</v>
      </c>
      <c r="M152" s="14">
        <v>6.0854000000000004E-3</v>
      </c>
      <c r="N152" s="16" t="s">
        <v>1325</v>
      </c>
    </row>
    <row r="153" spans="1:14" x14ac:dyDescent="0.25">
      <c r="A153" s="3" t="s">
        <v>158</v>
      </c>
      <c r="B153" s="3">
        <v>226.37981041115799</v>
      </c>
      <c r="C153" s="3">
        <v>22.1180221979495</v>
      </c>
      <c r="D153" s="3">
        <v>3.3555000000000001</v>
      </c>
      <c r="E153" s="4">
        <v>3.0295000000000001E-8</v>
      </c>
      <c r="F153" s="4">
        <v>1.3319000000000001E-5</v>
      </c>
      <c r="G153" s="3" t="s">
        <v>1325</v>
      </c>
      <c r="H153" s="12" t="s">
        <v>1128</v>
      </c>
      <c r="I153" s="13">
        <v>134.51206274835101</v>
      </c>
      <c r="J153" s="13">
        <v>1455.2835024200001</v>
      </c>
      <c r="K153" s="13">
        <v>-3.4355000000000002</v>
      </c>
      <c r="L153" s="14">
        <v>4.8334000000000002E-5</v>
      </c>
      <c r="M153" s="14">
        <v>6.1376E-3</v>
      </c>
      <c r="N153" s="16" t="s">
        <v>1456</v>
      </c>
    </row>
    <row r="154" spans="1:14" x14ac:dyDescent="0.25">
      <c r="A154" s="3" t="s">
        <v>159</v>
      </c>
      <c r="B154" s="3">
        <v>336.02497205383298</v>
      </c>
      <c r="C154" s="3">
        <v>47.863614418393297</v>
      </c>
      <c r="D154" s="3">
        <v>2.8115999999999999</v>
      </c>
      <c r="E154" s="4">
        <v>3.1905E-8</v>
      </c>
      <c r="F154" s="4">
        <v>1.3954000000000001E-5</v>
      </c>
      <c r="G154" s="3" t="s">
        <v>1355</v>
      </c>
      <c r="H154" s="12" t="s">
        <v>1129</v>
      </c>
      <c r="I154" s="13">
        <v>10.1292037957167</v>
      </c>
      <c r="J154" s="13">
        <v>59.089065836199097</v>
      </c>
      <c r="K154" s="13">
        <v>-2.5444</v>
      </c>
      <c r="L154" s="14">
        <v>4.9598999999999997E-5</v>
      </c>
      <c r="M154" s="14">
        <v>6.2532000000000004E-3</v>
      </c>
      <c r="N154" s="16" t="s">
        <v>1325</v>
      </c>
    </row>
    <row r="155" spans="1:14" x14ac:dyDescent="0.25">
      <c r="A155" s="3" t="s">
        <v>160</v>
      </c>
      <c r="B155" s="3">
        <v>105.860648201614</v>
      </c>
      <c r="C155" s="3">
        <v>11.096918199774899</v>
      </c>
      <c r="D155" s="3">
        <v>3.2538999999999998</v>
      </c>
      <c r="E155" s="4">
        <v>3.3367999999999998E-8</v>
      </c>
      <c r="F155" s="4">
        <v>1.4445E-5</v>
      </c>
      <c r="G155" s="3" t="s">
        <v>1325</v>
      </c>
      <c r="H155" s="12" t="s">
        <v>1130</v>
      </c>
      <c r="I155" s="13">
        <v>21.862807326452</v>
      </c>
      <c r="J155" s="13">
        <v>149.66906577865399</v>
      </c>
      <c r="K155" s="13">
        <v>-2.7751999999999999</v>
      </c>
      <c r="L155" s="14">
        <v>5.0426999999999997E-5</v>
      </c>
      <c r="M155" s="14">
        <v>6.3200000000000001E-3</v>
      </c>
      <c r="N155" s="16" t="s">
        <v>1468</v>
      </c>
    </row>
    <row r="156" spans="1:14" x14ac:dyDescent="0.25">
      <c r="A156" s="3" t="s">
        <v>161</v>
      </c>
      <c r="B156" s="3">
        <v>587.41611379051403</v>
      </c>
      <c r="C156" s="3">
        <v>92.995128067625004</v>
      </c>
      <c r="D156" s="3">
        <v>2.6591999999999998</v>
      </c>
      <c r="E156" s="4">
        <v>3.3355000000000003E-8</v>
      </c>
      <c r="F156" s="4">
        <v>1.4445E-5</v>
      </c>
      <c r="G156" s="3" t="s">
        <v>1325</v>
      </c>
      <c r="H156" s="12" t="s">
        <v>1131</v>
      </c>
      <c r="I156" s="13">
        <v>7.6732729915714399</v>
      </c>
      <c r="J156" s="13">
        <v>51.6608216923022</v>
      </c>
      <c r="K156" s="13">
        <v>-2.7511999999999999</v>
      </c>
      <c r="L156" s="14">
        <v>5.2442999999999999E-5</v>
      </c>
      <c r="M156" s="14">
        <v>6.5148999999999997E-3</v>
      </c>
      <c r="N156" s="16" t="s">
        <v>1325</v>
      </c>
    </row>
    <row r="157" spans="1:14" x14ac:dyDescent="0.25">
      <c r="A157" s="3" t="s">
        <v>162</v>
      </c>
      <c r="B157" s="3">
        <v>437.56643855402501</v>
      </c>
      <c r="C157" s="3">
        <v>65.841696142466901</v>
      </c>
      <c r="D157" s="3">
        <v>2.7324000000000002</v>
      </c>
      <c r="E157" s="4">
        <v>3.3948000000000001E-8</v>
      </c>
      <c r="F157" s="4">
        <v>1.4622E-5</v>
      </c>
      <c r="G157" s="3" t="s">
        <v>1325</v>
      </c>
      <c r="H157" s="12" t="s">
        <v>1132</v>
      </c>
      <c r="I157" s="13">
        <v>79.619983846552799</v>
      </c>
      <c r="J157" s="13">
        <v>419.662777090855</v>
      </c>
      <c r="K157" s="13">
        <v>-2.3980000000000001</v>
      </c>
      <c r="L157" s="14">
        <v>5.3109000000000003E-5</v>
      </c>
      <c r="M157" s="14">
        <v>6.5592999999999997E-3</v>
      </c>
      <c r="N157" s="16" t="s">
        <v>1325</v>
      </c>
    </row>
    <row r="158" spans="1:14" x14ac:dyDescent="0.25">
      <c r="A158" s="3" t="s">
        <v>163</v>
      </c>
      <c r="B158" s="3">
        <v>1886.0800368192599</v>
      </c>
      <c r="C158" s="3">
        <v>303.70109832922498</v>
      </c>
      <c r="D158" s="3">
        <v>2.6347</v>
      </c>
      <c r="E158" s="4">
        <v>3.4230000000000003E-8</v>
      </c>
      <c r="F158" s="4">
        <v>1.4669E-5</v>
      </c>
      <c r="G158" s="3" t="s">
        <v>1356</v>
      </c>
      <c r="H158" s="12" t="s">
        <v>1133</v>
      </c>
      <c r="I158" s="13">
        <v>95.260095634490099</v>
      </c>
      <c r="J158" s="13">
        <v>354.81216564539199</v>
      </c>
      <c r="K158" s="13">
        <v>-1.8971</v>
      </c>
      <c r="L158" s="14">
        <v>5.5235999999999998E-5</v>
      </c>
      <c r="M158" s="14">
        <v>6.7295999999999996E-3</v>
      </c>
      <c r="N158" s="16" t="s">
        <v>1325</v>
      </c>
    </row>
    <row r="159" spans="1:14" x14ac:dyDescent="0.25">
      <c r="A159" s="3" t="s">
        <v>164</v>
      </c>
      <c r="B159" s="3">
        <v>505.794055896185</v>
      </c>
      <c r="C159" s="3">
        <v>75.625331538192995</v>
      </c>
      <c r="D159" s="3">
        <v>2.7416</v>
      </c>
      <c r="E159" s="4">
        <v>3.8285000000000002E-8</v>
      </c>
      <c r="F159" s="4">
        <v>1.6082E-5</v>
      </c>
      <c r="G159" s="3" t="s">
        <v>1325</v>
      </c>
      <c r="H159" s="12" t="s">
        <v>1134</v>
      </c>
      <c r="I159" s="13">
        <v>10.2451925543194</v>
      </c>
      <c r="J159" s="13">
        <v>67.683405374146602</v>
      </c>
      <c r="K159" s="13">
        <v>-2.7239</v>
      </c>
      <c r="L159" s="14">
        <v>5.8066000000000003E-5</v>
      </c>
      <c r="M159" s="14">
        <v>7.0182999999999999E-3</v>
      </c>
      <c r="N159" s="16" t="s">
        <v>1325</v>
      </c>
    </row>
    <row r="160" spans="1:14" x14ac:dyDescent="0.25">
      <c r="A160" s="3" t="s">
        <v>165</v>
      </c>
      <c r="B160" s="3">
        <v>1048.26188220632</v>
      </c>
      <c r="C160" s="3">
        <v>63.573687801458398</v>
      </c>
      <c r="D160" s="3">
        <v>4.0434000000000001</v>
      </c>
      <c r="E160" s="4">
        <v>4.0001000000000002E-8</v>
      </c>
      <c r="F160" s="4">
        <v>1.6719E-5</v>
      </c>
      <c r="G160" s="3" t="s">
        <v>1325</v>
      </c>
      <c r="H160" s="12" t="s">
        <v>1135</v>
      </c>
      <c r="I160" s="13">
        <v>277.02127375031199</v>
      </c>
      <c r="J160" s="13">
        <v>1004.24755976745</v>
      </c>
      <c r="K160" s="13">
        <v>-1.8580000000000001</v>
      </c>
      <c r="L160" s="14">
        <v>6.6066000000000001E-5</v>
      </c>
      <c r="M160" s="14">
        <v>7.8072000000000003E-3</v>
      </c>
      <c r="N160" s="16" t="s">
        <v>1469</v>
      </c>
    </row>
    <row r="161" spans="1:14" x14ac:dyDescent="0.25">
      <c r="A161" s="3" t="s">
        <v>166</v>
      </c>
      <c r="B161" s="3">
        <v>45.349795943433698</v>
      </c>
      <c r="C161" s="3">
        <v>0</v>
      </c>
      <c r="D161" s="3" t="s">
        <v>10</v>
      </c>
      <c r="E161" s="4">
        <v>4.1788999999999998E-8</v>
      </c>
      <c r="F161" s="4">
        <v>1.7380999999999998E-5</v>
      </c>
      <c r="G161" s="3" t="s">
        <v>1357</v>
      </c>
      <c r="H161" s="12" t="s">
        <v>1136</v>
      </c>
      <c r="I161" s="13">
        <v>12.615734465611199</v>
      </c>
      <c r="J161" s="13">
        <v>64.001484114855202</v>
      </c>
      <c r="K161" s="13">
        <v>-2.3429000000000002</v>
      </c>
      <c r="L161" s="14">
        <v>6.6588999999999996E-5</v>
      </c>
      <c r="M161" s="14">
        <v>7.8362999999999992E-3</v>
      </c>
      <c r="N161" s="16" t="s">
        <v>1325</v>
      </c>
    </row>
    <row r="162" spans="1:14" x14ac:dyDescent="0.25">
      <c r="A162" s="3" t="s">
        <v>167</v>
      </c>
      <c r="B162" s="3">
        <v>589.92928243477195</v>
      </c>
      <c r="C162" s="3">
        <v>89.909944410390494</v>
      </c>
      <c r="D162" s="3">
        <v>2.714</v>
      </c>
      <c r="E162" s="4">
        <v>4.6206999999999998E-8</v>
      </c>
      <c r="F162" s="4">
        <v>1.9125000000000001E-5</v>
      </c>
      <c r="G162" s="3" t="s">
        <v>1325</v>
      </c>
      <c r="H162" s="12" t="s">
        <v>1137</v>
      </c>
      <c r="I162" s="13">
        <v>28.899959818447599</v>
      </c>
      <c r="J162" s="13">
        <v>142.995859688135</v>
      </c>
      <c r="K162" s="13">
        <v>-2.3068</v>
      </c>
      <c r="L162" s="14">
        <v>6.9309999999999999E-5</v>
      </c>
      <c r="M162" s="14">
        <v>8.1004000000000007E-3</v>
      </c>
      <c r="N162" s="16" t="s">
        <v>1325</v>
      </c>
    </row>
    <row r="163" spans="1:14" x14ac:dyDescent="0.25">
      <c r="A163" s="3" t="s">
        <v>168</v>
      </c>
      <c r="B163" s="3">
        <v>278.95422905725098</v>
      </c>
      <c r="C163" s="3">
        <v>40.690332286207699</v>
      </c>
      <c r="D163" s="3">
        <v>2.7772999999999999</v>
      </c>
      <c r="E163" s="4">
        <v>4.8347999999999997E-8</v>
      </c>
      <c r="F163" s="4">
        <v>1.9860999999999998E-5</v>
      </c>
      <c r="G163" s="3" t="s">
        <v>1325</v>
      </c>
      <c r="H163" s="12" t="s">
        <v>1138</v>
      </c>
      <c r="I163" s="13">
        <v>29.634999334529098</v>
      </c>
      <c r="J163" s="13">
        <v>1353.5679017505299</v>
      </c>
      <c r="K163" s="13">
        <v>-5.5133000000000001</v>
      </c>
      <c r="L163" s="14">
        <v>7.1692000000000004E-5</v>
      </c>
      <c r="M163" s="14">
        <v>8.3215000000000008E-3</v>
      </c>
      <c r="N163" s="16" t="s">
        <v>1470</v>
      </c>
    </row>
    <row r="164" spans="1:14" x14ac:dyDescent="0.25">
      <c r="A164" s="3" t="s">
        <v>169</v>
      </c>
      <c r="B164" s="3">
        <v>170.71309428017199</v>
      </c>
      <c r="C164" s="3">
        <v>20.350486561773302</v>
      </c>
      <c r="D164" s="3">
        <v>3.0684</v>
      </c>
      <c r="E164" s="4">
        <v>5.0105999999999999E-8</v>
      </c>
      <c r="F164" s="4">
        <v>2.0440000000000001E-5</v>
      </c>
      <c r="G164" s="3" t="s">
        <v>1325</v>
      </c>
      <c r="H164" s="12" t="s">
        <v>1139</v>
      </c>
      <c r="I164" s="13">
        <v>25.106162973340599</v>
      </c>
      <c r="J164" s="13">
        <v>124.520008753506</v>
      </c>
      <c r="K164" s="13">
        <v>-2.3102999999999998</v>
      </c>
      <c r="L164" s="14">
        <v>8.1188999999999998E-5</v>
      </c>
      <c r="M164" s="14">
        <v>9.2481999999999998E-3</v>
      </c>
      <c r="N164" s="16" t="s">
        <v>1325</v>
      </c>
    </row>
    <row r="165" spans="1:14" x14ac:dyDescent="0.25">
      <c r="A165" s="3" t="s">
        <v>170</v>
      </c>
      <c r="B165" s="3">
        <v>109.14487419586401</v>
      </c>
      <c r="C165" s="3">
        <v>9.5978829279562703</v>
      </c>
      <c r="D165" s="3">
        <v>3.5074000000000001</v>
      </c>
      <c r="E165" s="4">
        <v>5.0535000000000002E-8</v>
      </c>
      <c r="F165" s="4">
        <v>2.0516000000000001E-5</v>
      </c>
      <c r="G165" s="3" t="s">
        <v>1325</v>
      </c>
      <c r="H165" s="12" t="s">
        <v>1140</v>
      </c>
      <c r="I165" s="13">
        <v>67.195356550785505</v>
      </c>
      <c r="J165" s="13">
        <v>257.47191870520601</v>
      </c>
      <c r="K165" s="13">
        <v>-1.9379999999999999</v>
      </c>
      <c r="L165" s="14">
        <v>8.1032999999999995E-5</v>
      </c>
      <c r="M165" s="14">
        <v>9.2481999999999998E-3</v>
      </c>
      <c r="N165" s="16" t="s">
        <v>1325</v>
      </c>
    </row>
    <row r="166" spans="1:14" x14ac:dyDescent="0.25">
      <c r="A166" s="3" t="s">
        <v>171</v>
      </c>
      <c r="B166" s="3">
        <v>909.25607181834198</v>
      </c>
      <c r="C166" s="3">
        <v>39.4639093346197</v>
      </c>
      <c r="D166" s="3">
        <v>4.5260999999999996</v>
      </c>
      <c r="E166" s="4">
        <v>5.3712999999999999E-8</v>
      </c>
      <c r="F166" s="4">
        <v>2.1702E-5</v>
      </c>
      <c r="G166" s="3" t="s">
        <v>1325</v>
      </c>
      <c r="H166" s="12" t="s">
        <v>1141</v>
      </c>
      <c r="I166" s="13">
        <v>1242.9193741741699</v>
      </c>
      <c r="J166" s="13">
        <v>4413.2292477287701</v>
      </c>
      <c r="K166" s="13">
        <v>-1.8281000000000001</v>
      </c>
      <c r="L166" s="14">
        <v>8.1892999999999997E-5</v>
      </c>
      <c r="M166" s="14">
        <v>9.2846000000000005E-3</v>
      </c>
      <c r="N166" s="16" t="s">
        <v>1325</v>
      </c>
    </row>
    <row r="167" spans="1:14" x14ac:dyDescent="0.25">
      <c r="A167" s="3" t="s">
        <v>172</v>
      </c>
      <c r="B167" s="3">
        <v>569.36965302961005</v>
      </c>
      <c r="C167" s="3">
        <v>89.439905399237205</v>
      </c>
      <c r="D167" s="3">
        <v>2.6703999999999999</v>
      </c>
      <c r="E167" s="4">
        <v>5.6779000000000002E-8</v>
      </c>
      <c r="F167" s="4">
        <v>2.2833E-5</v>
      </c>
      <c r="G167" s="3" t="s">
        <v>1358</v>
      </c>
      <c r="H167" s="12" t="s">
        <v>1142</v>
      </c>
      <c r="I167" s="13">
        <v>202.99216235515399</v>
      </c>
      <c r="J167" s="13">
        <v>707.48952091977799</v>
      </c>
      <c r="K167" s="13">
        <v>-1.8012999999999999</v>
      </c>
      <c r="L167" s="14">
        <v>8.2509000000000006E-5</v>
      </c>
      <c r="M167" s="14">
        <v>9.3343999999999996E-3</v>
      </c>
      <c r="N167" s="16" t="s">
        <v>1325</v>
      </c>
    </row>
    <row r="168" spans="1:14" x14ac:dyDescent="0.25">
      <c r="A168" s="3" t="s">
        <v>173</v>
      </c>
      <c r="B168" s="3">
        <v>129.300275323721</v>
      </c>
      <c r="C168" s="3">
        <v>15.234897415955199</v>
      </c>
      <c r="D168" s="3">
        <v>3.0853000000000002</v>
      </c>
      <c r="E168" s="4">
        <v>5.9764000000000005E-8</v>
      </c>
      <c r="F168" s="4">
        <v>2.3920000000000001E-5</v>
      </c>
      <c r="G168" s="3" t="s">
        <v>1325</v>
      </c>
      <c r="H168" s="12" t="s">
        <v>1143</v>
      </c>
      <c r="I168" s="13">
        <v>22.049587333570901</v>
      </c>
      <c r="J168" s="13">
        <v>100.552272354978</v>
      </c>
      <c r="K168" s="13">
        <v>-2.1890999999999998</v>
      </c>
      <c r="L168" s="14">
        <v>8.3211E-5</v>
      </c>
      <c r="M168" s="14">
        <v>9.4012999999999996E-3</v>
      </c>
      <c r="N168" s="16" t="s">
        <v>1325</v>
      </c>
    </row>
    <row r="169" spans="1:14" x14ac:dyDescent="0.25">
      <c r="A169" s="3" t="s">
        <v>174</v>
      </c>
      <c r="B169" s="3">
        <v>78.469834197426493</v>
      </c>
      <c r="C169" s="3">
        <v>7.02593858925301</v>
      </c>
      <c r="D169" s="3">
        <v>3.4813999999999998</v>
      </c>
      <c r="E169" s="4">
        <v>6.1563999999999995E-8</v>
      </c>
      <c r="F169" s="4">
        <v>2.4409E-5</v>
      </c>
      <c r="G169" s="3" t="s">
        <v>1359</v>
      </c>
      <c r="H169" s="12" t="s">
        <v>1144</v>
      </c>
      <c r="I169" s="13">
        <v>78.352812520222997</v>
      </c>
      <c r="J169" s="13">
        <v>288.53256379627902</v>
      </c>
      <c r="K169" s="13">
        <v>-1.8807</v>
      </c>
      <c r="L169" s="14">
        <v>8.7114999999999995E-5</v>
      </c>
      <c r="M169" s="14">
        <v>9.7902000000000006E-3</v>
      </c>
      <c r="N169" s="16" t="s">
        <v>1325</v>
      </c>
    </row>
    <row r="170" spans="1:14" x14ac:dyDescent="0.25">
      <c r="A170" s="3" t="s">
        <v>175</v>
      </c>
      <c r="B170" s="3">
        <v>43.578574733810399</v>
      </c>
      <c r="C170" s="3">
        <v>0.31805206825776799</v>
      </c>
      <c r="D170" s="3">
        <v>7.0982000000000003</v>
      </c>
      <c r="E170" s="4">
        <v>6.1473999999999998E-8</v>
      </c>
      <c r="F170" s="4">
        <v>2.4409E-5</v>
      </c>
      <c r="G170" s="3" t="s">
        <v>1325</v>
      </c>
      <c r="H170" s="12" t="s">
        <v>1145</v>
      </c>
      <c r="I170" s="13">
        <v>12.577221977657601</v>
      </c>
      <c r="J170" s="13">
        <v>65.741694365151204</v>
      </c>
      <c r="K170" s="13">
        <v>-2.3860000000000001</v>
      </c>
      <c r="L170" s="14">
        <v>8.9815999999999995E-5</v>
      </c>
      <c r="M170" s="14">
        <v>1.0000999999999999E-2</v>
      </c>
      <c r="N170" s="16" t="s">
        <v>1325</v>
      </c>
    </row>
    <row r="171" spans="1:14" x14ac:dyDescent="0.25">
      <c r="A171" s="3" t="s">
        <v>176</v>
      </c>
      <c r="B171" s="3">
        <v>130.98620417437499</v>
      </c>
      <c r="C171" s="3">
        <v>5.0295389204008902</v>
      </c>
      <c r="D171" s="3">
        <v>4.7027999999999999</v>
      </c>
      <c r="E171" s="4">
        <v>6.8336999999999998E-8</v>
      </c>
      <c r="F171" s="4">
        <v>2.6843999999999999E-5</v>
      </c>
      <c r="G171" s="3" t="s">
        <v>1338</v>
      </c>
      <c r="H171" s="12" t="s">
        <v>1146</v>
      </c>
      <c r="I171" s="13">
        <v>3051.5261946607702</v>
      </c>
      <c r="J171" s="13">
        <v>10433.0035204987</v>
      </c>
      <c r="K171" s="13">
        <v>-1.7736000000000001</v>
      </c>
      <c r="L171" s="14">
        <v>9.0643000000000006E-5</v>
      </c>
      <c r="M171" s="14">
        <v>1.0078E-2</v>
      </c>
      <c r="N171" s="16" t="s">
        <v>1325</v>
      </c>
    </row>
    <row r="172" spans="1:14" x14ac:dyDescent="0.25">
      <c r="A172" s="3" t="s">
        <v>177</v>
      </c>
      <c r="B172" s="3">
        <v>76.600224902306906</v>
      </c>
      <c r="C172" s="3">
        <v>7.1944076739290201</v>
      </c>
      <c r="D172" s="3">
        <v>3.4123999999999999</v>
      </c>
      <c r="E172" s="4">
        <v>7.3564999999999997E-8</v>
      </c>
      <c r="F172" s="4">
        <v>2.8765E-5</v>
      </c>
      <c r="G172" s="3" t="s">
        <v>1327</v>
      </c>
      <c r="H172" s="12" t="s">
        <v>1147</v>
      </c>
      <c r="I172" s="13">
        <v>7.3695678411333798</v>
      </c>
      <c r="J172" s="13">
        <v>47.089706800007598</v>
      </c>
      <c r="K172" s="13">
        <v>-2.6758000000000002</v>
      </c>
      <c r="L172" s="14">
        <v>9.1909000000000004E-5</v>
      </c>
      <c r="M172" s="14">
        <v>1.0167000000000001E-2</v>
      </c>
      <c r="N172" s="16" t="s">
        <v>1325</v>
      </c>
    </row>
    <row r="173" spans="1:14" x14ac:dyDescent="0.25">
      <c r="A173" s="3" t="s">
        <v>178</v>
      </c>
      <c r="B173" s="3">
        <v>265.88427910783201</v>
      </c>
      <c r="C173" s="3">
        <v>29.0505720532758</v>
      </c>
      <c r="D173" s="3">
        <v>3.1941999999999999</v>
      </c>
      <c r="E173" s="4">
        <v>7.6040999999999999E-8</v>
      </c>
      <c r="F173" s="4">
        <v>2.9595999999999999E-5</v>
      </c>
      <c r="G173" s="3" t="s">
        <v>1325</v>
      </c>
      <c r="H173" s="12" t="s">
        <v>1148</v>
      </c>
      <c r="I173" s="13">
        <v>0</v>
      </c>
      <c r="J173" s="13">
        <v>34.334098839679903</v>
      </c>
      <c r="K173" s="13" t="e">
        <f>-Inf</f>
        <v>#NAME?</v>
      </c>
      <c r="L173" s="14">
        <v>9.4372999999999999E-5</v>
      </c>
      <c r="M173" s="14">
        <v>1.0345999999999999E-2</v>
      </c>
      <c r="N173" s="16" t="s">
        <v>1325</v>
      </c>
    </row>
    <row r="174" spans="1:14" x14ac:dyDescent="0.25">
      <c r="A174" s="3" t="s">
        <v>179</v>
      </c>
      <c r="B174" s="3">
        <v>158.88650858630101</v>
      </c>
      <c r="C174" s="3">
        <v>21.848421057315399</v>
      </c>
      <c r="D174" s="3">
        <v>2.8624000000000001</v>
      </c>
      <c r="E174" s="4">
        <v>7.7295000000000005E-8</v>
      </c>
      <c r="F174" s="4">
        <v>2.9813000000000001E-5</v>
      </c>
      <c r="G174" s="3" t="s">
        <v>1325</v>
      </c>
      <c r="H174" s="12" t="s">
        <v>1149</v>
      </c>
      <c r="I174" s="13">
        <v>7.5593677746379999</v>
      </c>
      <c r="J174" s="13">
        <v>124.117255916695</v>
      </c>
      <c r="K174" s="13">
        <v>-4.0373000000000001</v>
      </c>
      <c r="L174" s="14">
        <v>9.6679000000000001E-5</v>
      </c>
      <c r="M174" s="14">
        <v>1.0529999999999999E-2</v>
      </c>
      <c r="N174" s="16" t="s">
        <v>1325</v>
      </c>
    </row>
    <row r="175" spans="1:14" x14ac:dyDescent="0.25">
      <c r="A175" s="3" t="s">
        <v>180</v>
      </c>
      <c r="B175" s="3">
        <v>4143.4788810827504</v>
      </c>
      <c r="C175" s="3">
        <v>719.076549640748</v>
      </c>
      <c r="D175" s="3">
        <v>2.5266000000000002</v>
      </c>
      <c r="E175" s="4">
        <v>7.7299999999999997E-8</v>
      </c>
      <c r="F175" s="4">
        <v>2.9813000000000001E-5</v>
      </c>
      <c r="G175" s="3" t="s">
        <v>1325</v>
      </c>
      <c r="H175" s="12" t="s">
        <v>1150</v>
      </c>
      <c r="I175" s="13">
        <v>1.30718573209364</v>
      </c>
      <c r="J175" s="13">
        <v>21.7129836466627</v>
      </c>
      <c r="K175" s="13">
        <v>-4.0540000000000003</v>
      </c>
      <c r="L175" s="14">
        <v>9.7054999999999998E-5</v>
      </c>
      <c r="M175" s="14">
        <v>1.0558E-2</v>
      </c>
      <c r="N175" s="16" t="s">
        <v>1471</v>
      </c>
    </row>
    <row r="176" spans="1:14" x14ac:dyDescent="0.25">
      <c r="A176" s="3" t="s">
        <v>181</v>
      </c>
      <c r="B176" s="3">
        <v>535.47514247763104</v>
      </c>
      <c r="C176" s="3">
        <v>76.8639766931107</v>
      </c>
      <c r="D176" s="3">
        <v>2.8003999999999998</v>
      </c>
      <c r="E176" s="4">
        <v>7.8478999999999998E-8</v>
      </c>
      <c r="F176" s="4">
        <v>3.0131E-5</v>
      </c>
      <c r="G176" s="3" t="s">
        <v>1325</v>
      </c>
      <c r="H176" s="12" t="s">
        <v>1151</v>
      </c>
      <c r="I176" s="13">
        <v>0</v>
      </c>
      <c r="J176" s="13">
        <v>151.567319649327</v>
      </c>
      <c r="K176" s="13" t="e">
        <f>-Inf</f>
        <v>#NAME?</v>
      </c>
      <c r="L176" s="14">
        <v>9.9566000000000002E-5</v>
      </c>
      <c r="M176" s="14">
        <v>1.0721E-2</v>
      </c>
      <c r="N176" s="16" t="s">
        <v>1325</v>
      </c>
    </row>
    <row r="177" spans="1:14" x14ac:dyDescent="0.25">
      <c r="A177" s="3" t="s">
        <v>182</v>
      </c>
      <c r="B177" s="3">
        <v>66.352320534573494</v>
      </c>
      <c r="C177" s="3">
        <v>2.0529229558362601</v>
      </c>
      <c r="D177" s="3">
        <v>5.0144000000000002</v>
      </c>
      <c r="E177" s="4">
        <v>8.1488999999999996E-8</v>
      </c>
      <c r="F177" s="4">
        <v>3.1004999999999999E-5</v>
      </c>
      <c r="G177" s="3" t="s">
        <v>1325</v>
      </c>
      <c r="H177" s="12" t="s">
        <v>1152</v>
      </c>
      <c r="I177" s="13">
        <v>28.604635482572199</v>
      </c>
      <c r="J177" s="13">
        <v>204.40162508782299</v>
      </c>
      <c r="K177" s="13">
        <v>-2.8371</v>
      </c>
      <c r="L177" s="13">
        <v>1.0280000000000001E-4</v>
      </c>
      <c r="M177" s="13">
        <v>1.0958000000000001E-2</v>
      </c>
      <c r="N177" s="16" t="s">
        <v>1325</v>
      </c>
    </row>
    <row r="178" spans="1:14" x14ac:dyDescent="0.25">
      <c r="A178" s="3" t="s">
        <v>183</v>
      </c>
      <c r="B178" s="3">
        <v>164.45466080576901</v>
      </c>
      <c r="C178" s="3">
        <v>22.372212470713599</v>
      </c>
      <c r="D178" s="3">
        <v>2.8778999999999999</v>
      </c>
      <c r="E178" s="4">
        <v>8.6103E-8</v>
      </c>
      <c r="F178" s="4">
        <v>3.2326000000000002E-5</v>
      </c>
      <c r="G178" s="3" t="s">
        <v>1325</v>
      </c>
      <c r="H178" s="12" t="s">
        <v>1153</v>
      </c>
      <c r="I178" s="13">
        <v>377.84359518299999</v>
      </c>
      <c r="J178" s="13">
        <v>4310.2593379138698</v>
      </c>
      <c r="K178" s="13">
        <v>-3.5118999999999998</v>
      </c>
      <c r="L178" s="13">
        <v>1.0404999999999999E-4</v>
      </c>
      <c r="M178" s="13">
        <v>1.1063E-2</v>
      </c>
      <c r="N178" s="16" t="s">
        <v>1358</v>
      </c>
    </row>
    <row r="179" spans="1:14" x14ac:dyDescent="0.25">
      <c r="A179" s="3" t="s">
        <v>184</v>
      </c>
      <c r="B179" s="3">
        <v>549.49959697137194</v>
      </c>
      <c r="C179" s="3">
        <v>87.040744507843797</v>
      </c>
      <c r="D179" s="3">
        <v>2.6583999999999999</v>
      </c>
      <c r="E179" s="4">
        <v>8.7422E-8</v>
      </c>
      <c r="F179" s="4">
        <v>3.2676999999999999E-5</v>
      </c>
      <c r="G179" s="3" t="s">
        <v>1325</v>
      </c>
      <c r="H179" s="12" t="s">
        <v>1154</v>
      </c>
      <c r="I179" s="13">
        <v>23.424270070056501</v>
      </c>
      <c r="J179" s="13">
        <v>103.90876514940599</v>
      </c>
      <c r="K179" s="13">
        <v>-2.1492</v>
      </c>
      <c r="L179" s="13">
        <v>1.0535999999999999E-4</v>
      </c>
      <c r="M179" s="13">
        <v>1.1146E-2</v>
      </c>
      <c r="N179" s="16" t="s">
        <v>1325</v>
      </c>
    </row>
    <row r="180" spans="1:14" x14ac:dyDescent="0.25">
      <c r="A180" s="3" t="s">
        <v>185</v>
      </c>
      <c r="B180" s="3">
        <v>31.488349794965799</v>
      </c>
      <c r="C180" s="3">
        <v>0</v>
      </c>
      <c r="D180" s="3" t="s">
        <v>10</v>
      </c>
      <c r="E180" s="4">
        <v>9.3382999999999997E-8</v>
      </c>
      <c r="F180" s="4">
        <v>3.4752000000000002E-5</v>
      </c>
      <c r="G180" s="3" t="s">
        <v>1325</v>
      </c>
      <c r="H180" s="12" t="s">
        <v>1155</v>
      </c>
      <c r="I180" s="13">
        <v>23.4006464417951</v>
      </c>
      <c r="J180" s="13">
        <v>240.00171558493699</v>
      </c>
      <c r="K180" s="13">
        <v>-3.3584000000000001</v>
      </c>
      <c r="L180" s="13">
        <v>1.0548E-4</v>
      </c>
      <c r="M180" s="13">
        <v>1.1146E-2</v>
      </c>
      <c r="N180" s="16" t="s">
        <v>1325</v>
      </c>
    </row>
    <row r="181" spans="1:14" x14ac:dyDescent="0.25">
      <c r="A181" s="3" t="s">
        <v>186</v>
      </c>
      <c r="B181" s="3">
        <v>153.14792129618201</v>
      </c>
      <c r="C181" s="3">
        <v>20.2646008550206</v>
      </c>
      <c r="D181" s="3">
        <v>2.9178999999999999</v>
      </c>
      <c r="E181" s="4">
        <v>9.6966999999999997E-8</v>
      </c>
      <c r="F181" s="4">
        <v>3.5927999999999999E-5</v>
      </c>
      <c r="G181" s="3" t="s">
        <v>1325</v>
      </c>
      <c r="H181" s="12" t="s">
        <v>1156</v>
      </c>
      <c r="I181" s="13">
        <v>4.8401170774412998</v>
      </c>
      <c r="J181" s="13">
        <v>35.297592698754698</v>
      </c>
      <c r="K181" s="13">
        <v>-2.8664999999999998</v>
      </c>
      <c r="L181" s="13">
        <v>1.0574E-4</v>
      </c>
      <c r="M181" s="13">
        <v>1.1159000000000001E-2</v>
      </c>
      <c r="N181" s="16" t="s">
        <v>1325</v>
      </c>
    </row>
    <row r="182" spans="1:14" x14ac:dyDescent="0.25">
      <c r="A182" s="3" t="s">
        <v>187</v>
      </c>
      <c r="B182" s="3">
        <v>150.08590513196799</v>
      </c>
      <c r="C182" s="3">
        <v>19.659693765400998</v>
      </c>
      <c r="D182" s="3">
        <v>2.9325000000000001</v>
      </c>
      <c r="E182" s="4">
        <v>1.0074E-7</v>
      </c>
      <c r="F182" s="4">
        <v>3.7002999999999998E-5</v>
      </c>
      <c r="G182" s="3" t="s">
        <v>1325</v>
      </c>
      <c r="H182" s="12" t="s">
        <v>1157</v>
      </c>
      <c r="I182" s="13">
        <v>27.877068532903799</v>
      </c>
      <c r="J182" s="13">
        <v>141.05994370975401</v>
      </c>
      <c r="K182" s="13">
        <v>-2.3391999999999999</v>
      </c>
      <c r="L182" s="13">
        <v>1.0649000000000001E-4</v>
      </c>
      <c r="M182" s="13">
        <v>1.1197E-2</v>
      </c>
      <c r="N182" s="16" t="s">
        <v>1350</v>
      </c>
    </row>
    <row r="183" spans="1:14" x14ac:dyDescent="0.25">
      <c r="A183" s="3" t="s">
        <v>188</v>
      </c>
      <c r="B183" s="3">
        <v>570.46192371422705</v>
      </c>
      <c r="C183" s="3">
        <v>95.794671144063102</v>
      </c>
      <c r="D183" s="3">
        <v>2.5741000000000001</v>
      </c>
      <c r="E183" s="4">
        <v>1.0419E-7</v>
      </c>
      <c r="F183" s="4">
        <v>3.7941000000000001E-5</v>
      </c>
      <c r="G183" s="3" t="s">
        <v>1354</v>
      </c>
      <c r="H183" s="12" t="s">
        <v>1158</v>
      </c>
      <c r="I183" s="13">
        <v>6.2227124361312898</v>
      </c>
      <c r="J183" s="13">
        <v>44.463681021730302</v>
      </c>
      <c r="K183" s="13">
        <v>-2.8370000000000002</v>
      </c>
      <c r="L183" s="13">
        <v>1.0696000000000001E-4</v>
      </c>
      <c r="M183" s="13">
        <v>1.1232000000000001E-2</v>
      </c>
      <c r="N183" s="16" t="s">
        <v>1325</v>
      </c>
    </row>
    <row r="184" spans="1:14" x14ac:dyDescent="0.25">
      <c r="A184" s="3" t="s">
        <v>189</v>
      </c>
      <c r="B184" s="3">
        <v>160.00367156685201</v>
      </c>
      <c r="C184" s="3">
        <v>21.189761565450901</v>
      </c>
      <c r="D184" s="3">
        <v>2.9167000000000001</v>
      </c>
      <c r="E184" s="4">
        <v>1.0647E-7</v>
      </c>
      <c r="F184" s="4">
        <v>3.8606999999999998E-5</v>
      </c>
      <c r="G184" s="3" t="s">
        <v>1325</v>
      </c>
      <c r="H184" s="12" t="s">
        <v>1159</v>
      </c>
      <c r="I184" s="13">
        <v>0.89860134864617403</v>
      </c>
      <c r="J184" s="13">
        <v>17.925759135434301</v>
      </c>
      <c r="K184" s="13">
        <v>-4.3182</v>
      </c>
      <c r="L184" s="13">
        <v>1.1067E-4</v>
      </c>
      <c r="M184" s="13">
        <v>1.1592E-2</v>
      </c>
      <c r="N184" s="16" t="s">
        <v>1325</v>
      </c>
    </row>
    <row r="185" spans="1:14" x14ac:dyDescent="0.25">
      <c r="A185" s="3" t="s">
        <v>190</v>
      </c>
      <c r="B185" s="3">
        <v>189.27741987624199</v>
      </c>
      <c r="C185" s="3">
        <v>1.9655695473817101</v>
      </c>
      <c r="D185" s="3">
        <v>6.5894000000000004</v>
      </c>
      <c r="E185" s="4">
        <v>1.0956999999999999E-7</v>
      </c>
      <c r="F185" s="4">
        <v>3.9533999999999998E-5</v>
      </c>
      <c r="G185" s="3" t="s">
        <v>1325</v>
      </c>
      <c r="H185" s="12" t="s">
        <v>1160</v>
      </c>
      <c r="I185" s="13">
        <v>10.3470518609431</v>
      </c>
      <c r="J185" s="13">
        <v>56.163469277236501</v>
      </c>
      <c r="K185" s="13">
        <v>-2.4403999999999999</v>
      </c>
      <c r="L185" s="13">
        <v>1.1423E-4</v>
      </c>
      <c r="M185" s="13">
        <v>1.1939E-2</v>
      </c>
      <c r="N185" s="16" t="s">
        <v>1325</v>
      </c>
    </row>
    <row r="186" spans="1:14" x14ac:dyDescent="0.25">
      <c r="A186" s="3" t="s">
        <v>191</v>
      </c>
      <c r="B186" s="3">
        <v>204.454415673749</v>
      </c>
      <c r="C186" s="3">
        <v>6.5630735679446799</v>
      </c>
      <c r="D186" s="3">
        <v>4.9612999999999996</v>
      </c>
      <c r="E186" s="4">
        <v>1.0996E-7</v>
      </c>
      <c r="F186" s="4">
        <v>3.9533999999999998E-5</v>
      </c>
      <c r="G186" s="3" t="s">
        <v>1325</v>
      </c>
      <c r="H186" s="12" t="s">
        <v>1161</v>
      </c>
      <c r="I186" s="13">
        <v>3.7292224263653999</v>
      </c>
      <c r="J186" s="13">
        <v>34.5427357001278</v>
      </c>
      <c r="K186" s="13">
        <v>-3.2113999999999998</v>
      </c>
      <c r="L186" s="13">
        <v>1.1743000000000001E-4</v>
      </c>
      <c r="M186" s="13">
        <v>1.2181000000000001E-2</v>
      </c>
      <c r="N186" s="16" t="s">
        <v>1325</v>
      </c>
    </row>
    <row r="187" spans="1:14" x14ac:dyDescent="0.25">
      <c r="A187" s="3" t="s">
        <v>192</v>
      </c>
      <c r="B187" s="3">
        <v>34.364910892868302</v>
      </c>
      <c r="C187" s="3">
        <v>0</v>
      </c>
      <c r="D187" s="3" t="s">
        <v>10</v>
      </c>
      <c r="E187" s="4">
        <v>1.1324E-7</v>
      </c>
      <c r="F187" s="4">
        <v>4.0271000000000001E-5</v>
      </c>
      <c r="G187" s="3" t="s">
        <v>1325</v>
      </c>
      <c r="H187" s="12" t="s">
        <v>1162</v>
      </c>
      <c r="I187" s="13">
        <v>0.27772366276897498</v>
      </c>
      <c r="J187" s="13">
        <v>312.55721509365901</v>
      </c>
      <c r="K187" s="13">
        <v>-10.135999999999999</v>
      </c>
      <c r="L187" s="13">
        <v>1.1882E-4</v>
      </c>
      <c r="M187" s="13">
        <v>1.231E-2</v>
      </c>
      <c r="N187" s="16" t="s">
        <v>1325</v>
      </c>
    </row>
    <row r="188" spans="1:14" x14ac:dyDescent="0.25">
      <c r="A188" s="3" t="s">
        <v>193</v>
      </c>
      <c r="B188" s="3">
        <v>345.61496965422702</v>
      </c>
      <c r="C188" s="3">
        <v>54.514281689649799</v>
      </c>
      <c r="D188" s="3">
        <v>2.6644999999999999</v>
      </c>
      <c r="E188" s="4">
        <v>1.1281E-7</v>
      </c>
      <c r="F188" s="4">
        <v>4.0271000000000001E-5</v>
      </c>
      <c r="G188" s="3" t="s">
        <v>1360</v>
      </c>
      <c r="H188" s="12" t="s">
        <v>1163</v>
      </c>
      <c r="I188" s="13">
        <v>81.444509869937804</v>
      </c>
      <c r="J188" s="13">
        <v>282.87352539702101</v>
      </c>
      <c r="K188" s="13">
        <v>-1.7963</v>
      </c>
      <c r="L188" s="13">
        <v>1.216E-4</v>
      </c>
      <c r="M188" s="13">
        <v>1.2538000000000001E-2</v>
      </c>
      <c r="N188" s="16" t="s">
        <v>1325</v>
      </c>
    </row>
    <row r="189" spans="1:14" x14ac:dyDescent="0.25">
      <c r="A189" s="3" t="s">
        <v>194</v>
      </c>
      <c r="B189" s="3">
        <v>232.206565998011</v>
      </c>
      <c r="C189" s="3">
        <v>15.2926859978803</v>
      </c>
      <c r="D189" s="3">
        <v>3.9245000000000001</v>
      </c>
      <c r="E189" s="4">
        <v>1.1343E-7</v>
      </c>
      <c r="F189" s="4">
        <v>4.0271000000000001E-5</v>
      </c>
      <c r="G189" s="3" t="s">
        <v>1361</v>
      </c>
      <c r="H189" s="12" t="s">
        <v>1164</v>
      </c>
      <c r="I189" s="13">
        <v>141.44286788476001</v>
      </c>
      <c r="J189" s="13">
        <v>708.17033172883703</v>
      </c>
      <c r="K189" s="13">
        <v>-2.3239000000000001</v>
      </c>
      <c r="L189" s="13">
        <v>1.2161E-4</v>
      </c>
      <c r="M189" s="13">
        <v>1.2538000000000001E-2</v>
      </c>
      <c r="N189" s="16" t="s">
        <v>1325</v>
      </c>
    </row>
    <row r="190" spans="1:14" x14ac:dyDescent="0.25">
      <c r="A190" s="3" t="s">
        <v>195</v>
      </c>
      <c r="B190" s="3">
        <v>48.800164447693902</v>
      </c>
      <c r="C190" s="3">
        <v>0</v>
      </c>
      <c r="D190" s="3" t="s">
        <v>10</v>
      </c>
      <c r="E190" s="4">
        <v>1.1405000000000001E-7</v>
      </c>
      <c r="F190" s="4">
        <v>4.032E-5</v>
      </c>
      <c r="G190" s="3" t="s">
        <v>1325</v>
      </c>
      <c r="H190" s="12" t="s">
        <v>1165</v>
      </c>
      <c r="I190" s="13">
        <v>34.8509715469648</v>
      </c>
      <c r="J190" s="13">
        <v>138.32137329923299</v>
      </c>
      <c r="K190" s="13">
        <v>-1.9887999999999999</v>
      </c>
      <c r="L190" s="13">
        <v>1.2265999999999999E-4</v>
      </c>
      <c r="M190" s="13">
        <v>1.26E-2</v>
      </c>
      <c r="N190" s="16" t="s">
        <v>1325</v>
      </c>
    </row>
    <row r="191" spans="1:14" x14ac:dyDescent="0.25">
      <c r="A191" s="3" t="s">
        <v>196</v>
      </c>
      <c r="B191" s="3">
        <v>62.2281580867648</v>
      </c>
      <c r="C191" s="3">
        <v>5.1440531960710896</v>
      </c>
      <c r="D191" s="3">
        <v>3.5966</v>
      </c>
      <c r="E191" s="4">
        <v>1.2321E-7</v>
      </c>
      <c r="F191" s="4">
        <v>4.3380000000000001E-5</v>
      </c>
      <c r="G191" s="3" t="s">
        <v>1325</v>
      </c>
      <c r="H191" s="12" t="s">
        <v>1166</v>
      </c>
      <c r="I191" s="13">
        <v>313.62734924028501</v>
      </c>
      <c r="J191" s="13">
        <v>1099.8915862858701</v>
      </c>
      <c r="K191" s="13">
        <v>-1.8102</v>
      </c>
      <c r="L191" s="13">
        <v>1.2255999999999999E-4</v>
      </c>
      <c r="M191" s="13">
        <v>1.26E-2</v>
      </c>
      <c r="N191" s="16" t="s">
        <v>1472</v>
      </c>
    </row>
    <row r="192" spans="1:14" x14ac:dyDescent="0.25">
      <c r="A192" s="3" t="s">
        <v>197</v>
      </c>
      <c r="B192" s="3">
        <v>1194.03883261961</v>
      </c>
      <c r="C192" s="3">
        <v>210.59844892102299</v>
      </c>
      <c r="D192" s="3">
        <v>2.5032999999999999</v>
      </c>
      <c r="E192" s="4">
        <v>1.3185999999999999E-7</v>
      </c>
      <c r="F192" s="4">
        <v>4.5852000000000001E-5</v>
      </c>
      <c r="G192" s="3" t="s">
        <v>1325</v>
      </c>
      <c r="H192" s="12" t="s">
        <v>1167</v>
      </c>
      <c r="I192" s="13">
        <v>130.67875429192199</v>
      </c>
      <c r="J192" s="13">
        <v>739.03123491214603</v>
      </c>
      <c r="K192" s="13">
        <v>-2.4996</v>
      </c>
      <c r="L192" s="13">
        <v>1.2299000000000001E-4</v>
      </c>
      <c r="M192" s="13">
        <v>1.2618000000000001E-2</v>
      </c>
      <c r="N192" s="16" t="s">
        <v>1325</v>
      </c>
    </row>
    <row r="193" spans="1:14" x14ac:dyDescent="0.25">
      <c r="A193" s="3" t="s">
        <v>198</v>
      </c>
      <c r="B193" s="3">
        <v>125.723955692218</v>
      </c>
      <c r="C193" s="3">
        <v>16.100928473326601</v>
      </c>
      <c r="D193" s="3">
        <v>2.9649999999999999</v>
      </c>
      <c r="E193" s="4">
        <v>1.3486999999999999E-7</v>
      </c>
      <c r="F193" s="4">
        <v>4.6519E-5</v>
      </c>
      <c r="G193" s="3" t="s">
        <v>1325</v>
      </c>
      <c r="H193" s="12" t="s">
        <v>1168</v>
      </c>
      <c r="I193" s="13">
        <v>11.843375459563401</v>
      </c>
      <c r="J193" s="13">
        <v>87.1147749366921</v>
      </c>
      <c r="K193" s="13">
        <v>-2.8788</v>
      </c>
      <c r="L193" s="13">
        <v>1.2621999999999999E-4</v>
      </c>
      <c r="M193" s="13">
        <v>1.2879E-2</v>
      </c>
      <c r="N193" s="16" t="s">
        <v>1325</v>
      </c>
    </row>
    <row r="194" spans="1:14" x14ac:dyDescent="0.25">
      <c r="A194" s="3" t="s">
        <v>199</v>
      </c>
      <c r="B194" s="3">
        <v>126.935128095839</v>
      </c>
      <c r="C194" s="3">
        <v>10.8129985818168</v>
      </c>
      <c r="D194" s="3">
        <v>3.5533000000000001</v>
      </c>
      <c r="E194" s="4">
        <v>1.3468000000000001E-7</v>
      </c>
      <c r="F194" s="4">
        <v>4.6519E-5</v>
      </c>
      <c r="G194" s="3" t="s">
        <v>1362</v>
      </c>
      <c r="H194" s="12" t="s">
        <v>1169</v>
      </c>
      <c r="I194" s="13">
        <v>0.96403170898542101</v>
      </c>
      <c r="J194" s="13">
        <v>36.503940030500097</v>
      </c>
      <c r="K194" s="13">
        <v>-5.2427999999999999</v>
      </c>
      <c r="L194" s="13">
        <v>1.2709E-4</v>
      </c>
      <c r="M194" s="13">
        <v>1.2930000000000001E-2</v>
      </c>
      <c r="N194" s="16" t="s">
        <v>1325</v>
      </c>
    </row>
    <row r="195" spans="1:14" x14ac:dyDescent="0.25">
      <c r="A195" s="3" t="s">
        <v>200</v>
      </c>
      <c r="B195" s="3">
        <v>25.261212855374101</v>
      </c>
      <c r="C195" s="3">
        <v>0</v>
      </c>
      <c r="D195" s="3" t="s">
        <v>10</v>
      </c>
      <c r="E195" s="4">
        <v>1.3714E-7</v>
      </c>
      <c r="F195" s="4">
        <v>4.7110999999999997E-5</v>
      </c>
      <c r="G195" s="3" t="s">
        <v>1325</v>
      </c>
      <c r="H195" s="12" t="s">
        <v>1170</v>
      </c>
      <c r="I195" s="13">
        <v>38.213318981225299</v>
      </c>
      <c r="J195" s="13">
        <v>225.85460689502</v>
      </c>
      <c r="K195" s="13">
        <v>-2.5632000000000001</v>
      </c>
      <c r="L195" s="13">
        <v>1.2903E-4</v>
      </c>
      <c r="M195" s="13">
        <v>1.3051999999999999E-2</v>
      </c>
      <c r="N195" s="16" t="s">
        <v>1325</v>
      </c>
    </row>
    <row r="196" spans="1:14" x14ac:dyDescent="0.25">
      <c r="A196" s="3" t="s">
        <v>201</v>
      </c>
      <c r="B196" s="3">
        <v>22.824772391384801</v>
      </c>
      <c r="C196" s="3">
        <v>0</v>
      </c>
      <c r="D196" s="3" t="s">
        <v>10</v>
      </c>
      <c r="E196" s="4">
        <v>1.4611E-7</v>
      </c>
      <c r="F196" s="4">
        <v>4.9990000000000001E-5</v>
      </c>
      <c r="G196" s="3" t="s">
        <v>1325</v>
      </c>
      <c r="H196" s="12" t="s">
        <v>1171</v>
      </c>
      <c r="I196" s="13">
        <v>115.673421165137</v>
      </c>
      <c r="J196" s="13">
        <v>419.16317705835399</v>
      </c>
      <c r="K196" s="13">
        <v>-1.8574999999999999</v>
      </c>
      <c r="L196" s="13">
        <v>1.3071E-4</v>
      </c>
      <c r="M196" s="13">
        <v>1.3154000000000001E-2</v>
      </c>
      <c r="N196" s="16" t="s">
        <v>1325</v>
      </c>
    </row>
    <row r="197" spans="1:14" x14ac:dyDescent="0.25">
      <c r="A197" s="3" t="s">
        <v>202</v>
      </c>
      <c r="B197" s="3">
        <v>46.797821662462901</v>
      </c>
      <c r="C197" s="3">
        <v>0</v>
      </c>
      <c r="D197" s="3" t="s">
        <v>10</v>
      </c>
      <c r="E197" s="4">
        <v>1.4915000000000001E-7</v>
      </c>
      <c r="F197" s="4">
        <v>5.062E-5</v>
      </c>
      <c r="G197" s="3" t="s">
        <v>1359</v>
      </c>
      <c r="H197" s="12" t="s">
        <v>1172</v>
      </c>
      <c r="I197" s="13">
        <v>4.5844185912392001</v>
      </c>
      <c r="J197" s="13">
        <v>46.606854901328603</v>
      </c>
      <c r="K197" s="13">
        <v>-3.3456999999999999</v>
      </c>
      <c r="L197" s="13">
        <v>1.3124E-4</v>
      </c>
      <c r="M197" s="13">
        <v>1.3178E-2</v>
      </c>
      <c r="N197" s="16" t="s">
        <v>1325</v>
      </c>
    </row>
    <row r="198" spans="1:14" x14ac:dyDescent="0.25">
      <c r="A198" s="3" t="s">
        <v>203</v>
      </c>
      <c r="B198" s="3">
        <v>227.245013172005</v>
      </c>
      <c r="C198" s="3">
        <v>10.8720903467793</v>
      </c>
      <c r="D198" s="3">
        <v>4.3855000000000004</v>
      </c>
      <c r="E198" s="4">
        <v>1.5361000000000001E-7</v>
      </c>
      <c r="F198" s="4">
        <v>5.1721000000000002E-5</v>
      </c>
      <c r="G198" s="3" t="s">
        <v>1325</v>
      </c>
      <c r="H198" s="12" t="s">
        <v>1173</v>
      </c>
      <c r="I198" s="13">
        <v>17.7319767541271</v>
      </c>
      <c r="J198" s="13">
        <v>123.53860293904501</v>
      </c>
      <c r="K198" s="13">
        <v>-2.8005</v>
      </c>
      <c r="L198" s="13">
        <v>1.3221000000000001E-4</v>
      </c>
      <c r="M198" s="13">
        <v>1.3245E-2</v>
      </c>
      <c r="N198" s="16" t="s">
        <v>1325</v>
      </c>
    </row>
    <row r="199" spans="1:14" x14ac:dyDescent="0.25">
      <c r="A199" s="3" t="s">
        <v>204</v>
      </c>
      <c r="B199" s="3">
        <v>521.28745754905003</v>
      </c>
      <c r="C199" s="3">
        <v>89.018713743499006</v>
      </c>
      <c r="D199" s="3">
        <v>2.5499000000000001</v>
      </c>
      <c r="E199" s="4">
        <v>1.5304E-7</v>
      </c>
      <c r="F199" s="4">
        <v>5.1721000000000002E-5</v>
      </c>
      <c r="G199" s="3" t="s">
        <v>1325</v>
      </c>
      <c r="H199" s="12" t="s">
        <v>1174</v>
      </c>
      <c r="I199" s="13">
        <v>80.472741708900003</v>
      </c>
      <c r="J199" s="13">
        <v>288.88455887435498</v>
      </c>
      <c r="K199" s="13">
        <v>-1.8439000000000001</v>
      </c>
      <c r="L199" s="13">
        <v>1.4234E-4</v>
      </c>
      <c r="M199" s="13">
        <v>1.404E-2</v>
      </c>
      <c r="N199" s="16" t="s">
        <v>1325</v>
      </c>
    </row>
    <row r="200" spans="1:14" x14ac:dyDescent="0.25">
      <c r="A200" s="3" t="s">
        <v>205</v>
      </c>
      <c r="B200" s="3">
        <v>120.01507772416601</v>
      </c>
      <c r="C200" s="3">
        <v>11.850838940789901</v>
      </c>
      <c r="D200" s="3">
        <v>3.3401999999999998</v>
      </c>
      <c r="E200" s="4">
        <v>1.5944E-7</v>
      </c>
      <c r="F200" s="4">
        <v>5.3260000000000002E-5</v>
      </c>
      <c r="G200" s="3" t="s">
        <v>1325</v>
      </c>
      <c r="H200" s="12" t="s">
        <v>1175</v>
      </c>
      <c r="I200" s="13">
        <v>92.3379943114452</v>
      </c>
      <c r="J200" s="13">
        <v>350.91237973045799</v>
      </c>
      <c r="K200" s="13">
        <v>-1.9260999999999999</v>
      </c>
      <c r="L200" s="13">
        <v>1.4295000000000001E-4</v>
      </c>
      <c r="M200" s="13">
        <v>1.4071E-2</v>
      </c>
      <c r="N200" s="16" t="s">
        <v>1325</v>
      </c>
    </row>
    <row r="201" spans="1:14" x14ac:dyDescent="0.25">
      <c r="A201" s="3" t="s">
        <v>206</v>
      </c>
      <c r="B201" s="3">
        <v>75.644767882503899</v>
      </c>
      <c r="C201" s="3">
        <v>7.0551364903569498</v>
      </c>
      <c r="D201" s="3">
        <v>3.4224999999999999</v>
      </c>
      <c r="E201" s="4">
        <v>1.5902E-7</v>
      </c>
      <c r="F201" s="4">
        <v>5.3260000000000002E-5</v>
      </c>
      <c r="G201" s="3" t="s">
        <v>1325</v>
      </c>
      <c r="H201" s="12" t="s">
        <v>1176</v>
      </c>
      <c r="I201" s="13">
        <v>1244.3564923321601</v>
      </c>
      <c r="J201" s="13">
        <v>4121.4999071213497</v>
      </c>
      <c r="K201" s="13">
        <v>-1.7278</v>
      </c>
      <c r="L201" s="13">
        <v>1.4352000000000001E-4</v>
      </c>
      <c r="M201" s="13">
        <v>1.4109999999999999E-2</v>
      </c>
      <c r="N201" s="16" t="s">
        <v>1473</v>
      </c>
    </row>
    <row r="202" spans="1:14" x14ac:dyDescent="0.25">
      <c r="A202" s="3" t="s">
        <v>207</v>
      </c>
      <c r="B202" s="3">
        <v>244.18976542352499</v>
      </c>
      <c r="C202" s="3">
        <v>6.3601051075434896</v>
      </c>
      <c r="D202" s="3">
        <v>5.2628000000000004</v>
      </c>
      <c r="E202" s="4">
        <v>1.6528000000000001E-7</v>
      </c>
      <c r="F202" s="4">
        <v>5.4994999999999998E-5</v>
      </c>
      <c r="G202" s="3" t="s">
        <v>1325</v>
      </c>
      <c r="H202" s="12" t="s">
        <v>1177</v>
      </c>
      <c r="I202" s="13">
        <v>1.0494206018388701</v>
      </c>
      <c r="J202" s="13">
        <v>344.02329516381099</v>
      </c>
      <c r="K202" s="13">
        <v>-8.3567999999999998</v>
      </c>
      <c r="L202" s="13">
        <v>1.4391999999999999E-4</v>
      </c>
      <c r="M202" s="13">
        <v>1.4134000000000001E-2</v>
      </c>
      <c r="N202" s="16" t="s">
        <v>1325</v>
      </c>
    </row>
    <row r="203" spans="1:14" x14ac:dyDescent="0.25">
      <c r="A203" s="3" t="s">
        <v>208</v>
      </c>
      <c r="B203" s="3">
        <v>510.83280259588201</v>
      </c>
      <c r="C203" s="3">
        <v>21.499171942161801</v>
      </c>
      <c r="D203" s="3">
        <v>4.5705</v>
      </c>
      <c r="E203" s="4">
        <v>1.8050999999999999E-7</v>
      </c>
      <c r="F203" s="4">
        <v>5.9827000000000002E-5</v>
      </c>
      <c r="G203" s="3" t="s">
        <v>1363</v>
      </c>
      <c r="H203" s="12" t="s">
        <v>1178</v>
      </c>
      <c r="I203" s="13">
        <v>80.273819257586993</v>
      </c>
      <c r="J203" s="13">
        <v>284.76680683040303</v>
      </c>
      <c r="K203" s="13">
        <v>-1.8268</v>
      </c>
      <c r="L203" s="13">
        <v>1.4532E-4</v>
      </c>
      <c r="M203" s="13">
        <v>1.4189E-2</v>
      </c>
      <c r="N203" s="16" t="s">
        <v>1325</v>
      </c>
    </row>
    <row r="204" spans="1:14" x14ac:dyDescent="0.25">
      <c r="A204" s="3" t="s">
        <v>209</v>
      </c>
      <c r="B204" s="3">
        <v>307.80692472155903</v>
      </c>
      <c r="C204" s="3">
        <v>50.6809344339188</v>
      </c>
      <c r="D204" s="3">
        <v>2.6025</v>
      </c>
      <c r="E204" s="4">
        <v>1.9332000000000001E-7</v>
      </c>
      <c r="F204" s="4">
        <v>6.3825999999999995E-5</v>
      </c>
      <c r="G204" s="3" t="s">
        <v>1325</v>
      </c>
      <c r="H204" s="12" t="s">
        <v>1179</v>
      </c>
      <c r="I204" s="13">
        <v>29.180120976892098</v>
      </c>
      <c r="J204" s="13">
        <v>169.05125871308101</v>
      </c>
      <c r="K204" s="13">
        <v>-2.5344000000000002</v>
      </c>
      <c r="L204" s="13">
        <v>1.4663E-4</v>
      </c>
      <c r="M204" s="13">
        <v>1.4267999999999999E-2</v>
      </c>
      <c r="N204" s="16" t="s">
        <v>1325</v>
      </c>
    </row>
    <row r="205" spans="1:14" x14ac:dyDescent="0.25">
      <c r="A205" s="3" t="s">
        <v>210</v>
      </c>
      <c r="B205" s="3">
        <v>59.1198929825443</v>
      </c>
      <c r="C205" s="3">
        <v>3.7870599925638002</v>
      </c>
      <c r="D205" s="3">
        <v>3.9645000000000001</v>
      </c>
      <c r="E205" s="4">
        <v>2.0304E-7</v>
      </c>
      <c r="F205" s="4">
        <v>6.6313E-5</v>
      </c>
      <c r="G205" s="3" t="s">
        <v>1325</v>
      </c>
      <c r="H205" s="12" t="s">
        <v>1180</v>
      </c>
      <c r="I205" s="13">
        <v>0</v>
      </c>
      <c r="J205" s="13">
        <v>96.425284365475605</v>
      </c>
      <c r="K205" s="13" t="e">
        <f>-Inf</f>
        <v>#NAME?</v>
      </c>
      <c r="L205" s="13">
        <v>1.4741E-4</v>
      </c>
      <c r="M205" s="13">
        <v>1.4302E-2</v>
      </c>
      <c r="N205" s="16" t="s">
        <v>1325</v>
      </c>
    </row>
    <row r="206" spans="1:14" x14ac:dyDescent="0.25">
      <c r="A206" s="3" t="s">
        <v>211</v>
      </c>
      <c r="B206" s="3">
        <v>72.3379511785933</v>
      </c>
      <c r="C206" s="3">
        <v>7.3127936106148903</v>
      </c>
      <c r="D206" s="3">
        <v>3.3062999999999998</v>
      </c>
      <c r="E206" s="4">
        <v>2.0319999999999999E-7</v>
      </c>
      <c r="F206" s="4">
        <v>6.6313E-5</v>
      </c>
      <c r="G206" s="3" t="s">
        <v>1325</v>
      </c>
      <c r="H206" s="12" t="s">
        <v>1181</v>
      </c>
      <c r="I206" s="13">
        <v>114.858581314232</v>
      </c>
      <c r="J206" s="13">
        <v>731.04976954461995</v>
      </c>
      <c r="K206" s="13">
        <v>-2.6701000000000001</v>
      </c>
      <c r="L206" s="13">
        <v>1.4912000000000001E-4</v>
      </c>
      <c r="M206" s="13">
        <v>1.4423E-2</v>
      </c>
      <c r="N206" s="16" t="s">
        <v>1474</v>
      </c>
    </row>
    <row r="207" spans="1:14" x14ac:dyDescent="0.25">
      <c r="A207" s="3" t="s">
        <v>212</v>
      </c>
      <c r="B207" s="3">
        <v>238.57765372614199</v>
      </c>
      <c r="C207" s="3">
        <v>10.0289815701823</v>
      </c>
      <c r="D207" s="3">
        <v>4.5721999999999996</v>
      </c>
      <c r="E207" s="4">
        <v>2.1407000000000001E-7</v>
      </c>
      <c r="F207" s="4">
        <v>6.9064000000000001E-5</v>
      </c>
      <c r="G207" s="3" t="s">
        <v>1325</v>
      </c>
      <c r="H207" s="12" t="s">
        <v>1182</v>
      </c>
      <c r="I207" s="13">
        <v>86.650256634944796</v>
      </c>
      <c r="J207" s="13">
        <v>307.95877963140703</v>
      </c>
      <c r="K207" s="13">
        <v>-1.8294999999999999</v>
      </c>
      <c r="L207" s="13">
        <v>1.515E-4</v>
      </c>
      <c r="M207" s="13">
        <v>1.4591E-2</v>
      </c>
      <c r="N207" s="16" t="s">
        <v>1325</v>
      </c>
    </row>
    <row r="208" spans="1:14" x14ac:dyDescent="0.25">
      <c r="A208" s="3" t="s">
        <v>213</v>
      </c>
      <c r="B208" s="3">
        <v>213.057889003084</v>
      </c>
      <c r="C208" s="3">
        <v>32.004063330305002</v>
      </c>
      <c r="D208" s="3">
        <v>2.7349000000000001</v>
      </c>
      <c r="E208" s="4">
        <v>2.1400000000000001E-7</v>
      </c>
      <c r="F208" s="4">
        <v>6.9064000000000001E-5</v>
      </c>
      <c r="G208" s="3" t="s">
        <v>1325</v>
      </c>
      <c r="H208" s="12" t="s">
        <v>1183</v>
      </c>
      <c r="I208" s="13">
        <v>466.64123061686797</v>
      </c>
      <c r="J208" s="13">
        <v>1552.97699397007</v>
      </c>
      <c r="K208" s="13">
        <v>-1.7346999999999999</v>
      </c>
      <c r="L208" s="13">
        <v>1.5184000000000001E-4</v>
      </c>
      <c r="M208" s="13">
        <v>1.4607E-2</v>
      </c>
      <c r="N208" s="16" t="s">
        <v>1325</v>
      </c>
    </row>
    <row r="209" spans="1:14" x14ac:dyDescent="0.25">
      <c r="A209" s="3" t="s">
        <v>214</v>
      </c>
      <c r="B209" s="3">
        <v>1869.2311788951399</v>
      </c>
      <c r="C209" s="3">
        <v>344.83336893195099</v>
      </c>
      <c r="D209" s="3">
        <v>2.4384999999999999</v>
      </c>
      <c r="E209" s="4">
        <v>2.2030999999999999E-7</v>
      </c>
      <c r="F209" s="4">
        <v>7.0275000000000001E-5</v>
      </c>
      <c r="G209" s="3" t="s">
        <v>1364</v>
      </c>
      <c r="H209" s="12" t="s">
        <v>1184</v>
      </c>
      <c r="I209" s="13">
        <v>102.93637165483101</v>
      </c>
      <c r="J209" s="13">
        <v>363.73173582199098</v>
      </c>
      <c r="K209" s="13">
        <v>-1.8210999999999999</v>
      </c>
      <c r="L209" s="13">
        <v>1.5574999999999999E-4</v>
      </c>
      <c r="M209" s="13">
        <v>1.4881999999999999E-2</v>
      </c>
      <c r="N209" s="16" t="s">
        <v>1325</v>
      </c>
    </row>
    <row r="210" spans="1:14" x14ac:dyDescent="0.25">
      <c r="A210" s="3" t="s">
        <v>215</v>
      </c>
      <c r="B210" s="3">
        <v>127.820245161868</v>
      </c>
      <c r="C210" s="3">
        <v>17.0883187588841</v>
      </c>
      <c r="D210" s="3">
        <v>2.903</v>
      </c>
      <c r="E210" s="4">
        <v>2.3300000000000001E-7</v>
      </c>
      <c r="F210" s="4">
        <v>7.4043999999999998E-5</v>
      </c>
      <c r="G210" s="3" t="s">
        <v>1325</v>
      </c>
      <c r="H210" s="12" t="s">
        <v>1185</v>
      </c>
      <c r="I210" s="13">
        <v>26.635895591859601</v>
      </c>
      <c r="J210" s="13">
        <v>108.360519959307</v>
      </c>
      <c r="K210" s="13">
        <v>-2.0244</v>
      </c>
      <c r="L210" s="13">
        <v>1.6035999999999999E-4</v>
      </c>
      <c r="M210" s="13">
        <v>1.5237000000000001E-2</v>
      </c>
      <c r="N210" s="16" t="s">
        <v>1325</v>
      </c>
    </row>
    <row r="211" spans="1:14" x14ac:dyDescent="0.25">
      <c r="A211" s="3" t="s">
        <v>216</v>
      </c>
      <c r="B211" s="3">
        <v>428.03132166280398</v>
      </c>
      <c r="C211" s="3">
        <v>75.217484214070495</v>
      </c>
      <c r="D211" s="3">
        <v>2.5085999999999999</v>
      </c>
      <c r="E211" s="4">
        <v>2.3580000000000001E-7</v>
      </c>
      <c r="F211" s="4">
        <v>7.4653999999999994E-5</v>
      </c>
      <c r="G211" s="3" t="s">
        <v>1365</v>
      </c>
      <c r="H211" s="12" t="s">
        <v>1186</v>
      </c>
      <c r="I211" s="13">
        <v>220.340372158934</v>
      </c>
      <c r="J211" s="13">
        <v>744.10904727522598</v>
      </c>
      <c r="K211" s="13">
        <v>-1.7558</v>
      </c>
      <c r="L211" s="13">
        <v>1.6568999999999999E-4</v>
      </c>
      <c r="M211" s="13">
        <v>1.5585999999999999E-2</v>
      </c>
      <c r="N211" s="16" t="s">
        <v>1325</v>
      </c>
    </row>
    <row r="212" spans="1:14" x14ac:dyDescent="0.25">
      <c r="A212" s="3" t="s">
        <v>217</v>
      </c>
      <c r="B212" s="3">
        <v>185.41013201500601</v>
      </c>
      <c r="C212" s="3">
        <v>27.3780952594891</v>
      </c>
      <c r="D212" s="3">
        <v>2.7595999999999998</v>
      </c>
      <c r="E212" s="4">
        <v>2.3762000000000001E-7</v>
      </c>
      <c r="F212" s="4">
        <v>7.4950999999999994E-5</v>
      </c>
      <c r="G212" s="3" t="s">
        <v>1325</v>
      </c>
      <c r="H212" s="12" t="s">
        <v>1187</v>
      </c>
      <c r="I212" s="13">
        <v>54.769422018678902</v>
      </c>
      <c r="J212" s="13">
        <v>202.16877419719799</v>
      </c>
      <c r="K212" s="13">
        <v>-1.8841000000000001</v>
      </c>
      <c r="L212" s="13">
        <v>1.6788E-4</v>
      </c>
      <c r="M212" s="13">
        <v>1.5705E-2</v>
      </c>
      <c r="N212" s="16" t="s">
        <v>1325</v>
      </c>
    </row>
    <row r="213" spans="1:14" x14ac:dyDescent="0.25">
      <c r="A213" s="3" t="s">
        <v>218</v>
      </c>
      <c r="B213" s="3">
        <v>392.73943150554601</v>
      </c>
      <c r="C213" s="3">
        <v>3.0059783843331398</v>
      </c>
      <c r="D213" s="3">
        <v>7.0296000000000003</v>
      </c>
      <c r="E213" s="4">
        <v>2.5139999999999999E-7</v>
      </c>
      <c r="F213" s="4">
        <v>7.9004000000000005E-5</v>
      </c>
      <c r="G213" s="3" t="s">
        <v>1366</v>
      </c>
      <c r="H213" s="12" t="s">
        <v>1188</v>
      </c>
      <c r="I213" s="13">
        <v>32.3952346174393</v>
      </c>
      <c r="J213" s="13">
        <v>126.452141813342</v>
      </c>
      <c r="K213" s="13">
        <v>-1.9646999999999999</v>
      </c>
      <c r="L213" s="13">
        <v>1.7113999999999999E-4</v>
      </c>
      <c r="M213" s="13">
        <v>1.5939999999999999E-2</v>
      </c>
      <c r="N213" s="16" t="s">
        <v>1475</v>
      </c>
    </row>
    <row r="214" spans="1:14" x14ac:dyDescent="0.25">
      <c r="A214" s="3" t="s">
        <v>219</v>
      </c>
      <c r="B214" s="3">
        <v>108.92673491528301</v>
      </c>
      <c r="C214" s="3">
        <v>13.6758341215622</v>
      </c>
      <c r="D214" s="3">
        <v>2.9937</v>
      </c>
      <c r="E214" s="4">
        <v>2.5482E-7</v>
      </c>
      <c r="F214" s="4">
        <v>7.9783000000000005E-5</v>
      </c>
      <c r="G214" s="3" t="s">
        <v>1325</v>
      </c>
      <c r="H214" s="12" t="s">
        <v>1189</v>
      </c>
      <c r="I214" s="13">
        <v>829.73378011669297</v>
      </c>
      <c r="J214" s="13">
        <v>2774.7703022772798</v>
      </c>
      <c r="K214" s="13">
        <v>-1.7416</v>
      </c>
      <c r="L214" s="13">
        <v>1.7100000000000001E-4</v>
      </c>
      <c r="M214" s="13">
        <v>1.5939999999999999E-2</v>
      </c>
      <c r="N214" s="16" t="s">
        <v>1476</v>
      </c>
    </row>
    <row r="215" spans="1:14" x14ac:dyDescent="0.25">
      <c r="A215" s="3" t="s">
        <v>220</v>
      </c>
      <c r="B215" s="3">
        <v>121.859060292474</v>
      </c>
      <c r="C215" s="3">
        <v>12.862986134249301</v>
      </c>
      <c r="D215" s="3">
        <v>3.2439</v>
      </c>
      <c r="E215" s="4">
        <v>2.5631E-7</v>
      </c>
      <c r="F215" s="4">
        <v>7.9955000000000003E-5</v>
      </c>
      <c r="G215" s="3" t="s">
        <v>1353</v>
      </c>
      <c r="H215" s="12" t="s">
        <v>1190</v>
      </c>
      <c r="I215" s="13">
        <v>3.17979805598234</v>
      </c>
      <c r="J215" s="13">
        <v>71.0005529861253</v>
      </c>
      <c r="K215" s="13">
        <v>-4.4808000000000003</v>
      </c>
      <c r="L215" s="13">
        <v>1.7479E-4</v>
      </c>
      <c r="M215" s="13">
        <v>1.6173E-2</v>
      </c>
      <c r="N215" s="16" t="s">
        <v>1325</v>
      </c>
    </row>
    <row r="216" spans="1:14" x14ac:dyDescent="0.25">
      <c r="A216" s="3" t="s">
        <v>221</v>
      </c>
      <c r="B216" s="3">
        <v>224.55418226500399</v>
      </c>
      <c r="C216" s="3">
        <v>23.252186694253201</v>
      </c>
      <c r="D216" s="3">
        <v>3.2715999999999998</v>
      </c>
      <c r="E216" s="4">
        <v>2.6252E-7</v>
      </c>
      <c r="F216" s="4">
        <v>8.1593000000000003E-5</v>
      </c>
      <c r="G216" s="3" t="s">
        <v>1367</v>
      </c>
      <c r="H216" s="12" t="s">
        <v>1191</v>
      </c>
      <c r="I216" s="13">
        <v>0</v>
      </c>
      <c r="J216" s="13">
        <v>14.9419691810247</v>
      </c>
      <c r="K216" s="13" t="e">
        <f>-Inf</f>
        <v>#NAME?</v>
      </c>
      <c r="L216" s="13">
        <v>1.7579999999999999E-4</v>
      </c>
      <c r="M216" s="13">
        <v>1.6230999999999999E-2</v>
      </c>
      <c r="N216" s="16" t="s">
        <v>1325</v>
      </c>
    </row>
    <row r="217" spans="1:14" x14ac:dyDescent="0.25">
      <c r="A217" s="3" t="s">
        <v>222</v>
      </c>
      <c r="B217" s="3">
        <v>150.26186682884801</v>
      </c>
      <c r="C217" s="3">
        <v>17.4904219067671</v>
      </c>
      <c r="D217" s="3">
        <v>3.1027999999999998</v>
      </c>
      <c r="E217" s="4">
        <v>2.7613000000000002E-7</v>
      </c>
      <c r="F217" s="4">
        <v>8.5507999999999995E-5</v>
      </c>
      <c r="G217" s="3" t="s">
        <v>1325</v>
      </c>
      <c r="H217" s="12" t="s">
        <v>1192</v>
      </c>
      <c r="I217" s="13">
        <v>4.7491734217912098</v>
      </c>
      <c r="J217" s="13">
        <v>95.205466071546198</v>
      </c>
      <c r="K217" s="13">
        <v>-4.3253000000000004</v>
      </c>
      <c r="L217" s="13">
        <v>1.8108999999999999E-4</v>
      </c>
      <c r="M217" s="13">
        <v>1.6521000000000001E-2</v>
      </c>
      <c r="N217" s="16" t="s">
        <v>1325</v>
      </c>
    </row>
    <row r="218" spans="1:14" x14ac:dyDescent="0.25">
      <c r="A218" s="3" t="s">
        <v>223</v>
      </c>
      <c r="B218" s="3">
        <v>63.838289561583203</v>
      </c>
      <c r="C218" s="3">
        <v>6.2453884251123801</v>
      </c>
      <c r="D218" s="3">
        <v>3.3536000000000001</v>
      </c>
      <c r="E218" s="4">
        <v>2.8603999999999999E-7</v>
      </c>
      <c r="F218" s="4">
        <v>8.8255000000000001E-5</v>
      </c>
      <c r="G218" s="3" t="s">
        <v>1325</v>
      </c>
      <c r="H218" s="12" t="s">
        <v>1193</v>
      </c>
      <c r="I218" s="13">
        <v>51.200706896408199</v>
      </c>
      <c r="J218" s="13">
        <v>194.67349255954699</v>
      </c>
      <c r="K218" s="13">
        <v>-1.9268000000000001</v>
      </c>
      <c r="L218" s="13">
        <v>1.8196E-4</v>
      </c>
      <c r="M218" s="13">
        <v>1.6584000000000002E-2</v>
      </c>
      <c r="N218" s="16" t="s">
        <v>1325</v>
      </c>
    </row>
    <row r="219" spans="1:14" x14ac:dyDescent="0.25">
      <c r="A219" s="3" t="s">
        <v>224</v>
      </c>
      <c r="B219" s="3">
        <v>56227.364358521998</v>
      </c>
      <c r="C219" s="3">
        <v>10678.887935675901</v>
      </c>
      <c r="D219" s="3">
        <v>2.3965000000000001</v>
      </c>
      <c r="E219" s="4">
        <v>2.9550000000000002E-7</v>
      </c>
      <c r="F219" s="4">
        <v>9.0530000000000002E-5</v>
      </c>
      <c r="G219" s="3" t="s">
        <v>1325</v>
      </c>
      <c r="H219" s="12" t="s">
        <v>1194</v>
      </c>
      <c r="I219" s="13">
        <v>526.73676674319995</v>
      </c>
      <c r="J219" s="13">
        <v>2190.6333091556899</v>
      </c>
      <c r="K219" s="13">
        <v>-2.0562</v>
      </c>
      <c r="L219" s="13">
        <v>1.8348999999999999E-4</v>
      </c>
      <c r="M219" s="13">
        <v>1.6650999999999999E-2</v>
      </c>
      <c r="N219" s="16" t="s">
        <v>1325</v>
      </c>
    </row>
    <row r="220" spans="1:14" x14ac:dyDescent="0.25">
      <c r="A220" s="3" t="s">
        <v>225</v>
      </c>
      <c r="B220" s="3">
        <v>111.057032733158</v>
      </c>
      <c r="C220" s="3">
        <v>14.338529793107</v>
      </c>
      <c r="D220" s="3">
        <v>2.9533</v>
      </c>
      <c r="E220" s="4">
        <v>3.0805000000000001E-7</v>
      </c>
      <c r="F220" s="4">
        <v>9.4018999999999995E-5</v>
      </c>
      <c r="G220" s="3" t="s">
        <v>1325</v>
      </c>
      <c r="H220" s="12" t="s">
        <v>1195</v>
      </c>
      <c r="I220" s="13">
        <v>8.5134202173663205</v>
      </c>
      <c r="J220" s="13">
        <v>191.18485629756501</v>
      </c>
      <c r="K220" s="13">
        <v>-4.4890999999999996</v>
      </c>
      <c r="L220" s="13">
        <v>1.8759000000000001E-4</v>
      </c>
      <c r="M220" s="13">
        <v>1.6986999999999999E-2</v>
      </c>
      <c r="N220" s="16" t="s">
        <v>1325</v>
      </c>
    </row>
    <row r="221" spans="1:14" x14ac:dyDescent="0.25">
      <c r="A221" s="3" t="s">
        <v>226</v>
      </c>
      <c r="B221" s="3">
        <v>1164.0121794285501</v>
      </c>
      <c r="C221" s="3">
        <v>180.80719036386699</v>
      </c>
      <c r="D221" s="3">
        <v>2.6865999999999999</v>
      </c>
      <c r="E221" s="4">
        <v>3.2099000000000002E-7</v>
      </c>
      <c r="F221" s="4">
        <v>9.7620000000000004E-5</v>
      </c>
      <c r="G221" s="3" t="s">
        <v>1325</v>
      </c>
      <c r="H221" s="12" t="s">
        <v>1196</v>
      </c>
      <c r="I221" s="13">
        <v>8.2721255008817707</v>
      </c>
      <c r="J221" s="13">
        <v>45.709626797061198</v>
      </c>
      <c r="K221" s="13">
        <v>-2.4662000000000002</v>
      </c>
      <c r="L221" s="13">
        <v>1.8953000000000001E-4</v>
      </c>
      <c r="M221" s="13">
        <v>1.7108000000000002E-2</v>
      </c>
      <c r="N221" s="16" t="s">
        <v>1325</v>
      </c>
    </row>
    <row r="222" spans="1:14" x14ac:dyDescent="0.25">
      <c r="A222" s="3" t="s">
        <v>227</v>
      </c>
      <c r="B222" s="3">
        <v>20.829388946025102</v>
      </c>
      <c r="C222" s="3">
        <v>0</v>
      </c>
      <c r="D222" s="3" t="s">
        <v>10</v>
      </c>
      <c r="E222" s="4">
        <v>3.2430000000000001E-7</v>
      </c>
      <c r="F222" s="4">
        <v>9.8275000000000004E-5</v>
      </c>
      <c r="G222" s="3" t="s">
        <v>1325</v>
      </c>
      <c r="H222" s="12" t="s">
        <v>1197</v>
      </c>
      <c r="I222" s="13">
        <v>3.9575179502071198</v>
      </c>
      <c r="J222" s="13">
        <v>30.760648144856098</v>
      </c>
      <c r="K222" s="13">
        <v>-2.9584000000000001</v>
      </c>
      <c r="L222" s="13">
        <v>1.9506999999999999E-4</v>
      </c>
      <c r="M222" s="13">
        <v>1.7441000000000002E-2</v>
      </c>
      <c r="N222" s="16" t="s">
        <v>1325</v>
      </c>
    </row>
    <row r="223" spans="1:14" x14ac:dyDescent="0.25">
      <c r="A223" s="3" t="s">
        <v>228</v>
      </c>
      <c r="B223" s="3">
        <v>20.7750681112792</v>
      </c>
      <c r="C223" s="3">
        <v>0</v>
      </c>
      <c r="D223" s="3" t="s">
        <v>10</v>
      </c>
      <c r="E223" s="4">
        <v>3.4313999999999999E-7</v>
      </c>
      <c r="F223" s="3">
        <v>1.0361000000000001E-4</v>
      </c>
      <c r="G223" s="3" t="s">
        <v>1325</v>
      </c>
      <c r="H223" s="12" t="s">
        <v>1198</v>
      </c>
      <c r="I223" s="13">
        <v>1083.8982939304101</v>
      </c>
      <c r="J223" s="13">
        <v>3702.2859642924</v>
      </c>
      <c r="K223" s="13">
        <v>-1.7722</v>
      </c>
      <c r="L223" s="13">
        <v>1.9769000000000001E-4</v>
      </c>
      <c r="M223" s="13">
        <v>1.7568E-2</v>
      </c>
      <c r="N223" s="16" t="s">
        <v>1325</v>
      </c>
    </row>
    <row r="224" spans="1:14" x14ac:dyDescent="0.25">
      <c r="A224" s="3" t="s">
        <v>229</v>
      </c>
      <c r="B224" s="3">
        <v>45.679014389182598</v>
      </c>
      <c r="C224" s="3">
        <v>1.67614604804149</v>
      </c>
      <c r="D224" s="3">
        <v>4.7683</v>
      </c>
      <c r="E224" s="4">
        <v>3.4531000000000001E-7</v>
      </c>
      <c r="F224" s="3">
        <v>1.039E-4</v>
      </c>
      <c r="G224" s="3" t="s">
        <v>1325</v>
      </c>
      <c r="H224" s="12" t="s">
        <v>1199</v>
      </c>
      <c r="I224" s="13">
        <v>68.528461031897095</v>
      </c>
      <c r="J224" s="13">
        <v>230.78507190998701</v>
      </c>
      <c r="K224" s="13">
        <v>-1.7518</v>
      </c>
      <c r="L224" s="13">
        <v>2.0227E-4</v>
      </c>
      <c r="M224" s="13">
        <v>1.7895999999999999E-2</v>
      </c>
      <c r="N224" s="16" t="s">
        <v>1325</v>
      </c>
    </row>
    <row r="225" spans="1:14" x14ac:dyDescent="0.25">
      <c r="A225" s="3" t="s">
        <v>230</v>
      </c>
      <c r="B225" s="3">
        <v>1841.31245805088</v>
      </c>
      <c r="C225" s="3">
        <v>351.87222568728799</v>
      </c>
      <c r="D225" s="3">
        <v>2.3875999999999999</v>
      </c>
      <c r="E225" s="4">
        <v>3.4862000000000001E-7</v>
      </c>
      <c r="F225" s="3">
        <v>1.0416000000000001E-4</v>
      </c>
      <c r="G225" s="3" t="s">
        <v>1368</v>
      </c>
      <c r="H225" s="12" t="s">
        <v>1200</v>
      </c>
      <c r="I225" s="13">
        <v>154.14043553401399</v>
      </c>
      <c r="J225" s="13">
        <v>536.85525621199497</v>
      </c>
      <c r="K225" s="13">
        <v>-1.8003</v>
      </c>
      <c r="L225" s="13">
        <v>2.0301E-4</v>
      </c>
      <c r="M225" s="13">
        <v>1.7942E-2</v>
      </c>
      <c r="N225" s="16" t="s">
        <v>1325</v>
      </c>
    </row>
    <row r="226" spans="1:14" x14ac:dyDescent="0.25">
      <c r="A226" s="3" t="s">
        <v>231</v>
      </c>
      <c r="B226" s="3">
        <v>364.30383694864997</v>
      </c>
      <c r="C226" s="3">
        <v>64.8078919631741</v>
      </c>
      <c r="D226" s="3">
        <v>2.4908999999999999</v>
      </c>
      <c r="E226" s="4">
        <v>3.4807000000000002E-7</v>
      </c>
      <c r="F226" s="3">
        <v>1.0416000000000001E-4</v>
      </c>
      <c r="G226" s="3" t="s">
        <v>1325</v>
      </c>
      <c r="H226" s="12" t="s">
        <v>1201</v>
      </c>
      <c r="I226" s="13">
        <v>0.35313328936532301</v>
      </c>
      <c r="J226" s="13">
        <v>12.9237480076746</v>
      </c>
      <c r="K226" s="13">
        <v>-5.1936999999999998</v>
      </c>
      <c r="L226" s="13">
        <v>2.0688E-4</v>
      </c>
      <c r="M226" s="13">
        <v>1.8228000000000001E-2</v>
      </c>
      <c r="N226" s="16" t="s">
        <v>1325</v>
      </c>
    </row>
    <row r="227" spans="1:14" x14ac:dyDescent="0.25">
      <c r="A227" s="3" t="s">
        <v>232</v>
      </c>
      <c r="B227" s="3">
        <v>512.49223188050996</v>
      </c>
      <c r="C227" s="3">
        <v>91.840407361764306</v>
      </c>
      <c r="D227" s="3">
        <v>2.4803000000000002</v>
      </c>
      <c r="E227" s="4">
        <v>3.5266999999999999E-7</v>
      </c>
      <c r="F227" s="3">
        <v>1.0499E-4</v>
      </c>
      <c r="G227" s="3" t="s">
        <v>1325</v>
      </c>
      <c r="H227" s="12" t="s">
        <v>1202</v>
      </c>
      <c r="I227" s="13">
        <v>4.5053438688957499</v>
      </c>
      <c r="J227" s="13">
        <v>69.662964361523095</v>
      </c>
      <c r="K227" s="13">
        <v>-3.9506999999999999</v>
      </c>
      <c r="L227" s="13">
        <v>2.0924E-4</v>
      </c>
      <c r="M227" s="13">
        <v>1.8398000000000001E-2</v>
      </c>
      <c r="N227" s="16" t="s">
        <v>1325</v>
      </c>
    </row>
    <row r="228" spans="1:14" x14ac:dyDescent="0.25">
      <c r="A228" s="3" t="s">
        <v>233</v>
      </c>
      <c r="B228" s="3">
        <v>60.850826275516397</v>
      </c>
      <c r="C228" s="3">
        <v>5.8374144704217299</v>
      </c>
      <c r="D228" s="3">
        <v>3.3818999999999999</v>
      </c>
      <c r="E228" s="4">
        <v>3.5680999999999998E-7</v>
      </c>
      <c r="F228" s="3">
        <v>1.0586000000000001E-4</v>
      </c>
      <c r="G228" s="3" t="s">
        <v>1325</v>
      </c>
      <c r="H228" s="12" t="s">
        <v>1203</v>
      </c>
      <c r="I228" s="13">
        <v>174.72665699412201</v>
      </c>
      <c r="J228" s="13">
        <v>597.508716319575</v>
      </c>
      <c r="K228" s="13">
        <v>-1.7739</v>
      </c>
      <c r="L228" s="13">
        <v>2.1791000000000001E-4</v>
      </c>
      <c r="M228" s="13">
        <v>1.8985999999999999E-2</v>
      </c>
      <c r="N228" s="16" t="s">
        <v>1452</v>
      </c>
    </row>
    <row r="229" spans="1:14" x14ac:dyDescent="0.25">
      <c r="A229" s="3" t="s">
        <v>234</v>
      </c>
      <c r="B229" s="3">
        <v>88.265942872559805</v>
      </c>
      <c r="C229" s="3">
        <v>6.0721493099051802</v>
      </c>
      <c r="D229" s="3">
        <v>3.8616000000000001</v>
      </c>
      <c r="E229" s="4">
        <v>3.7308E-7</v>
      </c>
      <c r="F229" s="3">
        <v>1.103E-4</v>
      </c>
      <c r="G229" s="3" t="s">
        <v>1325</v>
      </c>
      <c r="H229" s="12" t="s">
        <v>1204</v>
      </c>
      <c r="I229" s="13">
        <v>177.542394063964</v>
      </c>
      <c r="J229" s="13">
        <v>567.67274371488497</v>
      </c>
      <c r="K229" s="13">
        <v>-1.6769000000000001</v>
      </c>
      <c r="L229" s="13">
        <v>2.1812000000000001E-4</v>
      </c>
      <c r="M229" s="13">
        <v>1.8985999999999999E-2</v>
      </c>
      <c r="N229" s="16" t="s">
        <v>1325</v>
      </c>
    </row>
    <row r="230" spans="1:14" x14ac:dyDescent="0.25">
      <c r="A230" s="3" t="s">
        <v>235</v>
      </c>
      <c r="B230" s="3">
        <v>93.307164090569799</v>
      </c>
      <c r="C230" s="3">
        <v>11.7030905843355</v>
      </c>
      <c r="D230" s="3">
        <v>2.9950999999999999</v>
      </c>
      <c r="E230" s="4">
        <v>3.9589999999999999E-7</v>
      </c>
      <c r="F230" s="3">
        <v>1.1663999999999999E-4</v>
      </c>
      <c r="G230" s="3" t="s">
        <v>1325</v>
      </c>
      <c r="H230" s="12" t="s">
        <v>1205</v>
      </c>
      <c r="I230" s="13">
        <v>0</v>
      </c>
      <c r="J230" s="13">
        <v>19.103604528830399</v>
      </c>
      <c r="K230" s="13" t="e">
        <f>-Inf</f>
        <v>#NAME?</v>
      </c>
      <c r="L230" s="13">
        <v>2.2256000000000001E-4</v>
      </c>
      <c r="M230" s="13">
        <v>1.9328999999999999E-2</v>
      </c>
      <c r="N230" s="16" t="s">
        <v>1325</v>
      </c>
    </row>
    <row r="231" spans="1:14" x14ac:dyDescent="0.25">
      <c r="A231" s="3" t="s">
        <v>236</v>
      </c>
      <c r="B231" s="3">
        <v>177.06204905890201</v>
      </c>
      <c r="C231" s="3">
        <v>19.864863778355002</v>
      </c>
      <c r="D231" s="3">
        <v>3.1560000000000001</v>
      </c>
      <c r="E231" s="4">
        <v>4.1838000000000002E-7</v>
      </c>
      <c r="F231" s="3">
        <v>1.2240999999999999E-4</v>
      </c>
      <c r="G231" s="3" t="s">
        <v>1325</v>
      </c>
      <c r="H231" s="12" t="s">
        <v>1206</v>
      </c>
      <c r="I231" s="13">
        <v>17.0841642982477</v>
      </c>
      <c r="J231" s="13">
        <v>75.287090185803606</v>
      </c>
      <c r="K231" s="13">
        <v>-2.1396999999999999</v>
      </c>
      <c r="L231" s="13">
        <v>2.2594E-4</v>
      </c>
      <c r="M231" s="13">
        <v>1.9522000000000001E-2</v>
      </c>
      <c r="N231" s="16" t="s">
        <v>1325</v>
      </c>
    </row>
    <row r="232" spans="1:14" x14ac:dyDescent="0.25">
      <c r="A232" s="3" t="s">
        <v>237</v>
      </c>
      <c r="B232" s="3">
        <v>71.859900487436605</v>
      </c>
      <c r="C232" s="3">
        <v>7.8323464375719398</v>
      </c>
      <c r="D232" s="3">
        <v>3.1977000000000002</v>
      </c>
      <c r="E232" s="4">
        <v>4.2691E-7</v>
      </c>
      <c r="F232" s="3">
        <v>1.2448E-4</v>
      </c>
      <c r="G232" s="3" t="s">
        <v>1325</v>
      </c>
      <c r="H232" s="12" t="s">
        <v>1207</v>
      </c>
      <c r="I232" s="13">
        <v>19.5277579767281</v>
      </c>
      <c r="J232" s="13">
        <v>83.776463894873601</v>
      </c>
      <c r="K232" s="13">
        <v>-2.101</v>
      </c>
      <c r="L232" s="13">
        <v>2.2771999999999999E-4</v>
      </c>
      <c r="M232" s="13">
        <v>1.9637999999999999E-2</v>
      </c>
      <c r="N232" s="16" t="s">
        <v>1325</v>
      </c>
    </row>
    <row r="233" spans="1:14" x14ac:dyDescent="0.25">
      <c r="A233" s="3" t="s">
        <v>238</v>
      </c>
      <c r="B233" s="3">
        <v>1910.6304348072299</v>
      </c>
      <c r="C233" s="3">
        <v>135.45828449835099</v>
      </c>
      <c r="D233" s="3">
        <v>3.8180999999999998</v>
      </c>
      <c r="E233" s="4">
        <v>4.4051999999999998E-7</v>
      </c>
      <c r="F233" s="3">
        <v>1.2763E-4</v>
      </c>
      <c r="G233" s="3" t="s">
        <v>1347</v>
      </c>
      <c r="H233" s="12" t="s">
        <v>1208</v>
      </c>
      <c r="I233" s="13">
        <v>9.8039416610700201</v>
      </c>
      <c r="J233" s="13">
        <v>48.853206256503597</v>
      </c>
      <c r="K233" s="13">
        <v>-2.3170000000000002</v>
      </c>
      <c r="L233" s="13">
        <v>2.2774000000000001E-4</v>
      </c>
      <c r="M233" s="13">
        <v>1.9637999999999999E-2</v>
      </c>
      <c r="N233" s="16" t="s">
        <v>1477</v>
      </c>
    </row>
    <row r="234" spans="1:14" x14ac:dyDescent="0.25">
      <c r="A234" s="3" t="s">
        <v>239</v>
      </c>
      <c r="B234" s="3">
        <v>2162.54996582897</v>
      </c>
      <c r="C234" s="3">
        <v>312.76459171046298</v>
      </c>
      <c r="D234" s="3">
        <v>2.7896000000000001</v>
      </c>
      <c r="E234" s="4">
        <v>4.4074000000000001E-7</v>
      </c>
      <c r="F234" s="3">
        <v>1.2763E-4</v>
      </c>
      <c r="G234" s="3" t="s">
        <v>1325</v>
      </c>
      <c r="H234" s="12" t="s">
        <v>1209</v>
      </c>
      <c r="I234" s="13">
        <v>30.075234206794299</v>
      </c>
      <c r="J234" s="13">
        <v>223.72890203381601</v>
      </c>
      <c r="K234" s="13">
        <v>-2.8950999999999998</v>
      </c>
      <c r="L234" s="13">
        <v>2.2915000000000001E-4</v>
      </c>
      <c r="M234" s="13">
        <v>1.9658999999999999E-2</v>
      </c>
      <c r="N234" s="16" t="s">
        <v>1325</v>
      </c>
    </row>
    <row r="235" spans="1:14" x14ac:dyDescent="0.25">
      <c r="A235" s="3" t="s">
        <v>240</v>
      </c>
      <c r="B235" s="3">
        <v>133.969580013371</v>
      </c>
      <c r="C235" s="3">
        <v>5.1143238508771098</v>
      </c>
      <c r="D235" s="3">
        <v>4.7111999999999998</v>
      </c>
      <c r="E235" s="4">
        <v>4.5950000000000001E-7</v>
      </c>
      <c r="F235" s="3">
        <v>1.3216000000000001E-4</v>
      </c>
      <c r="G235" s="3" t="s">
        <v>1325</v>
      </c>
      <c r="H235" s="12" t="s">
        <v>1210</v>
      </c>
      <c r="I235" s="13">
        <v>16.744966586241699</v>
      </c>
      <c r="J235" s="13">
        <v>73.031730213656203</v>
      </c>
      <c r="K235" s="13">
        <v>-2.1248</v>
      </c>
      <c r="L235" s="13">
        <v>2.3254999999999999E-4</v>
      </c>
      <c r="M235" s="13">
        <v>1.9810999999999999E-2</v>
      </c>
      <c r="N235" s="16" t="s">
        <v>1325</v>
      </c>
    </row>
    <row r="236" spans="1:14" x14ac:dyDescent="0.25">
      <c r="A236" s="3" t="s">
        <v>241</v>
      </c>
      <c r="B236" s="3">
        <v>709.55669244215301</v>
      </c>
      <c r="C236" s="3">
        <v>17.976006802089</v>
      </c>
      <c r="D236" s="3">
        <v>5.3028000000000004</v>
      </c>
      <c r="E236" s="4">
        <v>4.6684000000000002E-7</v>
      </c>
      <c r="F236" s="3">
        <v>1.3381999999999999E-4</v>
      </c>
      <c r="G236" s="3" t="s">
        <v>1369</v>
      </c>
      <c r="H236" s="12" t="s">
        <v>1211</v>
      </c>
      <c r="I236" s="13">
        <v>95.118108490601699</v>
      </c>
      <c r="J236" s="13">
        <v>402.82428820364902</v>
      </c>
      <c r="K236" s="13">
        <v>-2.0823999999999998</v>
      </c>
      <c r="L236" s="13">
        <v>2.3336E-4</v>
      </c>
      <c r="M236" s="13">
        <v>1.9838000000000001E-2</v>
      </c>
      <c r="N236" s="16" t="s">
        <v>1478</v>
      </c>
    </row>
    <row r="237" spans="1:14" x14ac:dyDescent="0.25">
      <c r="A237" s="3" t="s">
        <v>242</v>
      </c>
      <c r="B237" s="3">
        <v>11170.0480853197</v>
      </c>
      <c r="C237" s="3">
        <v>2149.0776316030301</v>
      </c>
      <c r="D237" s="3">
        <v>2.3778000000000001</v>
      </c>
      <c r="E237" s="4">
        <v>4.6992000000000002E-7</v>
      </c>
      <c r="F237" s="3">
        <v>1.3425000000000001E-4</v>
      </c>
      <c r="G237" s="3" t="s">
        <v>1370</v>
      </c>
      <c r="H237" s="12" t="s">
        <v>1212</v>
      </c>
      <c r="I237" s="13">
        <v>571.66379419177599</v>
      </c>
      <c r="J237" s="13">
        <v>1883.48571268981</v>
      </c>
      <c r="K237" s="13">
        <v>-1.7202</v>
      </c>
      <c r="L237" s="13">
        <v>2.3357E-4</v>
      </c>
      <c r="M237" s="13">
        <v>1.9838000000000001E-2</v>
      </c>
      <c r="N237" s="16" t="s">
        <v>1479</v>
      </c>
    </row>
    <row r="238" spans="1:14" x14ac:dyDescent="0.25">
      <c r="A238" s="3" t="s">
        <v>243</v>
      </c>
      <c r="B238" s="3">
        <v>3965.0895853992201</v>
      </c>
      <c r="C238" s="3">
        <v>795.01864279506697</v>
      </c>
      <c r="D238" s="3">
        <v>2.3182999999999998</v>
      </c>
      <c r="E238" s="4">
        <v>4.7389000000000002E-7</v>
      </c>
      <c r="F238" s="3">
        <v>1.3493000000000001E-4</v>
      </c>
      <c r="G238" s="3" t="s">
        <v>1371</v>
      </c>
      <c r="H238" s="12" t="s">
        <v>1213</v>
      </c>
      <c r="I238" s="13">
        <v>589.885820092632</v>
      </c>
      <c r="J238" s="13">
        <v>1920.0185719677099</v>
      </c>
      <c r="K238" s="13">
        <v>-1.7025999999999999</v>
      </c>
      <c r="L238" s="13">
        <v>2.3666E-4</v>
      </c>
      <c r="M238" s="13">
        <v>2.0039999999999999E-2</v>
      </c>
      <c r="N238" s="16" t="s">
        <v>1325</v>
      </c>
    </row>
    <row r="239" spans="1:14" x14ac:dyDescent="0.25">
      <c r="A239" s="3" t="s">
        <v>244</v>
      </c>
      <c r="B239" s="3">
        <v>2178.5482687577301</v>
      </c>
      <c r="C239" s="3">
        <v>411.90662855176998</v>
      </c>
      <c r="D239" s="3">
        <v>2.403</v>
      </c>
      <c r="E239" s="4">
        <v>4.8103999999999997E-7</v>
      </c>
      <c r="F239" s="3">
        <v>1.3651000000000001E-4</v>
      </c>
      <c r="G239" s="3" t="s">
        <v>1325</v>
      </c>
      <c r="H239" s="12" t="s">
        <v>1214</v>
      </c>
      <c r="I239" s="13">
        <v>11.469992422328801</v>
      </c>
      <c r="J239" s="13">
        <v>508.60157811390798</v>
      </c>
      <c r="K239" s="13">
        <v>-5.4706000000000001</v>
      </c>
      <c r="L239" s="13">
        <v>2.3725999999999999E-4</v>
      </c>
      <c r="M239" s="13">
        <v>2.0070999999999999E-2</v>
      </c>
      <c r="N239" s="16" t="s">
        <v>1325</v>
      </c>
    </row>
    <row r="240" spans="1:14" x14ac:dyDescent="0.25">
      <c r="A240" s="3" t="s">
        <v>245</v>
      </c>
      <c r="B240" s="3">
        <v>714.14182694224201</v>
      </c>
      <c r="C240" s="3">
        <v>135.95472560405199</v>
      </c>
      <c r="D240" s="3">
        <v>2.3931</v>
      </c>
      <c r="E240" s="4">
        <v>4.8396E-7</v>
      </c>
      <c r="F240" s="3">
        <v>1.3688E-4</v>
      </c>
      <c r="G240" s="3" t="s">
        <v>1325</v>
      </c>
      <c r="H240" s="12" t="s">
        <v>1215</v>
      </c>
      <c r="I240" s="13">
        <v>40.357906330466598</v>
      </c>
      <c r="J240" s="13">
        <v>148.476648646797</v>
      </c>
      <c r="K240" s="13">
        <v>-1.8793</v>
      </c>
      <c r="L240" s="13">
        <v>2.4002E-4</v>
      </c>
      <c r="M240" s="13">
        <v>2.0244000000000002E-2</v>
      </c>
      <c r="N240" s="16" t="s">
        <v>1325</v>
      </c>
    </row>
    <row r="241" spans="1:14" x14ac:dyDescent="0.25">
      <c r="A241" s="3" t="s">
        <v>246</v>
      </c>
      <c r="B241" s="3">
        <v>39.275253685732203</v>
      </c>
      <c r="C241" s="3">
        <v>2.2839885410649501</v>
      </c>
      <c r="D241" s="3">
        <v>4.1040000000000001</v>
      </c>
      <c r="E241" s="4">
        <v>5.0628E-7</v>
      </c>
      <c r="F241" s="3">
        <v>1.4270999999999999E-4</v>
      </c>
      <c r="G241" s="3" t="s">
        <v>1372</v>
      </c>
      <c r="H241" s="12" t="s">
        <v>1216</v>
      </c>
      <c r="I241" s="13">
        <v>73.607383830446594</v>
      </c>
      <c r="J241" s="13">
        <v>262.34504265578897</v>
      </c>
      <c r="K241" s="13">
        <v>-1.8334999999999999</v>
      </c>
      <c r="L241" s="13">
        <v>2.4110000000000001E-4</v>
      </c>
      <c r="M241" s="13">
        <v>2.0295000000000001E-2</v>
      </c>
      <c r="N241" s="16" t="s">
        <v>1325</v>
      </c>
    </row>
    <row r="242" spans="1:14" x14ac:dyDescent="0.25">
      <c r="A242" s="3" t="s">
        <v>247</v>
      </c>
      <c r="B242" s="3">
        <v>60.1903227399659</v>
      </c>
      <c r="C242" s="3">
        <v>5.7522626145200304</v>
      </c>
      <c r="D242" s="3">
        <v>3.3873000000000002</v>
      </c>
      <c r="E242" s="4">
        <v>5.2323999999999997E-7</v>
      </c>
      <c r="F242" s="3">
        <v>1.4700999999999999E-4</v>
      </c>
      <c r="G242" s="3" t="s">
        <v>1325</v>
      </c>
      <c r="H242" s="12" t="s">
        <v>1217</v>
      </c>
      <c r="I242" s="13">
        <v>275.77914672008399</v>
      </c>
      <c r="J242" s="13">
        <v>899.74718558621805</v>
      </c>
      <c r="K242" s="13">
        <v>-1.706</v>
      </c>
      <c r="L242" s="13">
        <v>2.4164999999999999E-4</v>
      </c>
      <c r="M242" s="13">
        <v>2.0320999999999999E-2</v>
      </c>
      <c r="N242" s="16" t="s">
        <v>1325</v>
      </c>
    </row>
    <row r="243" spans="1:14" x14ac:dyDescent="0.25">
      <c r="A243" s="3" t="s">
        <v>248</v>
      </c>
      <c r="B243" s="3">
        <v>1939.8626554080399</v>
      </c>
      <c r="C243" s="3">
        <v>381.339092735203</v>
      </c>
      <c r="D243" s="3">
        <v>2.3468</v>
      </c>
      <c r="E243" s="4">
        <v>5.4209000000000001E-7</v>
      </c>
      <c r="F243" s="3">
        <v>1.5129999999999999E-4</v>
      </c>
      <c r="G243" s="3" t="s">
        <v>1325</v>
      </c>
      <c r="H243" s="12" t="s">
        <v>1218</v>
      </c>
      <c r="I243" s="13">
        <v>3381.89186896403</v>
      </c>
      <c r="J243" s="13">
        <v>12342.637458486999</v>
      </c>
      <c r="K243" s="13">
        <v>-1.8676999999999999</v>
      </c>
      <c r="L243" s="13">
        <v>2.4241000000000001E-4</v>
      </c>
      <c r="M243" s="13">
        <v>2.0348999999999999E-2</v>
      </c>
      <c r="N243" s="16" t="s">
        <v>1325</v>
      </c>
    </row>
    <row r="244" spans="1:14" x14ac:dyDescent="0.25">
      <c r="A244" s="3" t="s">
        <v>249</v>
      </c>
      <c r="B244" s="3">
        <v>334.81817104026902</v>
      </c>
      <c r="C244" s="3">
        <v>13.5012918233177</v>
      </c>
      <c r="D244" s="3">
        <v>4.6322000000000001</v>
      </c>
      <c r="E244" s="4">
        <v>5.6257000000000004E-7</v>
      </c>
      <c r="F244" s="3">
        <v>1.5650000000000001E-4</v>
      </c>
      <c r="G244" s="3" t="s">
        <v>1325</v>
      </c>
      <c r="H244" s="12" t="s">
        <v>1219</v>
      </c>
      <c r="I244" s="13">
        <v>10.3430955498409</v>
      </c>
      <c r="J244" s="13">
        <v>53.6854830046464</v>
      </c>
      <c r="K244" s="13">
        <v>-2.3759000000000001</v>
      </c>
      <c r="L244" s="13">
        <v>2.4339000000000001E-4</v>
      </c>
      <c r="M244" s="13">
        <v>2.0407000000000002E-2</v>
      </c>
      <c r="N244" s="16" t="s">
        <v>1325</v>
      </c>
    </row>
    <row r="245" spans="1:14" x14ac:dyDescent="0.25">
      <c r="A245" s="3" t="s">
        <v>250</v>
      </c>
      <c r="B245" s="3">
        <v>1385.20633282156</v>
      </c>
      <c r="C245" s="3">
        <v>192.59464452907</v>
      </c>
      <c r="D245" s="3">
        <v>2.8464999999999998</v>
      </c>
      <c r="E245" s="4">
        <v>5.6527999999999999E-7</v>
      </c>
      <c r="F245" s="3">
        <v>1.5673999999999999E-4</v>
      </c>
      <c r="G245" s="3" t="s">
        <v>1325</v>
      </c>
      <c r="H245" s="12" t="s">
        <v>1220</v>
      </c>
      <c r="I245" s="13">
        <v>0.98399024149962</v>
      </c>
      <c r="J245" s="13">
        <v>274.38766582001301</v>
      </c>
      <c r="K245" s="13">
        <v>-8.1234000000000002</v>
      </c>
      <c r="L245" s="13">
        <v>2.4475000000000001E-4</v>
      </c>
      <c r="M245" s="13">
        <v>2.0489E-2</v>
      </c>
      <c r="N245" s="16" t="s">
        <v>1464</v>
      </c>
    </row>
    <row r="246" spans="1:14" x14ac:dyDescent="0.25">
      <c r="A246" s="3" t="s">
        <v>251</v>
      </c>
      <c r="B246" s="3">
        <v>78.661991990338905</v>
      </c>
      <c r="C246" s="3">
        <v>3.4693748497315098</v>
      </c>
      <c r="D246" s="3">
        <v>4.5029000000000003</v>
      </c>
      <c r="E246" s="4">
        <v>5.8887E-7</v>
      </c>
      <c r="F246" s="3">
        <v>1.6222E-4</v>
      </c>
      <c r="G246" s="3" t="s">
        <v>1373</v>
      </c>
      <c r="H246" s="12" t="s">
        <v>1221</v>
      </c>
      <c r="I246" s="13">
        <v>7.89254253148912</v>
      </c>
      <c r="J246" s="13">
        <v>43.971820506078899</v>
      </c>
      <c r="K246" s="13">
        <v>-2.4780000000000002</v>
      </c>
      <c r="L246" s="13">
        <v>2.5214999999999998E-4</v>
      </c>
      <c r="M246" s="13">
        <v>2.1037E-2</v>
      </c>
      <c r="N246" s="16" t="s">
        <v>1325</v>
      </c>
    </row>
    <row r="247" spans="1:14" x14ac:dyDescent="0.25">
      <c r="A247" s="3" t="s">
        <v>252</v>
      </c>
      <c r="B247" s="3">
        <v>3670.1882452485602</v>
      </c>
      <c r="C247" s="3">
        <v>742.67688521387197</v>
      </c>
      <c r="D247" s="3">
        <v>2.3050000000000002</v>
      </c>
      <c r="E247" s="4">
        <v>5.9512000000000005E-7</v>
      </c>
      <c r="F247" s="3">
        <v>1.6342E-4</v>
      </c>
      <c r="G247" s="3" t="s">
        <v>1325</v>
      </c>
      <c r="H247" s="12" t="s">
        <v>1222</v>
      </c>
      <c r="I247" s="13">
        <v>273.78158239231999</v>
      </c>
      <c r="J247" s="13">
        <v>897.78664313568595</v>
      </c>
      <c r="K247" s="13">
        <v>-1.7133</v>
      </c>
      <c r="L247" s="13">
        <v>2.5776E-4</v>
      </c>
      <c r="M247" s="13">
        <v>2.1378999999999999E-2</v>
      </c>
      <c r="N247" s="16" t="s">
        <v>1325</v>
      </c>
    </row>
    <row r="248" spans="1:14" x14ac:dyDescent="0.25">
      <c r="A248" s="3" t="s">
        <v>253</v>
      </c>
      <c r="B248" s="3">
        <v>592.77259459216202</v>
      </c>
      <c r="C248" s="3">
        <v>111.26512599282501</v>
      </c>
      <c r="D248" s="3">
        <v>2.4135</v>
      </c>
      <c r="E248" s="4">
        <v>6.1007000000000001E-7</v>
      </c>
      <c r="F248" s="3">
        <v>1.6698E-4</v>
      </c>
      <c r="G248" s="3" t="s">
        <v>1325</v>
      </c>
      <c r="H248" s="12" t="s">
        <v>1223</v>
      </c>
      <c r="I248" s="13">
        <v>72.673129840845903</v>
      </c>
      <c r="J248" s="13">
        <v>243.802381555983</v>
      </c>
      <c r="K248" s="13">
        <v>-1.7462</v>
      </c>
      <c r="L248" s="13">
        <v>2.5839E-4</v>
      </c>
      <c r="M248" s="13">
        <v>2.1409999999999998E-2</v>
      </c>
      <c r="N248" s="16" t="s">
        <v>1325</v>
      </c>
    </row>
    <row r="249" spans="1:14" x14ac:dyDescent="0.25">
      <c r="A249" s="3" t="s">
        <v>254</v>
      </c>
      <c r="B249" s="3">
        <v>205.13327929011899</v>
      </c>
      <c r="C249" s="3">
        <v>13.9360597197985</v>
      </c>
      <c r="D249" s="3">
        <v>3.8797000000000001</v>
      </c>
      <c r="E249" s="4">
        <v>6.8214000000000005E-7</v>
      </c>
      <c r="F249" s="3">
        <v>1.8610999999999999E-4</v>
      </c>
      <c r="G249" s="3" t="s">
        <v>1325</v>
      </c>
      <c r="H249" s="12" t="s">
        <v>1224</v>
      </c>
      <c r="I249" s="13">
        <v>290.82340822062901</v>
      </c>
      <c r="J249" s="13">
        <v>943.09606499727204</v>
      </c>
      <c r="K249" s="13">
        <v>-1.6973</v>
      </c>
      <c r="L249" s="13">
        <v>2.5987999999999999E-4</v>
      </c>
      <c r="M249" s="13">
        <v>2.1492000000000001E-2</v>
      </c>
      <c r="N249" s="16" t="s">
        <v>1325</v>
      </c>
    </row>
    <row r="250" spans="1:14" x14ac:dyDescent="0.25">
      <c r="A250" s="3" t="s">
        <v>255</v>
      </c>
      <c r="B250" s="3">
        <v>767.09124155432698</v>
      </c>
      <c r="C250" s="3">
        <v>149.53007277803499</v>
      </c>
      <c r="D250" s="3">
        <v>2.359</v>
      </c>
      <c r="E250" s="4">
        <v>6.8512000000000004E-7</v>
      </c>
      <c r="F250" s="3">
        <v>1.8631999999999999E-4</v>
      </c>
      <c r="G250" s="3" t="s">
        <v>1325</v>
      </c>
      <c r="H250" s="12" t="s">
        <v>1225</v>
      </c>
      <c r="I250" s="13">
        <v>32.501227212168303</v>
      </c>
      <c r="J250" s="13">
        <v>126.972137341918</v>
      </c>
      <c r="K250" s="13">
        <v>-1.9659</v>
      </c>
      <c r="L250" s="13">
        <v>2.6102999999999999E-4</v>
      </c>
      <c r="M250" s="13">
        <v>2.1545000000000002E-2</v>
      </c>
      <c r="N250" s="16" t="s">
        <v>1325</v>
      </c>
    </row>
    <row r="251" spans="1:14" x14ac:dyDescent="0.25">
      <c r="A251" s="3" t="s">
        <v>256</v>
      </c>
      <c r="B251" s="3">
        <v>52.774523663294097</v>
      </c>
      <c r="C251" s="3">
        <v>4.74158312276258</v>
      </c>
      <c r="D251" s="3">
        <v>3.4763999999999999</v>
      </c>
      <c r="E251" s="4">
        <v>6.9556000000000002E-7</v>
      </c>
      <c r="F251" s="3">
        <v>1.8855E-4</v>
      </c>
      <c r="G251" s="3" t="s">
        <v>1374</v>
      </c>
      <c r="H251" s="12" t="s">
        <v>1226</v>
      </c>
      <c r="I251" s="13">
        <v>1336.7532103107601</v>
      </c>
      <c r="J251" s="13">
        <v>4214.0062219597303</v>
      </c>
      <c r="K251" s="13">
        <v>-1.6565000000000001</v>
      </c>
      <c r="L251" s="13">
        <v>2.6301999999999999E-4</v>
      </c>
      <c r="M251" s="13">
        <v>2.1666999999999999E-2</v>
      </c>
      <c r="N251" s="16" t="s">
        <v>1480</v>
      </c>
    </row>
    <row r="252" spans="1:14" x14ac:dyDescent="0.25">
      <c r="A252" s="3" t="s">
        <v>257</v>
      </c>
      <c r="B252" s="3">
        <v>299.35844896770601</v>
      </c>
      <c r="C252" s="3">
        <v>51.206382989500703</v>
      </c>
      <c r="D252" s="3">
        <v>2.5474999999999999</v>
      </c>
      <c r="E252" s="4">
        <v>7.1941000000000001E-7</v>
      </c>
      <c r="F252" s="3">
        <v>1.9440000000000001E-4</v>
      </c>
      <c r="G252" s="3" t="s">
        <v>1325</v>
      </c>
      <c r="H252" s="12" t="s">
        <v>1227</v>
      </c>
      <c r="I252" s="13">
        <v>47.116284536624804</v>
      </c>
      <c r="J252" s="13">
        <v>172.99578002755601</v>
      </c>
      <c r="K252" s="13">
        <v>-1.8764000000000001</v>
      </c>
      <c r="L252" s="13">
        <v>2.7127E-4</v>
      </c>
      <c r="M252" s="13">
        <v>2.2277000000000002E-2</v>
      </c>
      <c r="N252" s="16" t="s">
        <v>1325</v>
      </c>
    </row>
    <row r="253" spans="1:14" x14ac:dyDescent="0.25">
      <c r="A253" s="3" t="s">
        <v>258</v>
      </c>
      <c r="B253" s="3">
        <v>274.88503261354998</v>
      </c>
      <c r="C253" s="3">
        <v>49.495383606587701</v>
      </c>
      <c r="D253" s="3">
        <v>2.4735</v>
      </c>
      <c r="E253" s="4">
        <v>7.4055000000000005E-7</v>
      </c>
      <c r="F253" s="3">
        <v>1.9948000000000001E-4</v>
      </c>
      <c r="G253" s="3" t="s">
        <v>1325</v>
      </c>
      <c r="H253" s="12" t="s">
        <v>1228</v>
      </c>
      <c r="I253" s="13">
        <v>31.147262415910301</v>
      </c>
      <c r="J253" s="13">
        <v>118.10060947423899</v>
      </c>
      <c r="K253" s="13">
        <v>-1.9228000000000001</v>
      </c>
      <c r="L253" s="13">
        <v>2.7147E-4</v>
      </c>
      <c r="M253" s="13">
        <v>2.2277000000000002E-2</v>
      </c>
      <c r="N253" s="16" t="s">
        <v>1325</v>
      </c>
    </row>
    <row r="254" spans="1:14" x14ac:dyDescent="0.25">
      <c r="A254" s="3" t="s">
        <v>259</v>
      </c>
      <c r="B254" s="3">
        <v>3013.9402517069202</v>
      </c>
      <c r="C254" s="3">
        <v>607.94271532440803</v>
      </c>
      <c r="D254" s="3">
        <v>2.3096000000000001</v>
      </c>
      <c r="E254" s="4">
        <v>7.4924999999999996E-7</v>
      </c>
      <c r="F254" s="3">
        <v>2.0117999999999999E-4</v>
      </c>
      <c r="G254" s="3" t="s">
        <v>1325</v>
      </c>
      <c r="H254" s="12" t="s">
        <v>1229</v>
      </c>
      <c r="I254" s="13">
        <v>0</v>
      </c>
      <c r="J254" s="13">
        <v>139.35292126641599</v>
      </c>
      <c r="K254" s="13" t="e">
        <f>-Inf</f>
        <v>#NAME?</v>
      </c>
      <c r="L254" s="13">
        <v>2.7260000000000001E-4</v>
      </c>
      <c r="M254" s="13">
        <v>2.2348E-2</v>
      </c>
      <c r="N254" s="16" t="s">
        <v>1325</v>
      </c>
    </row>
    <row r="255" spans="1:14" x14ac:dyDescent="0.25">
      <c r="A255" s="3" t="s">
        <v>260</v>
      </c>
      <c r="B255" s="3">
        <v>198.631033160437</v>
      </c>
      <c r="C255" s="3">
        <v>32.6619889713186</v>
      </c>
      <c r="D255" s="3">
        <v>2.6044</v>
      </c>
      <c r="E255" s="4">
        <v>7.5517000000000001E-7</v>
      </c>
      <c r="F255" s="3">
        <v>2.0212999999999999E-4</v>
      </c>
      <c r="G255" s="3" t="s">
        <v>1325</v>
      </c>
      <c r="H255" s="12" t="s">
        <v>1230</v>
      </c>
      <c r="I255" s="13">
        <v>3.0174010848381099</v>
      </c>
      <c r="J255" s="13">
        <v>24.627205517435598</v>
      </c>
      <c r="K255" s="13">
        <v>-3.0289000000000001</v>
      </c>
      <c r="L255" s="13">
        <v>2.7482E-4</v>
      </c>
      <c r="M255" s="13">
        <v>2.2508E-2</v>
      </c>
      <c r="N255" s="16" t="s">
        <v>1481</v>
      </c>
    </row>
    <row r="256" spans="1:14" x14ac:dyDescent="0.25">
      <c r="A256" s="3" t="s">
        <v>261</v>
      </c>
      <c r="B256" s="3">
        <v>156.04810602234599</v>
      </c>
      <c r="C256" s="3">
        <v>25.4110201223091</v>
      </c>
      <c r="D256" s="3">
        <v>2.6185</v>
      </c>
      <c r="E256" s="4">
        <v>7.6901000000000003E-7</v>
      </c>
      <c r="F256" s="3">
        <v>2.0519000000000001E-4</v>
      </c>
      <c r="G256" s="3" t="s">
        <v>1325</v>
      </c>
      <c r="H256" s="12" t="s">
        <v>1231</v>
      </c>
      <c r="I256" s="13">
        <v>0.34315402310822302</v>
      </c>
      <c r="J256" s="13">
        <v>15.8115049739864</v>
      </c>
      <c r="K256" s="13">
        <v>-5.5259999999999998</v>
      </c>
      <c r="L256" s="13">
        <v>2.7892999999999999E-4</v>
      </c>
      <c r="M256" s="13">
        <v>2.2779000000000001E-2</v>
      </c>
      <c r="N256" s="16" t="s">
        <v>1325</v>
      </c>
    </row>
    <row r="257" spans="1:14" x14ac:dyDescent="0.25">
      <c r="A257" s="3" t="s">
        <v>262</v>
      </c>
      <c r="B257" s="3">
        <v>921.76318709236295</v>
      </c>
      <c r="C257" s="3">
        <v>179.76693789522301</v>
      </c>
      <c r="D257" s="3">
        <v>2.3582999999999998</v>
      </c>
      <c r="E257" s="4">
        <v>8.0179999999999999E-7</v>
      </c>
      <c r="F257" s="3">
        <v>2.1128E-4</v>
      </c>
      <c r="G257" s="3" t="s">
        <v>1325</v>
      </c>
      <c r="H257" s="12" t="s">
        <v>1232</v>
      </c>
      <c r="I257" s="13">
        <v>885.830722103418</v>
      </c>
      <c r="J257" s="13">
        <v>2770.5286576184099</v>
      </c>
      <c r="K257" s="13">
        <v>-1.6451</v>
      </c>
      <c r="L257" s="13">
        <v>2.8305000000000002E-4</v>
      </c>
      <c r="M257" s="13">
        <v>2.3036999999999998E-2</v>
      </c>
      <c r="N257" s="16" t="s">
        <v>1462</v>
      </c>
    </row>
    <row r="258" spans="1:14" x14ac:dyDescent="0.25">
      <c r="A258" s="3" t="s">
        <v>263</v>
      </c>
      <c r="B258" s="3">
        <v>698.41305457361</v>
      </c>
      <c r="C258" s="3">
        <v>132.69230454002599</v>
      </c>
      <c r="D258" s="3">
        <v>2.3959999999999999</v>
      </c>
      <c r="E258" s="4">
        <v>7.9991999999999998E-7</v>
      </c>
      <c r="F258" s="3">
        <v>2.1128E-4</v>
      </c>
      <c r="G258" s="3" t="s">
        <v>1325</v>
      </c>
      <c r="H258" s="12" t="s">
        <v>1233</v>
      </c>
      <c r="I258" s="13">
        <v>3.4080935798240501</v>
      </c>
      <c r="J258" s="13">
        <v>29.799520356998698</v>
      </c>
      <c r="K258" s="13">
        <v>-3.1282999999999999</v>
      </c>
      <c r="L258" s="13">
        <v>2.8363999999999999E-4</v>
      </c>
      <c r="M258" s="13">
        <v>2.3052E-2</v>
      </c>
      <c r="N258" s="16" t="s">
        <v>1325</v>
      </c>
    </row>
    <row r="259" spans="1:14" x14ac:dyDescent="0.25">
      <c r="A259" s="3" t="s">
        <v>264</v>
      </c>
      <c r="B259" s="3">
        <v>66.510823933266593</v>
      </c>
      <c r="C259" s="3">
        <v>3.81752318860873</v>
      </c>
      <c r="D259" s="3">
        <v>4.1228999999999996</v>
      </c>
      <c r="E259" s="4">
        <v>8.6321999999999997E-7</v>
      </c>
      <c r="F259" s="3">
        <v>2.2676E-4</v>
      </c>
      <c r="G259" s="3" t="s">
        <v>1325</v>
      </c>
      <c r="H259" s="12" t="s">
        <v>1234</v>
      </c>
      <c r="I259" s="13">
        <v>20.567667504668101</v>
      </c>
      <c r="J259" s="13">
        <v>87.040795362219299</v>
      </c>
      <c r="K259" s="13">
        <v>-2.0813000000000001</v>
      </c>
      <c r="L259" s="13">
        <v>2.8610000000000002E-4</v>
      </c>
      <c r="M259" s="13">
        <v>2.3185999999999998E-2</v>
      </c>
      <c r="N259" s="16" t="s">
        <v>1325</v>
      </c>
    </row>
    <row r="260" spans="1:14" x14ac:dyDescent="0.25">
      <c r="A260" s="3" t="s">
        <v>265</v>
      </c>
      <c r="B260" s="3">
        <v>465.16166864737301</v>
      </c>
      <c r="C260" s="3">
        <v>88.506267515924606</v>
      </c>
      <c r="D260" s="3">
        <v>2.3938999999999999</v>
      </c>
      <c r="E260" s="4">
        <v>8.6911000000000003E-7</v>
      </c>
      <c r="F260" s="3">
        <v>2.276E-4</v>
      </c>
      <c r="G260" s="3" t="s">
        <v>1325</v>
      </c>
      <c r="H260" s="12" t="s">
        <v>1235</v>
      </c>
      <c r="I260" s="13">
        <v>44.246876653213299</v>
      </c>
      <c r="J260" s="13">
        <v>166.060383511298</v>
      </c>
      <c r="K260" s="13">
        <v>-1.9080999999999999</v>
      </c>
      <c r="L260" s="13">
        <v>2.8876999999999999E-4</v>
      </c>
      <c r="M260" s="13">
        <v>2.3356999999999999E-2</v>
      </c>
      <c r="N260" s="16" t="s">
        <v>1325</v>
      </c>
    </row>
    <row r="261" spans="1:14" x14ac:dyDescent="0.25">
      <c r="A261" s="3" t="s">
        <v>266</v>
      </c>
      <c r="B261" s="3">
        <v>404.06383362003999</v>
      </c>
      <c r="C261" s="3">
        <v>47.011691045854498</v>
      </c>
      <c r="D261" s="3">
        <v>3.1034999999999999</v>
      </c>
      <c r="E261" s="4">
        <v>9.0693000000000004E-7</v>
      </c>
      <c r="F261" s="3">
        <v>2.3604999999999999E-4</v>
      </c>
      <c r="G261" s="3" t="s">
        <v>1325</v>
      </c>
      <c r="H261" s="12" t="s">
        <v>1236</v>
      </c>
      <c r="I261" s="13">
        <v>0</v>
      </c>
      <c r="J261" s="13">
        <v>15.4670637774603</v>
      </c>
      <c r="K261" s="13" t="e">
        <f>-Inf</f>
        <v>#NAME?</v>
      </c>
      <c r="L261" s="13">
        <v>2.8864E-4</v>
      </c>
      <c r="M261" s="13">
        <v>2.3356999999999999E-2</v>
      </c>
      <c r="N261" s="16" t="s">
        <v>1482</v>
      </c>
    </row>
    <row r="262" spans="1:14" x14ac:dyDescent="0.25">
      <c r="A262" s="3" t="s">
        <v>267</v>
      </c>
      <c r="B262" s="3">
        <v>326.39965240335698</v>
      </c>
      <c r="C262" s="3">
        <v>59.348228546255299</v>
      </c>
      <c r="D262" s="3">
        <v>2.4594</v>
      </c>
      <c r="E262" s="4">
        <v>9.1973000000000004E-7</v>
      </c>
      <c r="F262" s="3">
        <v>2.3865E-4</v>
      </c>
      <c r="G262" s="3" t="s">
        <v>1325</v>
      </c>
      <c r="H262" s="12" t="s">
        <v>1237</v>
      </c>
      <c r="I262" s="13">
        <v>13.0268536854696</v>
      </c>
      <c r="J262" s="13">
        <v>60.122667608731099</v>
      </c>
      <c r="K262" s="13">
        <v>-2.2063999999999999</v>
      </c>
      <c r="L262" s="13">
        <v>2.9545999999999999E-4</v>
      </c>
      <c r="M262" s="13">
        <v>2.3717999999999999E-2</v>
      </c>
      <c r="N262" s="16" t="s">
        <v>1325</v>
      </c>
    </row>
    <row r="263" spans="1:14" x14ac:dyDescent="0.25">
      <c r="A263" s="3" t="s">
        <v>268</v>
      </c>
      <c r="B263" s="3">
        <v>74.282776225689503</v>
      </c>
      <c r="C263" s="3">
        <v>9.0498660507462496</v>
      </c>
      <c r="D263" s="3">
        <v>3.0371000000000001</v>
      </c>
      <c r="E263" s="4">
        <v>9.2913999999999997E-7</v>
      </c>
      <c r="F263" s="3">
        <v>2.4036000000000001E-4</v>
      </c>
      <c r="G263" s="3" t="s">
        <v>1375</v>
      </c>
      <c r="H263" s="12" t="s">
        <v>1238</v>
      </c>
      <c r="I263" s="13">
        <v>347.34191284086398</v>
      </c>
      <c r="J263" s="13">
        <v>1111.04065292378</v>
      </c>
      <c r="K263" s="13">
        <v>-1.6775</v>
      </c>
      <c r="L263" s="13">
        <v>2.9524E-4</v>
      </c>
      <c r="M263" s="13">
        <v>2.3717999999999999E-2</v>
      </c>
      <c r="N263" s="16" t="s">
        <v>1325</v>
      </c>
    </row>
    <row r="264" spans="1:14" x14ac:dyDescent="0.25">
      <c r="A264" s="3" t="s">
        <v>269</v>
      </c>
      <c r="B264" s="3">
        <v>133.73654063414699</v>
      </c>
      <c r="C264" s="3">
        <v>20.344615754965599</v>
      </c>
      <c r="D264" s="3">
        <v>2.7166999999999999</v>
      </c>
      <c r="E264" s="4">
        <v>9.4574000000000005E-7</v>
      </c>
      <c r="F264" s="3">
        <v>2.4390999999999999E-4</v>
      </c>
      <c r="G264" s="3" t="s">
        <v>1325</v>
      </c>
      <c r="H264" s="12" t="s">
        <v>1239</v>
      </c>
      <c r="I264" s="13">
        <v>19.557695775499401</v>
      </c>
      <c r="J264" s="13">
        <v>81.486806953761999</v>
      </c>
      <c r="K264" s="13">
        <v>-2.0588000000000002</v>
      </c>
      <c r="L264" s="13">
        <v>2.9795000000000001E-4</v>
      </c>
      <c r="M264" s="13">
        <v>2.385E-2</v>
      </c>
      <c r="N264" s="16" t="s">
        <v>1359</v>
      </c>
    </row>
    <row r="265" spans="1:14" x14ac:dyDescent="0.25">
      <c r="A265" s="3" t="s">
        <v>270</v>
      </c>
      <c r="B265" s="3">
        <v>49.268041997973803</v>
      </c>
      <c r="C265" s="3">
        <v>4.3365445714757396</v>
      </c>
      <c r="D265" s="3">
        <v>3.5059999999999998</v>
      </c>
      <c r="E265" s="4">
        <v>9.5081999999999999E-7</v>
      </c>
      <c r="F265" s="3">
        <v>2.4447E-4</v>
      </c>
      <c r="G265" s="3" t="s">
        <v>1325</v>
      </c>
      <c r="H265" s="12" t="s">
        <v>1240</v>
      </c>
      <c r="I265" s="13">
        <v>4.03292757680346</v>
      </c>
      <c r="J265" s="13">
        <v>29.572857876875801</v>
      </c>
      <c r="K265" s="13">
        <v>-2.8744000000000001</v>
      </c>
      <c r="L265" s="13">
        <v>2.9921E-4</v>
      </c>
      <c r="M265" s="13">
        <v>2.3928000000000001E-2</v>
      </c>
      <c r="N265" s="16" t="s">
        <v>1325</v>
      </c>
    </row>
    <row r="266" spans="1:14" x14ac:dyDescent="0.25">
      <c r="A266" s="3" t="s">
        <v>271</v>
      </c>
      <c r="B266" s="3">
        <v>39.896890779322703</v>
      </c>
      <c r="C266" s="3">
        <v>2.7462842301868999</v>
      </c>
      <c r="D266" s="3">
        <v>3.8607</v>
      </c>
      <c r="E266" s="4">
        <v>1.0455E-6</v>
      </c>
      <c r="F266" s="3">
        <v>2.6800000000000001E-4</v>
      </c>
      <c r="G266" s="3" t="s">
        <v>1325</v>
      </c>
      <c r="H266" s="12" t="s">
        <v>1241</v>
      </c>
      <c r="I266" s="13">
        <v>4.7746867171020604</v>
      </c>
      <c r="J266" s="13">
        <v>31.598822372257299</v>
      </c>
      <c r="K266" s="13">
        <v>-2.7263999999999999</v>
      </c>
      <c r="L266" s="13">
        <v>3.0448999999999998E-4</v>
      </c>
      <c r="M266" s="13">
        <v>2.4258999999999999E-2</v>
      </c>
      <c r="N266" s="16" t="s">
        <v>1483</v>
      </c>
    </row>
    <row r="267" spans="1:14" x14ac:dyDescent="0.25">
      <c r="A267" s="3" t="s">
        <v>272</v>
      </c>
      <c r="B267" s="3">
        <v>4668.8884796941802</v>
      </c>
      <c r="C267" s="3">
        <v>750.34529967743094</v>
      </c>
      <c r="D267" s="3">
        <v>2.6375000000000002</v>
      </c>
      <c r="E267" s="4">
        <v>1.1316000000000001E-6</v>
      </c>
      <c r="F267" s="3">
        <v>2.8575999999999997E-4</v>
      </c>
      <c r="G267" s="3" t="s">
        <v>1325</v>
      </c>
      <c r="H267" s="12" t="s">
        <v>1242</v>
      </c>
      <c r="I267" s="13">
        <v>16.317183077993398</v>
      </c>
      <c r="J267" s="13">
        <v>66.980504038733599</v>
      </c>
      <c r="K267" s="13">
        <v>-2.0373000000000001</v>
      </c>
      <c r="L267" s="13">
        <v>3.0518E-4</v>
      </c>
      <c r="M267" s="13">
        <v>2.4291E-2</v>
      </c>
      <c r="N267" s="16" t="s">
        <v>1325</v>
      </c>
    </row>
    <row r="268" spans="1:14" x14ac:dyDescent="0.25">
      <c r="A268" s="3" t="s">
        <v>273</v>
      </c>
      <c r="B268" s="3">
        <v>90.619335405486893</v>
      </c>
      <c r="C268" s="3">
        <v>12.833623714480799</v>
      </c>
      <c r="D268" s="3">
        <v>2.8199000000000001</v>
      </c>
      <c r="E268" s="4">
        <v>1.139E-6</v>
      </c>
      <c r="F268" s="3">
        <v>2.8676999999999999E-4</v>
      </c>
      <c r="G268" s="3" t="s">
        <v>1325</v>
      </c>
      <c r="H268" s="12" t="s">
        <v>1243</v>
      </c>
      <c r="I268" s="13">
        <v>14.6876408992868</v>
      </c>
      <c r="J268" s="13">
        <v>66.086173449773696</v>
      </c>
      <c r="K268" s="13">
        <v>-2.1697000000000002</v>
      </c>
      <c r="L268" s="13">
        <v>3.0914000000000001E-4</v>
      </c>
      <c r="M268" s="13">
        <v>2.4559999999999998E-2</v>
      </c>
      <c r="N268" s="16" t="s">
        <v>1484</v>
      </c>
    </row>
    <row r="269" spans="1:14" x14ac:dyDescent="0.25">
      <c r="A269" s="3" t="s">
        <v>274</v>
      </c>
      <c r="B269" s="3">
        <v>59.8427273157806</v>
      </c>
      <c r="C269" s="3">
        <v>1.3580939797837199</v>
      </c>
      <c r="D269" s="3">
        <v>5.4615</v>
      </c>
      <c r="E269" s="4">
        <v>1.1448E-6</v>
      </c>
      <c r="F269" s="3">
        <v>2.8738E-4</v>
      </c>
      <c r="G269" s="3" t="s">
        <v>1325</v>
      </c>
      <c r="H269" s="12" t="s">
        <v>1244</v>
      </c>
      <c r="I269" s="13">
        <v>272.67050033214201</v>
      </c>
      <c r="J269" s="13">
        <v>1671.5569509120201</v>
      </c>
      <c r="K269" s="13">
        <v>-2.6160000000000001</v>
      </c>
      <c r="L269" s="13">
        <v>3.0957000000000001E-4</v>
      </c>
      <c r="M269" s="13">
        <v>2.4570999999999999E-2</v>
      </c>
      <c r="N269" s="16" t="s">
        <v>1462</v>
      </c>
    </row>
    <row r="270" spans="1:14" x14ac:dyDescent="0.25">
      <c r="A270" s="3" t="s">
        <v>275</v>
      </c>
      <c r="B270" s="3">
        <v>424.15541973686902</v>
      </c>
      <c r="C270" s="3">
        <v>55.994962304464202</v>
      </c>
      <c r="D270" s="3">
        <v>2.9211999999999998</v>
      </c>
      <c r="E270" s="4">
        <v>1.1612E-6</v>
      </c>
      <c r="F270" s="3">
        <v>2.9064999999999999E-4</v>
      </c>
      <c r="G270" s="3" t="s">
        <v>1325</v>
      </c>
      <c r="H270" s="12" t="s">
        <v>1245</v>
      </c>
      <c r="I270" s="13">
        <v>8.8375520926768196</v>
      </c>
      <c r="J270" s="13">
        <v>52.984251777696201</v>
      </c>
      <c r="K270" s="13">
        <v>-2.5838000000000001</v>
      </c>
      <c r="L270" s="13">
        <v>3.2192000000000001E-4</v>
      </c>
      <c r="M270" s="13">
        <v>2.5361999999999999E-2</v>
      </c>
      <c r="N270" s="16" t="s">
        <v>1485</v>
      </c>
    </row>
    <row r="271" spans="1:14" x14ac:dyDescent="0.25">
      <c r="A271" s="3" t="s">
        <v>276</v>
      </c>
      <c r="B271" s="3">
        <v>24.813179599256401</v>
      </c>
      <c r="C271" s="3">
        <v>0</v>
      </c>
      <c r="D271" s="3" t="s">
        <v>10</v>
      </c>
      <c r="E271" s="4">
        <v>1.1704000000000001E-6</v>
      </c>
      <c r="F271" s="3">
        <v>2.9208000000000001E-4</v>
      </c>
      <c r="G271" s="3" t="s">
        <v>1325</v>
      </c>
      <c r="H271" s="12" t="s">
        <v>1246</v>
      </c>
      <c r="I271" s="13">
        <v>2.9874632860668102</v>
      </c>
      <c r="J271" s="13">
        <v>27.2063238459838</v>
      </c>
      <c r="K271" s="13">
        <v>-3.1869000000000001</v>
      </c>
      <c r="L271" s="13">
        <v>3.2304000000000002E-4</v>
      </c>
      <c r="M271" s="13">
        <v>2.5426000000000001E-2</v>
      </c>
      <c r="N271" s="16" t="s">
        <v>1325</v>
      </c>
    </row>
    <row r="272" spans="1:14" x14ac:dyDescent="0.25">
      <c r="A272" s="3" t="s">
        <v>277</v>
      </c>
      <c r="B272" s="3">
        <v>1047.1293975042699</v>
      </c>
      <c r="C272" s="3">
        <v>216.181112172225</v>
      </c>
      <c r="D272" s="3">
        <v>2.2761</v>
      </c>
      <c r="E272" s="4">
        <v>1.1837E-6</v>
      </c>
      <c r="F272" s="3">
        <v>2.9452999999999999E-4</v>
      </c>
      <c r="G272" s="3" t="s">
        <v>1325</v>
      </c>
      <c r="H272" s="12" t="s">
        <v>1247</v>
      </c>
      <c r="I272" s="13">
        <v>349.91497956056401</v>
      </c>
      <c r="J272" s="13">
        <v>1243.3164821897799</v>
      </c>
      <c r="K272" s="13">
        <v>-1.8290999999999999</v>
      </c>
      <c r="L272" s="13">
        <v>3.2404999999999999E-4</v>
      </c>
      <c r="M272" s="13">
        <v>2.5482000000000001E-2</v>
      </c>
      <c r="N272" s="16" t="s">
        <v>1339</v>
      </c>
    </row>
    <row r="273" spans="1:14" x14ac:dyDescent="0.25">
      <c r="A273" s="3" t="s">
        <v>278</v>
      </c>
      <c r="B273" s="3">
        <v>133.47292952574099</v>
      </c>
      <c r="C273" s="3">
        <v>21.4369423670346</v>
      </c>
      <c r="D273" s="3">
        <v>2.6383999999999999</v>
      </c>
      <c r="E273" s="4">
        <v>1.2368E-6</v>
      </c>
      <c r="F273" s="3">
        <v>3.0594999999999998E-4</v>
      </c>
      <c r="G273" s="3" t="s">
        <v>1325</v>
      </c>
      <c r="H273" s="12" t="s">
        <v>1248</v>
      </c>
      <c r="I273" s="13">
        <v>42.460121414536303</v>
      </c>
      <c r="J273" s="13">
        <v>214.03397408395699</v>
      </c>
      <c r="K273" s="13">
        <v>-2.3336999999999999</v>
      </c>
      <c r="L273" s="13">
        <v>3.3584000000000001E-4</v>
      </c>
      <c r="M273" s="13">
        <v>2.6238999999999998E-2</v>
      </c>
      <c r="N273" s="16" t="s">
        <v>1325</v>
      </c>
    </row>
    <row r="274" spans="1:14" x14ac:dyDescent="0.25">
      <c r="A274" s="3" t="s">
        <v>279</v>
      </c>
      <c r="B274" s="3">
        <v>68.549903777753698</v>
      </c>
      <c r="C274" s="3">
        <v>8.1232376386140608</v>
      </c>
      <c r="D274" s="3">
        <v>3.077</v>
      </c>
      <c r="E274" s="4">
        <v>1.2435E-6</v>
      </c>
      <c r="F274" s="3">
        <v>3.0669999999999997E-4</v>
      </c>
      <c r="G274" s="3" t="s">
        <v>1325</v>
      </c>
      <c r="H274" s="12" t="s">
        <v>1249</v>
      </c>
      <c r="I274" s="13">
        <v>0</v>
      </c>
      <c r="J274" s="13">
        <v>9.9170357724904701</v>
      </c>
      <c r="K274" s="13" t="e">
        <f>-Inf</f>
        <v>#NAME?</v>
      </c>
      <c r="L274" s="13">
        <v>3.3930000000000001E-4</v>
      </c>
      <c r="M274" s="13">
        <v>2.6412000000000001E-2</v>
      </c>
      <c r="N274" s="16" t="s">
        <v>1325</v>
      </c>
    </row>
    <row r="275" spans="1:14" x14ac:dyDescent="0.25">
      <c r="A275" s="3" t="s">
        <v>280</v>
      </c>
      <c r="B275" s="3">
        <v>225.10178536565499</v>
      </c>
      <c r="C275" s="3">
        <v>40.478182304439201</v>
      </c>
      <c r="D275" s="3">
        <v>2.4754</v>
      </c>
      <c r="E275" s="4">
        <v>1.4197999999999999E-6</v>
      </c>
      <c r="F275" s="3">
        <v>3.4717999999999999E-4</v>
      </c>
      <c r="G275" s="3" t="s">
        <v>1325</v>
      </c>
      <c r="H275" s="12" t="s">
        <v>1250</v>
      </c>
      <c r="I275" s="13">
        <v>0.68630804621644503</v>
      </c>
      <c r="J275" s="13">
        <v>21.945883859018799</v>
      </c>
      <c r="K275" s="13">
        <v>-4.9989999999999997</v>
      </c>
      <c r="L275" s="13">
        <v>3.4033000000000002E-4</v>
      </c>
      <c r="M275" s="13">
        <v>2.6419999999999999E-2</v>
      </c>
      <c r="N275" s="16" t="s">
        <v>1325</v>
      </c>
    </row>
    <row r="276" spans="1:14" x14ac:dyDescent="0.25">
      <c r="A276" s="3" t="s">
        <v>281</v>
      </c>
      <c r="B276" s="3">
        <v>165.686807762889</v>
      </c>
      <c r="C276" s="3">
        <v>27.1210453595139</v>
      </c>
      <c r="D276" s="3">
        <v>2.6110000000000002</v>
      </c>
      <c r="E276" s="4">
        <v>1.4317E-6</v>
      </c>
      <c r="F276" s="3">
        <v>3.4906E-4</v>
      </c>
      <c r="G276" s="3" t="s">
        <v>1325</v>
      </c>
      <c r="H276" s="12" t="s">
        <v>1251</v>
      </c>
      <c r="I276" s="13">
        <v>0</v>
      </c>
      <c r="J276" s="13">
        <v>62.921873262109699</v>
      </c>
      <c r="K276" s="13" t="e">
        <f>-Inf</f>
        <v>#NAME?</v>
      </c>
      <c r="L276" s="13">
        <v>3.4609000000000002E-4</v>
      </c>
      <c r="M276" s="13">
        <v>2.6818000000000002E-2</v>
      </c>
      <c r="N276" s="16" t="s">
        <v>1486</v>
      </c>
    </row>
    <row r="277" spans="1:14" x14ac:dyDescent="0.25">
      <c r="A277" s="3" t="s">
        <v>282</v>
      </c>
      <c r="B277" s="3">
        <v>22.044694637752201</v>
      </c>
      <c r="C277" s="3">
        <v>0.346680637175317</v>
      </c>
      <c r="D277" s="3">
        <v>5.9907000000000004</v>
      </c>
      <c r="E277" s="4">
        <v>1.4444000000000001E-6</v>
      </c>
      <c r="F277" s="3">
        <v>3.5115999999999999E-4</v>
      </c>
      <c r="G277" s="3" t="s">
        <v>1325</v>
      </c>
      <c r="H277" s="12" t="s">
        <v>1252</v>
      </c>
      <c r="I277" s="13">
        <v>3.80067574185954</v>
      </c>
      <c r="J277" s="13">
        <v>94.465602160988396</v>
      </c>
      <c r="K277" s="13">
        <v>-4.6355000000000004</v>
      </c>
      <c r="L277" s="13">
        <v>3.4747000000000001E-4</v>
      </c>
      <c r="M277" s="13">
        <v>2.6876000000000001E-2</v>
      </c>
      <c r="N277" s="16" t="s">
        <v>1325</v>
      </c>
    </row>
    <row r="278" spans="1:14" x14ac:dyDescent="0.25">
      <c r="A278" s="3" t="s">
        <v>283</v>
      </c>
      <c r="B278" s="3">
        <v>123.09477500460601</v>
      </c>
      <c r="C278" s="3">
        <v>19.4004044247765</v>
      </c>
      <c r="D278" s="3">
        <v>2.6656</v>
      </c>
      <c r="E278" s="4">
        <v>1.4635E-6</v>
      </c>
      <c r="F278" s="3">
        <v>3.5385000000000001E-4</v>
      </c>
      <c r="G278" s="3" t="s">
        <v>1325</v>
      </c>
      <c r="H278" s="12" t="s">
        <v>1253</v>
      </c>
      <c r="I278" s="13">
        <v>51.236313696328097</v>
      </c>
      <c r="J278" s="13">
        <v>173.65664107197401</v>
      </c>
      <c r="K278" s="13">
        <v>-1.7609999999999999</v>
      </c>
      <c r="L278" s="13">
        <v>3.658E-4</v>
      </c>
      <c r="M278" s="13">
        <v>2.8088999999999999E-2</v>
      </c>
      <c r="N278" s="16" t="s">
        <v>1325</v>
      </c>
    </row>
    <row r="279" spans="1:14" x14ac:dyDescent="0.25">
      <c r="A279" s="3" t="s">
        <v>284</v>
      </c>
      <c r="B279" s="3">
        <v>69671.981046222805</v>
      </c>
      <c r="C279" s="3">
        <v>14607.3427818073</v>
      </c>
      <c r="D279" s="3">
        <v>2.2538999999999998</v>
      </c>
      <c r="E279" s="4">
        <v>1.4638000000000001E-6</v>
      </c>
      <c r="F279" s="3">
        <v>3.5385000000000001E-4</v>
      </c>
      <c r="G279" s="3" t="s">
        <v>1376</v>
      </c>
      <c r="H279" s="12" t="s">
        <v>1254</v>
      </c>
      <c r="I279" s="13">
        <v>3.1183240067453002</v>
      </c>
      <c r="J279" s="13">
        <v>43.241391378024801</v>
      </c>
      <c r="K279" s="13">
        <v>-3.7936000000000001</v>
      </c>
      <c r="L279" s="13">
        <v>3.8445999999999999E-4</v>
      </c>
      <c r="M279" s="13">
        <v>2.9361999999999999E-2</v>
      </c>
      <c r="N279" s="16" t="s">
        <v>1325</v>
      </c>
    </row>
    <row r="280" spans="1:14" x14ac:dyDescent="0.25">
      <c r="A280" s="3" t="s">
        <v>285</v>
      </c>
      <c r="B280" s="3">
        <v>276.525763954117</v>
      </c>
      <c r="C280" s="3">
        <v>51.9473476763349</v>
      </c>
      <c r="D280" s="3">
        <v>2.4123000000000001</v>
      </c>
      <c r="E280" s="4">
        <v>1.5090000000000001E-6</v>
      </c>
      <c r="F280" s="3">
        <v>3.6374999999999998E-4</v>
      </c>
      <c r="G280" s="3" t="s">
        <v>1325</v>
      </c>
      <c r="H280" s="12" t="s">
        <v>1255</v>
      </c>
      <c r="I280" s="13">
        <v>101.34550204346399</v>
      </c>
      <c r="J280" s="13">
        <v>339.779254158399</v>
      </c>
      <c r="K280" s="13">
        <v>-1.7453000000000001</v>
      </c>
      <c r="L280" s="13">
        <v>3.8593999999999998E-4</v>
      </c>
      <c r="M280" s="13">
        <v>2.9448999999999999E-2</v>
      </c>
      <c r="N280" s="16" t="s">
        <v>1325</v>
      </c>
    </row>
    <row r="281" spans="1:14" x14ac:dyDescent="0.25">
      <c r="A281" s="3" t="s">
        <v>286</v>
      </c>
      <c r="B281" s="3">
        <v>76.460144323084705</v>
      </c>
      <c r="C281" s="3">
        <v>9.9994167436529207</v>
      </c>
      <c r="D281" s="3">
        <v>2.9348000000000001</v>
      </c>
      <c r="E281" s="4">
        <v>1.5178999999999999E-6</v>
      </c>
      <c r="F281" s="3">
        <v>3.6486E-4</v>
      </c>
      <c r="G281" s="3" t="s">
        <v>1325</v>
      </c>
      <c r="H281" s="12" t="s">
        <v>1256</v>
      </c>
      <c r="I281" s="13">
        <v>107.34776883930699</v>
      </c>
      <c r="J281" s="13">
        <v>340.893448548793</v>
      </c>
      <c r="K281" s="13">
        <v>-1.667</v>
      </c>
      <c r="L281" s="13">
        <v>3.8645999999999998E-4</v>
      </c>
      <c r="M281" s="13">
        <v>2.9461000000000001E-2</v>
      </c>
      <c r="N281" s="16" t="s">
        <v>1444</v>
      </c>
    </row>
    <row r="282" spans="1:14" x14ac:dyDescent="0.25">
      <c r="A282" s="3" t="s">
        <v>287</v>
      </c>
      <c r="B282" s="3">
        <v>214.110197588489</v>
      </c>
      <c r="C282" s="3">
        <v>39.610076325083099</v>
      </c>
      <c r="D282" s="3">
        <v>2.4344000000000001</v>
      </c>
      <c r="E282" s="4">
        <v>1.5262999999999999E-6</v>
      </c>
      <c r="F282" s="3">
        <v>3.6583999999999998E-4</v>
      </c>
      <c r="G282" s="3" t="s">
        <v>1325</v>
      </c>
      <c r="H282" s="12" t="s">
        <v>1257</v>
      </c>
      <c r="I282" s="13">
        <v>0</v>
      </c>
      <c r="J282" s="13">
        <v>76.3027634668627</v>
      </c>
      <c r="K282" s="13" t="e">
        <f>-Inf</f>
        <v>#NAME?</v>
      </c>
      <c r="L282" s="13">
        <v>3.9875000000000002E-4</v>
      </c>
      <c r="M282" s="13">
        <v>3.0235000000000001E-2</v>
      </c>
      <c r="N282" s="16" t="s">
        <v>1325</v>
      </c>
    </row>
    <row r="283" spans="1:14" x14ac:dyDescent="0.25">
      <c r="A283" s="3" t="s">
        <v>288</v>
      </c>
      <c r="B283" s="3">
        <v>66.347604815757904</v>
      </c>
      <c r="C283" s="3">
        <v>7.5453268975454897</v>
      </c>
      <c r="D283" s="3">
        <v>3.1364000000000001</v>
      </c>
      <c r="E283" s="4">
        <v>1.5442E-6</v>
      </c>
      <c r="F283" s="3">
        <v>3.6803999999999998E-4</v>
      </c>
      <c r="G283" s="3" t="s">
        <v>1325</v>
      </c>
      <c r="H283" s="12" t="s">
        <v>1258</v>
      </c>
      <c r="I283" s="13">
        <v>4.2312853018738803</v>
      </c>
      <c r="J283" s="13">
        <v>245.829809947885</v>
      </c>
      <c r="K283" s="13">
        <v>-5.8604000000000003</v>
      </c>
      <c r="L283" s="13">
        <v>3.9952E-4</v>
      </c>
      <c r="M283" s="13">
        <v>3.024E-2</v>
      </c>
      <c r="N283" s="16" t="s">
        <v>1487</v>
      </c>
    </row>
    <row r="284" spans="1:14" x14ac:dyDescent="0.25">
      <c r="A284" s="3" t="s">
        <v>289</v>
      </c>
      <c r="B284" s="3">
        <v>47.2051615482222</v>
      </c>
      <c r="C284" s="3">
        <v>4.13467688735098</v>
      </c>
      <c r="D284" s="3">
        <v>3.5131000000000001</v>
      </c>
      <c r="E284" s="4">
        <v>1.5658999999999999E-6</v>
      </c>
      <c r="F284" s="3">
        <v>3.7217000000000001E-4</v>
      </c>
      <c r="G284" s="3" t="s">
        <v>1325</v>
      </c>
      <c r="H284" s="12" t="s">
        <v>1259</v>
      </c>
      <c r="I284" s="13">
        <v>31.284339966363401</v>
      </c>
      <c r="J284" s="13">
        <v>112.668435961865</v>
      </c>
      <c r="K284" s="13">
        <v>-1.8486</v>
      </c>
      <c r="L284" s="13">
        <v>3.9928000000000001E-4</v>
      </c>
      <c r="M284" s="13">
        <v>3.024E-2</v>
      </c>
      <c r="N284" s="16" t="s">
        <v>1325</v>
      </c>
    </row>
    <row r="285" spans="1:14" x14ac:dyDescent="0.25">
      <c r="A285" s="3" t="s">
        <v>290</v>
      </c>
      <c r="B285" s="3">
        <v>57.8151793482104</v>
      </c>
      <c r="C285" s="3">
        <v>2.0235605360677602</v>
      </c>
      <c r="D285" s="3">
        <v>4.8365</v>
      </c>
      <c r="E285" s="4">
        <v>1.5988E-6</v>
      </c>
      <c r="F285" s="3">
        <v>3.7787999999999998E-4</v>
      </c>
      <c r="G285" s="3" t="s">
        <v>1325</v>
      </c>
      <c r="H285" s="12" t="s">
        <v>1260</v>
      </c>
      <c r="I285" s="13">
        <v>175.73044649560001</v>
      </c>
      <c r="J285" s="13">
        <v>554.60714765992998</v>
      </c>
      <c r="K285" s="13">
        <v>-1.6580999999999999</v>
      </c>
      <c r="L285" s="13">
        <v>4.0099999999999999E-4</v>
      </c>
      <c r="M285" s="13">
        <v>3.0325000000000001E-2</v>
      </c>
      <c r="N285" s="16" t="s">
        <v>1325</v>
      </c>
    </row>
    <row r="286" spans="1:14" x14ac:dyDescent="0.25">
      <c r="A286" s="3" t="s">
        <v>291</v>
      </c>
      <c r="B286" s="3">
        <v>229.46272149260301</v>
      </c>
      <c r="C286" s="3">
        <v>41.736611929966799</v>
      </c>
      <c r="D286" s="3">
        <v>2.4588999999999999</v>
      </c>
      <c r="E286" s="4">
        <v>1.6072E-6</v>
      </c>
      <c r="F286" s="3">
        <v>3.7880999999999999E-4</v>
      </c>
      <c r="G286" s="3" t="s">
        <v>1325</v>
      </c>
      <c r="H286" s="12" t="s">
        <v>1261</v>
      </c>
      <c r="I286" s="13">
        <v>117.85041841091</v>
      </c>
      <c r="J286" s="13">
        <v>381.94551380035102</v>
      </c>
      <c r="K286" s="13">
        <v>-1.6963999999999999</v>
      </c>
      <c r="L286" s="13">
        <v>4.0301999999999997E-4</v>
      </c>
      <c r="M286" s="13">
        <v>3.0450000000000001E-2</v>
      </c>
      <c r="N286" s="16" t="s">
        <v>1325</v>
      </c>
    </row>
    <row r="287" spans="1:14" x14ac:dyDescent="0.25">
      <c r="A287" s="3" t="s">
        <v>292</v>
      </c>
      <c r="B287" s="3">
        <v>848.97759040689095</v>
      </c>
      <c r="C287" s="3">
        <v>174.72022545083601</v>
      </c>
      <c r="D287" s="3">
        <v>2.2806999999999999</v>
      </c>
      <c r="E287" s="4">
        <v>1.6289E-6</v>
      </c>
      <c r="F287" s="3">
        <v>3.8179000000000002E-4</v>
      </c>
      <c r="G287" s="3" t="s">
        <v>1325</v>
      </c>
      <c r="H287" s="12" t="s">
        <v>1262</v>
      </c>
      <c r="I287" s="13">
        <v>1.0494206018388701</v>
      </c>
      <c r="J287" s="13">
        <v>17.285251893813101</v>
      </c>
      <c r="K287" s="13">
        <v>-4.0419</v>
      </c>
      <c r="L287" s="13">
        <v>4.0882000000000001E-4</v>
      </c>
      <c r="M287" s="13">
        <v>3.0814000000000001E-2</v>
      </c>
      <c r="N287" s="16" t="s">
        <v>1325</v>
      </c>
    </row>
    <row r="288" spans="1:14" x14ac:dyDescent="0.25">
      <c r="A288" s="3" t="s">
        <v>293</v>
      </c>
      <c r="B288" s="3">
        <v>381.49317654707698</v>
      </c>
      <c r="C288" s="3">
        <v>73.886019657412405</v>
      </c>
      <c r="D288" s="3">
        <v>2.3683000000000001</v>
      </c>
      <c r="E288" s="4">
        <v>1.7168E-6</v>
      </c>
      <c r="F288" s="3">
        <v>4.0018999999999997E-4</v>
      </c>
      <c r="G288" s="3" t="s">
        <v>1362</v>
      </c>
      <c r="H288" s="12" t="s">
        <v>1263</v>
      </c>
      <c r="I288" s="13">
        <v>0.69628731247354503</v>
      </c>
      <c r="J288" s="13">
        <v>23.734013592848498</v>
      </c>
      <c r="K288" s="13">
        <v>-5.0911</v>
      </c>
      <c r="L288" s="13">
        <v>4.1117999999999998E-4</v>
      </c>
      <c r="M288" s="13">
        <v>3.0928000000000001E-2</v>
      </c>
      <c r="N288" s="16" t="s">
        <v>1325</v>
      </c>
    </row>
    <row r="289" spans="1:14" x14ac:dyDescent="0.25">
      <c r="A289" s="3" t="s">
        <v>294</v>
      </c>
      <c r="B289" s="3">
        <v>1292.92283793557</v>
      </c>
      <c r="C289" s="3">
        <v>195.11776262899301</v>
      </c>
      <c r="D289" s="3">
        <v>2.7282000000000002</v>
      </c>
      <c r="E289" s="4">
        <v>1.7322999999999999E-6</v>
      </c>
      <c r="F289" s="3">
        <v>4.0269999999999998E-4</v>
      </c>
      <c r="G289" s="3" t="s">
        <v>1325</v>
      </c>
      <c r="H289" s="12" t="s">
        <v>1264</v>
      </c>
      <c r="I289" s="13">
        <v>12.3544812166125</v>
      </c>
      <c r="J289" s="13">
        <v>55.361426645926997</v>
      </c>
      <c r="K289" s="13">
        <v>-2.1638000000000002</v>
      </c>
      <c r="L289" s="13">
        <v>4.1346999999999998E-4</v>
      </c>
      <c r="M289" s="13">
        <v>3.0991999999999999E-2</v>
      </c>
      <c r="N289" s="16" t="s">
        <v>1325</v>
      </c>
    </row>
    <row r="290" spans="1:14" x14ac:dyDescent="0.25">
      <c r="A290" s="3" t="s">
        <v>295</v>
      </c>
      <c r="B290" s="3">
        <v>47.8170132501754</v>
      </c>
      <c r="C290" s="3">
        <v>4.45032499629498</v>
      </c>
      <c r="D290" s="3">
        <v>3.4255</v>
      </c>
      <c r="E290" s="4">
        <v>1.7668E-6</v>
      </c>
      <c r="F290" s="3">
        <v>4.0957999999999999E-4</v>
      </c>
      <c r="G290" s="3" t="s">
        <v>1325</v>
      </c>
      <c r="H290" s="12" t="s">
        <v>1265</v>
      </c>
      <c r="I290" s="13">
        <v>28.6813523455079</v>
      </c>
      <c r="J290" s="13">
        <v>828.35277899189498</v>
      </c>
      <c r="K290" s="13">
        <v>-4.8521000000000001</v>
      </c>
      <c r="L290" s="13">
        <v>4.1836999999999999E-4</v>
      </c>
      <c r="M290" s="13">
        <v>3.1303999999999998E-2</v>
      </c>
      <c r="N290" s="16" t="s">
        <v>1325</v>
      </c>
    </row>
    <row r="291" spans="1:14" x14ac:dyDescent="0.25">
      <c r="A291" s="3" t="s">
        <v>296</v>
      </c>
      <c r="B291" s="3">
        <v>118.88732491008101</v>
      </c>
      <c r="C291" s="3">
        <v>18.762630179798201</v>
      </c>
      <c r="D291" s="3">
        <v>2.6637</v>
      </c>
      <c r="E291" s="4">
        <v>1.8374E-6</v>
      </c>
      <c r="F291" s="3">
        <v>4.2251000000000002E-4</v>
      </c>
      <c r="G291" s="3" t="s">
        <v>1377</v>
      </c>
      <c r="H291" s="12" t="s">
        <v>1266</v>
      </c>
      <c r="I291" s="13">
        <v>569.25982394241498</v>
      </c>
      <c r="J291" s="13">
        <v>1802.4573183486</v>
      </c>
      <c r="K291" s="13">
        <v>-1.6628000000000001</v>
      </c>
      <c r="L291" s="13">
        <v>4.2082000000000003E-4</v>
      </c>
      <c r="M291" s="13">
        <v>3.1398000000000002E-2</v>
      </c>
      <c r="N291" s="16" t="s">
        <v>1488</v>
      </c>
    </row>
    <row r="292" spans="1:14" x14ac:dyDescent="0.25">
      <c r="A292" s="3" t="s">
        <v>297</v>
      </c>
      <c r="B292" s="3">
        <v>55.159646321306603</v>
      </c>
      <c r="C292" s="3">
        <v>6.0427868901366804</v>
      </c>
      <c r="D292" s="3">
        <v>3.1903000000000001</v>
      </c>
      <c r="E292" s="4">
        <v>1.9615000000000002E-6</v>
      </c>
      <c r="F292" s="3">
        <v>4.4860000000000001E-4</v>
      </c>
      <c r="G292" s="3" t="s">
        <v>1325</v>
      </c>
      <c r="H292" s="12" t="s">
        <v>1267</v>
      </c>
      <c r="I292" s="13">
        <v>1104.9517083175399</v>
      </c>
      <c r="J292" s="13">
        <v>3467.6521326412399</v>
      </c>
      <c r="K292" s="13">
        <v>-1.65</v>
      </c>
      <c r="L292" s="13">
        <v>4.2347000000000001E-4</v>
      </c>
      <c r="M292" s="13">
        <v>3.1545999999999998E-2</v>
      </c>
      <c r="N292" s="16" t="s">
        <v>1325</v>
      </c>
    </row>
    <row r="293" spans="1:14" x14ac:dyDescent="0.25">
      <c r="A293" s="3" t="s">
        <v>298</v>
      </c>
      <c r="B293" s="3">
        <v>713.25331748450299</v>
      </c>
      <c r="C293" s="3">
        <v>147.76419886459101</v>
      </c>
      <c r="D293" s="3">
        <v>2.2711000000000001</v>
      </c>
      <c r="E293" s="4">
        <v>1.9605000000000001E-6</v>
      </c>
      <c r="F293" s="3">
        <v>4.4860000000000001E-4</v>
      </c>
      <c r="G293" s="3" t="s">
        <v>1325</v>
      </c>
      <c r="H293" s="12" t="s">
        <v>1268</v>
      </c>
      <c r="I293" s="13">
        <v>7.7350382561635804</v>
      </c>
      <c r="J293" s="13">
        <v>44.177888888548502</v>
      </c>
      <c r="K293" s="13">
        <v>-2.5137999999999998</v>
      </c>
      <c r="L293" s="13">
        <v>4.281E-4</v>
      </c>
      <c r="M293" s="13">
        <v>3.1835000000000002E-2</v>
      </c>
      <c r="N293" s="16" t="s">
        <v>1325</v>
      </c>
    </row>
    <row r="294" spans="1:14" x14ac:dyDescent="0.25">
      <c r="A294" s="3" t="s">
        <v>299</v>
      </c>
      <c r="B294" s="3">
        <v>56.262628350178097</v>
      </c>
      <c r="C294" s="3">
        <v>6.3876329001846104</v>
      </c>
      <c r="D294" s="3">
        <v>3.1387999999999998</v>
      </c>
      <c r="E294" s="4">
        <v>1.9694999999999999E-6</v>
      </c>
      <c r="F294" s="3">
        <v>4.4880000000000001E-4</v>
      </c>
      <c r="G294" s="3" t="s">
        <v>1325</v>
      </c>
      <c r="H294" s="12" t="s">
        <v>1269</v>
      </c>
      <c r="I294" s="13">
        <v>28.0356234312978</v>
      </c>
      <c r="J294" s="13">
        <v>103.789076029683</v>
      </c>
      <c r="K294" s="13">
        <v>-1.8883000000000001</v>
      </c>
      <c r="L294" s="13">
        <v>4.3556999999999998E-4</v>
      </c>
      <c r="M294" s="13">
        <v>3.2108999999999999E-2</v>
      </c>
      <c r="N294" s="16" t="s">
        <v>1325</v>
      </c>
    </row>
    <row r="295" spans="1:14" x14ac:dyDescent="0.25">
      <c r="A295" s="3" t="s">
        <v>300</v>
      </c>
      <c r="B295" s="3">
        <v>204.87456007068101</v>
      </c>
      <c r="C295" s="3">
        <v>24.7982430800899</v>
      </c>
      <c r="D295" s="3">
        <v>3.0464000000000002</v>
      </c>
      <c r="E295" s="4">
        <v>1.9729000000000002E-6</v>
      </c>
      <c r="F295" s="3">
        <v>4.4880000000000001E-4</v>
      </c>
      <c r="G295" s="3" t="s">
        <v>1325</v>
      </c>
      <c r="H295" s="12" t="s">
        <v>1270</v>
      </c>
      <c r="I295" s="13">
        <v>1.3726160924328901</v>
      </c>
      <c r="J295" s="13">
        <v>16.710808000238401</v>
      </c>
      <c r="K295" s="13">
        <v>-3.6057999999999999</v>
      </c>
      <c r="L295" s="13">
        <v>4.3742999999999999E-4</v>
      </c>
      <c r="M295" s="13">
        <v>3.2217999999999997E-2</v>
      </c>
      <c r="N295" s="16" t="s">
        <v>1325</v>
      </c>
    </row>
    <row r="296" spans="1:14" x14ac:dyDescent="0.25">
      <c r="A296" s="3" t="s">
        <v>301</v>
      </c>
      <c r="B296" s="3">
        <v>367.52134143698697</v>
      </c>
      <c r="C296" s="3">
        <v>51.2847786353584</v>
      </c>
      <c r="D296" s="3">
        <v>2.8412000000000002</v>
      </c>
      <c r="E296" s="4">
        <v>2.0096000000000002E-6</v>
      </c>
      <c r="F296" s="3">
        <v>4.5592000000000001E-4</v>
      </c>
      <c r="G296" s="3" t="s">
        <v>1325</v>
      </c>
      <c r="H296" s="12" t="s">
        <v>1271</v>
      </c>
      <c r="I296" s="13">
        <v>860.01819683502197</v>
      </c>
      <c r="J296" s="13">
        <v>2954.9449167798398</v>
      </c>
      <c r="K296" s="13">
        <v>-1.7806999999999999</v>
      </c>
      <c r="L296" s="13">
        <v>4.4240000000000002E-4</v>
      </c>
      <c r="M296" s="13">
        <v>3.2472000000000001E-2</v>
      </c>
      <c r="N296" s="16" t="s">
        <v>1325</v>
      </c>
    </row>
    <row r="297" spans="1:14" x14ac:dyDescent="0.25">
      <c r="A297" s="3" t="s">
        <v>302</v>
      </c>
      <c r="B297" s="3">
        <v>1026.50039266662</v>
      </c>
      <c r="C297" s="3">
        <v>147.534487316775</v>
      </c>
      <c r="D297" s="3">
        <v>2.7986</v>
      </c>
      <c r="E297" s="4">
        <v>2.0397999999999999E-6</v>
      </c>
      <c r="F297" s="3">
        <v>4.6030000000000002E-4</v>
      </c>
      <c r="G297" s="3" t="s">
        <v>1325</v>
      </c>
      <c r="H297" s="12" t="s">
        <v>1272</v>
      </c>
      <c r="I297" s="13">
        <v>113.683981038665</v>
      </c>
      <c r="J297" s="13">
        <v>370.97252330674002</v>
      </c>
      <c r="K297" s="13">
        <v>-1.7062999999999999</v>
      </c>
      <c r="L297" s="13">
        <v>4.4412E-4</v>
      </c>
      <c r="M297" s="13">
        <v>3.2570000000000002E-2</v>
      </c>
      <c r="N297" s="16" t="s">
        <v>1325</v>
      </c>
    </row>
    <row r="298" spans="1:14" x14ac:dyDescent="0.25">
      <c r="A298" s="3" t="s">
        <v>303</v>
      </c>
      <c r="B298" s="3">
        <v>45.5973879328116</v>
      </c>
      <c r="C298" s="3">
        <v>0</v>
      </c>
      <c r="D298" s="3" t="s">
        <v>10</v>
      </c>
      <c r="E298" s="4">
        <v>2.1992000000000001E-6</v>
      </c>
      <c r="F298" s="3">
        <v>4.8721000000000002E-4</v>
      </c>
      <c r="G298" s="3" t="s">
        <v>1325</v>
      </c>
      <c r="H298" s="12" t="s">
        <v>1273</v>
      </c>
      <c r="I298" s="13">
        <v>78.164884549300197</v>
      </c>
      <c r="J298" s="13">
        <v>342.31035968039299</v>
      </c>
      <c r="K298" s="13">
        <v>-2.1307</v>
      </c>
      <c r="L298" s="13">
        <v>4.4632999999999999E-4</v>
      </c>
      <c r="M298" s="13">
        <v>3.2647000000000002E-2</v>
      </c>
      <c r="N298" s="16" t="s">
        <v>1325</v>
      </c>
    </row>
    <row r="299" spans="1:14" x14ac:dyDescent="0.25">
      <c r="A299" s="3" t="s">
        <v>304</v>
      </c>
      <c r="B299" s="3">
        <v>90.986581249214595</v>
      </c>
      <c r="C299" s="3">
        <v>4.0761165664785404</v>
      </c>
      <c r="D299" s="3">
        <v>4.4804000000000004</v>
      </c>
      <c r="E299" s="4">
        <v>2.2158999999999998E-6</v>
      </c>
      <c r="F299" s="3">
        <v>4.8908999999999997E-4</v>
      </c>
      <c r="G299" s="3" t="s">
        <v>1325</v>
      </c>
      <c r="H299" s="12" t="s">
        <v>1274</v>
      </c>
      <c r="I299" s="13">
        <v>127.76188837975199</v>
      </c>
      <c r="J299" s="13">
        <v>401.504687310625</v>
      </c>
      <c r="K299" s="13">
        <v>-1.6519999999999999</v>
      </c>
      <c r="L299" s="13">
        <v>4.5632000000000002E-4</v>
      </c>
      <c r="M299" s="13">
        <v>3.3205999999999999E-2</v>
      </c>
      <c r="N299" s="16" t="s">
        <v>1325</v>
      </c>
    </row>
    <row r="300" spans="1:14" x14ac:dyDescent="0.25">
      <c r="A300" s="3" t="s">
        <v>305</v>
      </c>
      <c r="B300" s="3">
        <v>112.02584289961101</v>
      </c>
      <c r="C300" s="3">
        <v>16.885388186579299</v>
      </c>
      <c r="D300" s="3">
        <v>2.73</v>
      </c>
      <c r="E300" s="4">
        <v>2.2307000000000001E-6</v>
      </c>
      <c r="F300" s="3">
        <v>4.8908999999999997E-4</v>
      </c>
      <c r="G300" s="3" t="s">
        <v>1325</v>
      </c>
      <c r="H300" s="12" t="s">
        <v>1275</v>
      </c>
      <c r="I300" s="13">
        <v>37.579071251082397</v>
      </c>
      <c r="J300" s="13">
        <v>130.497061332925</v>
      </c>
      <c r="K300" s="13">
        <v>-1.796</v>
      </c>
      <c r="L300" s="13">
        <v>4.573E-4</v>
      </c>
      <c r="M300" s="13">
        <v>3.3244000000000003E-2</v>
      </c>
      <c r="N300" s="16" t="s">
        <v>1489</v>
      </c>
    </row>
    <row r="301" spans="1:14" x14ac:dyDescent="0.25">
      <c r="A301" s="3" t="s">
        <v>306</v>
      </c>
      <c r="B301" s="3">
        <v>308.16932290365202</v>
      </c>
      <c r="C301" s="3">
        <v>62.1763244154183</v>
      </c>
      <c r="D301" s="3">
        <v>2.3092999999999999</v>
      </c>
      <c r="E301" s="4">
        <v>2.2299E-6</v>
      </c>
      <c r="F301" s="3">
        <v>4.8908999999999997E-4</v>
      </c>
      <c r="G301" s="3" t="s">
        <v>1325</v>
      </c>
      <c r="H301" s="12" t="s">
        <v>1276</v>
      </c>
      <c r="I301" s="13">
        <v>199.960255308048</v>
      </c>
      <c r="J301" s="13">
        <v>647.11638314691402</v>
      </c>
      <c r="K301" s="13">
        <v>-1.6942999999999999</v>
      </c>
      <c r="L301" s="13">
        <v>4.6312000000000002E-4</v>
      </c>
      <c r="M301" s="13">
        <v>3.3556999999999997E-2</v>
      </c>
      <c r="N301" s="16" t="s">
        <v>1325</v>
      </c>
    </row>
    <row r="302" spans="1:14" x14ac:dyDescent="0.25">
      <c r="A302" s="3" t="s">
        <v>307</v>
      </c>
      <c r="B302" s="3">
        <v>156.19970238772001</v>
      </c>
      <c r="C302" s="3">
        <v>15.1767040205082</v>
      </c>
      <c r="D302" s="3">
        <v>3.3635000000000002</v>
      </c>
      <c r="E302" s="4">
        <v>2.2753999999999998E-6</v>
      </c>
      <c r="F302" s="3">
        <v>4.9651999999999997E-4</v>
      </c>
      <c r="G302" s="3" t="s">
        <v>1325</v>
      </c>
      <c r="H302" s="12" t="s">
        <v>1277</v>
      </c>
      <c r="I302" s="13">
        <v>4.6677408400399703</v>
      </c>
      <c r="J302" s="13">
        <v>29.894984012910101</v>
      </c>
      <c r="K302" s="13">
        <v>-2.6791</v>
      </c>
      <c r="L302" s="13">
        <v>4.6444999999999999E-4</v>
      </c>
      <c r="M302" s="13">
        <v>3.3624000000000001E-2</v>
      </c>
      <c r="N302" s="16" t="s">
        <v>1325</v>
      </c>
    </row>
    <row r="303" spans="1:14" x14ac:dyDescent="0.25">
      <c r="A303" s="3" t="s">
        <v>308</v>
      </c>
      <c r="B303" s="3">
        <v>59.5086330718296</v>
      </c>
      <c r="C303" s="3">
        <v>2.0808176739028599</v>
      </c>
      <c r="D303" s="3">
        <v>4.8379000000000003</v>
      </c>
      <c r="E303" s="4">
        <v>2.2904999999999999E-6</v>
      </c>
      <c r="F303" s="3">
        <v>4.9832000000000001E-4</v>
      </c>
      <c r="G303" s="3" t="s">
        <v>1325</v>
      </c>
      <c r="H303" s="12" t="s">
        <v>1278</v>
      </c>
      <c r="I303" s="13">
        <v>353.71006189257901</v>
      </c>
      <c r="J303" s="13">
        <v>1211.09315591167</v>
      </c>
      <c r="K303" s="13">
        <v>-1.7757000000000001</v>
      </c>
      <c r="L303" s="13">
        <v>4.6545000000000001E-4</v>
      </c>
      <c r="M303" s="13">
        <v>3.3634999999999998E-2</v>
      </c>
      <c r="N303" s="16" t="s">
        <v>1490</v>
      </c>
    </row>
    <row r="304" spans="1:14" x14ac:dyDescent="0.25">
      <c r="A304" s="3" t="s">
        <v>309</v>
      </c>
      <c r="B304" s="3">
        <v>95.047573855356404</v>
      </c>
      <c r="C304" s="3">
        <v>14.8307572341838</v>
      </c>
      <c r="D304" s="3">
        <v>2.6800999999999999</v>
      </c>
      <c r="E304" s="4">
        <v>2.4735000000000001E-6</v>
      </c>
      <c r="F304" s="3">
        <v>5.3677E-4</v>
      </c>
      <c r="G304" s="3" t="s">
        <v>1325</v>
      </c>
      <c r="H304" s="12" t="s">
        <v>1279</v>
      </c>
      <c r="I304" s="13">
        <v>9251.00769683625</v>
      </c>
      <c r="J304" s="13">
        <v>27521.266623268999</v>
      </c>
      <c r="K304" s="13">
        <v>-1.5729</v>
      </c>
      <c r="L304" s="13">
        <v>4.6696999999999998E-4</v>
      </c>
      <c r="M304" s="13">
        <v>3.3634999999999998E-2</v>
      </c>
      <c r="N304" s="16" t="s">
        <v>1347</v>
      </c>
    </row>
    <row r="305" spans="1:14" x14ac:dyDescent="0.25">
      <c r="A305" s="3" t="s">
        <v>310</v>
      </c>
      <c r="B305" s="3">
        <v>60.038275886701598</v>
      </c>
      <c r="C305" s="3">
        <v>6.9958423186335503</v>
      </c>
      <c r="D305" s="3">
        <v>3.1013000000000002</v>
      </c>
      <c r="E305" s="4">
        <v>2.4949E-6</v>
      </c>
      <c r="F305" s="3">
        <v>5.3863999999999995E-4</v>
      </c>
      <c r="G305" s="3" t="s">
        <v>1325</v>
      </c>
      <c r="H305" s="12" t="s">
        <v>1280</v>
      </c>
      <c r="I305" s="13">
        <v>0.89860134864617403</v>
      </c>
      <c r="J305" s="13">
        <v>15.2361627108961</v>
      </c>
      <c r="K305" s="13">
        <v>-4.0837000000000003</v>
      </c>
      <c r="L305" s="13">
        <v>4.795E-4</v>
      </c>
      <c r="M305" s="13">
        <v>3.4361999999999997E-2</v>
      </c>
      <c r="N305" s="16" t="s">
        <v>1325</v>
      </c>
    </row>
    <row r="306" spans="1:14" x14ac:dyDescent="0.25">
      <c r="A306" s="3" t="s">
        <v>311</v>
      </c>
      <c r="B306" s="3">
        <v>297.66596623088799</v>
      </c>
      <c r="C306" s="3">
        <v>58.912651022730898</v>
      </c>
      <c r="D306" s="3">
        <v>2.3370000000000002</v>
      </c>
      <c r="E306" s="4">
        <v>2.5604000000000001E-6</v>
      </c>
      <c r="F306" s="3">
        <v>5.5137999999999997E-4</v>
      </c>
      <c r="G306" s="3" t="s">
        <v>1325</v>
      </c>
      <c r="H306" s="12" t="s">
        <v>1281</v>
      </c>
      <c r="I306" s="13">
        <v>263.99532589243898</v>
      </c>
      <c r="J306" s="13">
        <v>782.46682083716701</v>
      </c>
      <c r="K306" s="13">
        <v>-1.5674999999999999</v>
      </c>
      <c r="L306" s="13">
        <v>4.9144E-4</v>
      </c>
      <c r="M306" s="13">
        <v>3.5040000000000002E-2</v>
      </c>
      <c r="N306" s="16" t="s">
        <v>1491</v>
      </c>
    </row>
    <row r="307" spans="1:14" x14ac:dyDescent="0.25">
      <c r="A307" s="3" t="s">
        <v>312</v>
      </c>
      <c r="B307" s="3">
        <v>362.64500779919899</v>
      </c>
      <c r="C307" s="3">
        <v>72.874606314803998</v>
      </c>
      <c r="D307" s="3">
        <v>2.3151000000000002</v>
      </c>
      <c r="E307" s="4">
        <v>2.5733999999999998E-6</v>
      </c>
      <c r="F307" s="3">
        <v>5.5279000000000005E-4</v>
      </c>
      <c r="G307" s="3" t="s">
        <v>1378</v>
      </c>
      <c r="H307" s="12" t="s">
        <v>1282</v>
      </c>
      <c r="I307" s="13">
        <v>11.4620798001243</v>
      </c>
      <c r="J307" s="13">
        <v>63.141285976195</v>
      </c>
      <c r="K307" s="13">
        <v>-2.4617</v>
      </c>
      <c r="L307" s="13">
        <v>4.9996999999999997E-4</v>
      </c>
      <c r="M307" s="13">
        <v>3.5589000000000003E-2</v>
      </c>
      <c r="N307" s="16" t="s">
        <v>1325</v>
      </c>
    </row>
    <row r="308" spans="1:14" x14ac:dyDescent="0.25">
      <c r="A308" s="3" t="s">
        <v>313</v>
      </c>
      <c r="B308" s="3">
        <v>132.11461986229</v>
      </c>
      <c r="C308" s="3">
        <v>22.579217110795099</v>
      </c>
      <c r="D308" s="3">
        <v>2.5487000000000002</v>
      </c>
      <c r="E308" s="4">
        <v>2.6529999999999998E-6</v>
      </c>
      <c r="F308" s="3">
        <v>5.6844000000000003E-4</v>
      </c>
      <c r="G308" s="3" t="s">
        <v>1325</v>
      </c>
      <c r="H308" s="12" t="s">
        <v>1283</v>
      </c>
      <c r="I308" s="13">
        <v>42.658010947248499</v>
      </c>
      <c r="J308" s="13">
        <v>151.512229745756</v>
      </c>
      <c r="K308" s="13">
        <v>-1.8285</v>
      </c>
      <c r="L308" s="13">
        <v>5.0062000000000001E-4</v>
      </c>
      <c r="M308" s="13">
        <v>3.5604999999999998E-2</v>
      </c>
      <c r="N308" s="16" t="s">
        <v>1325</v>
      </c>
    </row>
    <row r="309" spans="1:14" x14ac:dyDescent="0.25">
      <c r="A309" s="3" t="s">
        <v>314</v>
      </c>
      <c r="B309" s="3">
        <v>203.54707389786799</v>
      </c>
      <c r="C309" s="3">
        <v>33.718513024625103</v>
      </c>
      <c r="D309" s="3">
        <v>2.5937000000000001</v>
      </c>
      <c r="E309" s="4">
        <v>2.7317E-6</v>
      </c>
      <c r="F309" s="3">
        <v>5.8237999999999996E-4</v>
      </c>
      <c r="G309" s="3" t="s">
        <v>1325</v>
      </c>
      <c r="H309" s="12" t="s">
        <v>1284</v>
      </c>
      <c r="I309" s="13">
        <v>20.355374202238401</v>
      </c>
      <c r="J309" s="13">
        <v>80.538888481221704</v>
      </c>
      <c r="K309" s="13">
        <v>-1.9843</v>
      </c>
      <c r="L309" s="13">
        <v>5.0546E-4</v>
      </c>
      <c r="M309" s="13">
        <v>3.5920000000000001E-2</v>
      </c>
      <c r="N309" s="16" t="s">
        <v>1325</v>
      </c>
    </row>
    <row r="310" spans="1:14" x14ac:dyDescent="0.25">
      <c r="A310" s="3" t="s">
        <v>315</v>
      </c>
      <c r="B310" s="3">
        <v>508.05073115920999</v>
      </c>
      <c r="C310" s="3">
        <v>108.96942534051</v>
      </c>
      <c r="D310" s="3">
        <v>2.2210000000000001</v>
      </c>
      <c r="E310" s="4">
        <v>2.7313E-6</v>
      </c>
      <c r="F310" s="3">
        <v>5.8237999999999996E-4</v>
      </c>
      <c r="G310" s="3" t="s">
        <v>1325</v>
      </c>
      <c r="H310" s="12" t="s">
        <v>1285</v>
      </c>
      <c r="I310" s="13">
        <v>48.802116853394601</v>
      </c>
      <c r="J310" s="13">
        <v>170.38738802171201</v>
      </c>
      <c r="K310" s="13">
        <v>-1.8038000000000001</v>
      </c>
      <c r="L310" s="13">
        <v>5.0619E-4</v>
      </c>
      <c r="M310" s="13">
        <v>3.5941000000000001E-2</v>
      </c>
      <c r="N310" s="16" t="s">
        <v>1492</v>
      </c>
    </row>
    <row r="311" spans="1:14" x14ac:dyDescent="0.25">
      <c r="A311" s="3" t="s">
        <v>316</v>
      </c>
      <c r="B311" s="3">
        <v>20.406868985218299</v>
      </c>
      <c r="C311" s="3">
        <v>0.31805206825776799</v>
      </c>
      <c r="D311" s="3">
        <v>6.0035999999999996</v>
      </c>
      <c r="E311" s="4">
        <v>2.7686000000000001E-6</v>
      </c>
      <c r="F311" s="3">
        <v>5.8876000000000002E-4</v>
      </c>
      <c r="G311" s="3" t="s">
        <v>1325</v>
      </c>
      <c r="H311" s="12" t="s">
        <v>1286</v>
      </c>
      <c r="I311" s="13">
        <v>3238.2096997154399</v>
      </c>
      <c r="J311" s="13">
        <v>12284.581364273199</v>
      </c>
      <c r="K311" s="13">
        <v>-1.9236</v>
      </c>
      <c r="L311" s="13">
        <v>5.0830999999999999E-4</v>
      </c>
      <c r="M311" s="13">
        <v>3.5973999999999999E-2</v>
      </c>
      <c r="N311" s="16" t="s">
        <v>1325</v>
      </c>
    </row>
    <row r="312" spans="1:14" x14ac:dyDescent="0.25">
      <c r="A312" s="3" t="s">
        <v>317</v>
      </c>
      <c r="B312" s="3">
        <v>222.842950891275</v>
      </c>
      <c r="C312" s="3">
        <v>44.589658728062098</v>
      </c>
      <c r="D312" s="3">
        <v>2.3212000000000002</v>
      </c>
      <c r="E312" s="4">
        <v>2.7785000000000002E-6</v>
      </c>
      <c r="F312" s="3">
        <v>5.8938999999999997E-4</v>
      </c>
      <c r="G312" s="3" t="s">
        <v>1325</v>
      </c>
      <c r="H312" s="12" t="s">
        <v>1287</v>
      </c>
      <c r="I312" s="13">
        <v>21.037434721997499</v>
      </c>
      <c r="J312" s="13">
        <v>87.301830587499197</v>
      </c>
      <c r="K312" s="13">
        <v>-2.0531000000000001</v>
      </c>
      <c r="L312" s="13">
        <v>5.1959E-4</v>
      </c>
      <c r="M312" s="13">
        <v>3.6681999999999999E-2</v>
      </c>
      <c r="N312" s="16" t="s">
        <v>1325</v>
      </c>
    </row>
    <row r="313" spans="1:14" x14ac:dyDescent="0.25">
      <c r="A313" s="3" t="s">
        <v>318</v>
      </c>
      <c r="B313" s="3">
        <v>17.1057212824564</v>
      </c>
      <c r="C313" s="3">
        <v>0</v>
      </c>
      <c r="D313" s="3" t="s">
        <v>10</v>
      </c>
      <c r="E313" s="4">
        <v>2.8020999999999998E-6</v>
      </c>
      <c r="F313" s="3">
        <v>5.9290999999999999E-4</v>
      </c>
      <c r="G313" s="3" t="s">
        <v>1325</v>
      </c>
      <c r="H313" s="12" t="s">
        <v>1288</v>
      </c>
      <c r="I313" s="13">
        <v>1.51947903452337</v>
      </c>
      <c r="J313" s="13">
        <v>17.895460458054</v>
      </c>
      <c r="K313" s="13">
        <v>-3.5579000000000001</v>
      </c>
      <c r="L313" s="13">
        <v>5.3028000000000005E-4</v>
      </c>
      <c r="M313" s="13">
        <v>3.7309000000000002E-2</v>
      </c>
      <c r="N313" s="16" t="s">
        <v>1325</v>
      </c>
    </row>
    <row r="314" spans="1:14" x14ac:dyDescent="0.25">
      <c r="A314" s="3" t="s">
        <v>319</v>
      </c>
      <c r="B314" s="3">
        <v>345.437701527858</v>
      </c>
      <c r="C314" s="3">
        <v>68.772467545482598</v>
      </c>
      <c r="D314" s="3">
        <v>2.3285</v>
      </c>
      <c r="E314" s="4">
        <v>2.8167000000000001E-6</v>
      </c>
      <c r="F314" s="3">
        <v>5.9303000000000003E-4</v>
      </c>
      <c r="G314" s="3" t="s">
        <v>1325</v>
      </c>
      <c r="H314" s="12" t="s">
        <v>1289</v>
      </c>
      <c r="I314" s="13">
        <v>283.95210783013999</v>
      </c>
      <c r="J314" s="13">
        <v>871.36865881432698</v>
      </c>
      <c r="K314" s="13">
        <v>-1.6175999999999999</v>
      </c>
      <c r="L314" s="13">
        <v>5.3010000000000004E-4</v>
      </c>
      <c r="M314" s="13">
        <v>3.7309000000000002E-2</v>
      </c>
      <c r="N314" s="16" t="s">
        <v>1325</v>
      </c>
    </row>
    <row r="315" spans="1:14" x14ac:dyDescent="0.25">
      <c r="A315" s="3" t="s">
        <v>320</v>
      </c>
      <c r="B315" s="3">
        <v>528.46959705397205</v>
      </c>
      <c r="C315" s="3">
        <v>18.124324490729801</v>
      </c>
      <c r="D315" s="3">
        <v>4.8658000000000001</v>
      </c>
      <c r="E315" s="4">
        <v>2.8101999999999998E-6</v>
      </c>
      <c r="F315" s="3">
        <v>5.9303000000000003E-4</v>
      </c>
      <c r="G315" s="3" t="s">
        <v>1325</v>
      </c>
      <c r="H315" s="12" t="s">
        <v>1290</v>
      </c>
      <c r="I315" s="13">
        <v>57.303199945095997</v>
      </c>
      <c r="J315" s="13">
        <v>192.79021524085499</v>
      </c>
      <c r="K315" s="13">
        <v>-1.7503</v>
      </c>
      <c r="L315" s="13">
        <v>5.3841000000000002E-4</v>
      </c>
      <c r="M315" s="13">
        <v>3.7786E-2</v>
      </c>
      <c r="N315" s="16" t="s">
        <v>1325</v>
      </c>
    </row>
    <row r="316" spans="1:14" x14ac:dyDescent="0.25">
      <c r="A316" s="3" t="s">
        <v>321</v>
      </c>
      <c r="B316" s="3">
        <v>558.01371385779998</v>
      </c>
      <c r="C316" s="3">
        <v>113.835184850025</v>
      </c>
      <c r="D316" s="3">
        <v>2.2934000000000001</v>
      </c>
      <c r="E316" s="4">
        <v>2.8434000000000002E-6</v>
      </c>
      <c r="F316" s="3">
        <v>5.9719000000000005E-4</v>
      </c>
      <c r="G316" s="3" t="s">
        <v>1379</v>
      </c>
      <c r="H316" s="12" t="s">
        <v>1291</v>
      </c>
      <c r="I316" s="13">
        <v>12.624292257177</v>
      </c>
      <c r="J316" s="13">
        <v>56.806342590075197</v>
      </c>
      <c r="K316" s="13">
        <v>-2.1698</v>
      </c>
      <c r="L316" s="13">
        <v>5.4034999999999999E-4</v>
      </c>
      <c r="M316" s="13">
        <v>3.7858999999999997E-2</v>
      </c>
      <c r="N316" s="16" t="s">
        <v>1493</v>
      </c>
    </row>
    <row r="317" spans="1:14" x14ac:dyDescent="0.25">
      <c r="A317" s="3" t="s">
        <v>322</v>
      </c>
      <c r="B317" s="3">
        <v>435.83908028843302</v>
      </c>
      <c r="C317" s="3">
        <v>88.761153751443302</v>
      </c>
      <c r="D317" s="3">
        <v>2.2957999999999998</v>
      </c>
      <c r="E317" s="4">
        <v>2.8646000000000001E-6</v>
      </c>
      <c r="F317" s="3">
        <v>6.0015000000000003E-4</v>
      </c>
      <c r="G317" s="3" t="s">
        <v>1325</v>
      </c>
      <c r="H317" s="12" t="s">
        <v>1292</v>
      </c>
      <c r="I317" s="13">
        <v>27.820035884743799</v>
      </c>
      <c r="J317" s="13">
        <v>187.38282813874901</v>
      </c>
      <c r="K317" s="13">
        <v>-2.7517999999999998</v>
      </c>
      <c r="L317" s="13">
        <v>5.4410999999999999E-4</v>
      </c>
      <c r="M317" s="13">
        <v>3.8009000000000001E-2</v>
      </c>
      <c r="N317" s="16" t="s">
        <v>1325</v>
      </c>
    </row>
    <row r="318" spans="1:14" x14ac:dyDescent="0.25">
      <c r="A318" s="3" t="s">
        <v>323</v>
      </c>
      <c r="B318" s="3">
        <v>1678.8217289280899</v>
      </c>
      <c r="C318" s="3">
        <v>370.44376403659902</v>
      </c>
      <c r="D318" s="3">
        <v>2.1800999999999999</v>
      </c>
      <c r="E318" s="4">
        <v>3.0336000000000001E-6</v>
      </c>
      <c r="F318" s="3">
        <v>6.3398000000000003E-4</v>
      </c>
      <c r="G318" s="3" t="s">
        <v>1325</v>
      </c>
      <c r="H318" s="12" t="s">
        <v>1293</v>
      </c>
      <c r="I318" s="13">
        <v>96.035132658718894</v>
      </c>
      <c r="J318" s="13">
        <v>314.47047525405497</v>
      </c>
      <c r="K318" s="13">
        <v>-1.7113</v>
      </c>
      <c r="L318" s="13">
        <v>5.4427000000000002E-4</v>
      </c>
      <c r="M318" s="13">
        <v>3.8009000000000001E-2</v>
      </c>
      <c r="N318" s="16" t="s">
        <v>1325</v>
      </c>
    </row>
    <row r="319" spans="1:14" x14ac:dyDescent="0.25">
      <c r="A319" s="3" t="s">
        <v>324</v>
      </c>
      <c r="B319" s="3">
        <v>82.273256354784294</v>
      </c>
      <c r="C319" s="3">
        <v>0</v>
      </c>
      <c r="D319" s="3" t="s">
        <v>10</v>
      </c>
      <c r="E319" s="4">
        <v>3.2244999999999998E-6</v>
      </c>
      <c r="F319" s="3">
        <v>6.7135000000000003E-4</v>
      </c>
      <c r="G319" s="3" t="s">
        <v>1325</v>
      </c>
      <c r="H319" s="12" t="s">
        <v>1294</v>
      </c>
      <c r="I319" s="13">
        <v>404.56462144073998</v>
      </c>
      <c r="J319" s="13">
        <v>1360.75875080227</v>
      </c>
      <c r="K319" s="13">
        <v>-1.75</v>
      </c>
      <c r="L319" s="13">
        <v>5.4504E-4</v>
      </c>
      <c r="M319" s="13">
        <v>3.8031000000000002E-2</v>
      </c>
      <c r="N319" s="16" t="s">
        <v>1325</v>
      </c>
    </row>
    <row r="320" spans="1:14" x14ac:dyDescent="0.25">
      <c r="A320" s="3" t="s">
        <v>325</v>
      </c>
      <c r="B320" s="3">
        <v>20.279496383283799</v>
      </c>
      <c r="C320" s="3">
        <v>0.347047562600794</v>
      </c>
      <c r="D320" s="3">
        <v>5.8686999999999996</v>
      </c>
      <c r="E320" s="4">
        <v>3.2331999999999998E-6</v>
      </c>
      <c r="F320" s="3">
        <v>6.7135000000000003E-4</v>
      </c>
      <c r="G320" s="3" t="s">
        <v>1325</v>
      </c>
      <c r="H320" s="12" t="s">
        <v>1295</v>
      </c>
      <c r="I320" s="13">
        <v>42.249135348445897</v>
      </c>
      <c r="J320" s="13">
        <v>153.96444707664</v>
      </c>
      <c r="K320" s="13">
        <v>-1.8655999999999999</v>
      </c>
      <c r="L320" s="13">
        <v>5.5796999999999997E-4</v>
      </c>
      <c r="M320" s="13">
        <v>3.8743E-2</v>
      </c>
      <c r="N320" s="16" t="s">
        <v>1325</v>
      </c>
    </row>
    <row r="321" spans="1:14" x14ac:dyDescent="0.25">
      <c r="A321" s="3" t="s">
        <v>326</v>
      </c>
      <c r="B321" s="3">
        <v>58.126020815522999</v>
      </c>
      <c r="C321" s="3">
        <v>7.1389851632213004</v>
      </c>
      <c r="D321" s="3">
        <v>3.0253999999999999</v>
      </c>
      <c r="E321" s="4">
        <v>3.2360999999999998E-6</v>
      </c>
      <c r="F321" s="3">
        <v>6.7135000000000003E-4</v>
      </c>
      <c r="G321" s="3" t="s">
        <v>1325</v>
      </c>
      <c r="H321" s="12" t="s">
        <v>1296</v>
      </c>
      <c r="I321" s="13">
        <v>13.9553928328871</v>
      </c>
      <c r="J321" s="13">
        <v>59.587860046838202</v>
      </c>
      <c r="K321" s="13">
        <v>-2.0941999999999998</v>
      </c>
      <c r="L321" s="13">
        <v>5.6446000000000003E-4</v>
      </c>
      <c r="M321" s="13">
        <v>3.9161000000000001E-2</v>
      </c>
      <c r="N321" s="16" t="s">
        <v>1325</v>
      </c>
    </row>
    <row r="322" spans="1:14" x14ac:dyDescent="0.25">
      <c r="A322" s="3" t="s">
        <v>327</v>
      </c>
      <c r="B322" s="3">
        <v>1546.56093316752</v>
      </c>
      <c r="C322" s="3">
        <v>338.10834219451698</v>
      </c>
      <c r="D322" s="3">
        <v>2.1934999999999998</v>
      </c>
      <c r="E322" s="4">
        <v>3.3643999999999999E-6</v>
      </c>
      <c r="F322" s="3">
        <v>6.9625999999999998E-4</v>
      </c>
      <c r="G322" s="3" t="s">
        <v>1325</v>
      </c>
      <c r="H322" s="12" t="s">
        <v>1297</v>
      </c>
      <c r="I322" s="13">
        <v>1331.4849226935901</v>
      </c>
      <c r="J322" s="13">
        <v>3998.6249816791701</v>
      </c>
      <c r="K322" s="13">
        <v>-1.5865</v>
      </c>
      <c r="L322" s="13">
        <v>5.7041000000000004E-4</v>
      </c>
      <c r="M322" s="13">
        <v>3.9542000000000001E-2</v>
      </c>
      <c r="N322" s="16" t="s">
        <v>1479</v>
      </c>
    </row>
    <row r="323" spans="1:14" x14ac:dyDescent="0.25">
      <c r="A323" s="3" t="s">
        <v>328</v>
      </c>
      <c r="B323" s="3">
        <v>206.718959331646</v>
      </c>
      <c r="C323" s="3">
        <v>40.432675165949803</v>
      </c>
      <c r="D323" s="3">
        <v>2.3540999999999999</v>
      </c>
      <c r="E323" s="4">
        <v>3.4091000000000001E-6</v>
      </c>
      <c r="F323" s="3">
        <v>7.0379999999999998E-4</v>
      </c>
      <c r="G323" s="3" t="s">
        <v>1325</v>
      </c>
      <c r="H323" s="12" t="s">
        <v>1298</v>
      </c>
      <c r="I323" s="13">
        <v>44.640395199965297</v>
      </c>
      <c r="J323" s="13">
        <v>155.44977109141701</v>
      </c>
      <c r="K323" s="13">
        <v>-1.8</v>
      </c>
      <c r="L323" s="13">
        <v>5.7737999999999995E-4</v>
      </c>
      <c r="M323" s="13">
        <v>3.9829000000000003E-2</v>
      </c>
      <c r="N323" s="16" t="s">
        <v>1494</v>
      </c>
    </row>
    <row r="324" spans="1:14" x14ac:dyDescent="0.25">
      <c r="A324" s="3" t="s">
        <v>329</v>
      </c>
      <c r="B324" s="3">
        <v>42.442052549071697</v>
      </c>
      <c r="C324" s="3">
        <v>3.9311390947634099</v>
      </c>
      <c r="D324" s="3">
        <v>3.4325000000000001</v>
      </c>
      <c r="E324" s="4">
        <v>3.4427999999999999E-6</v>
      </c>
      <c r="F324" s="3">
        <v>7.0730999999999995E-4</v>
      </c>
      <c r="G324" s="3" t="s">
        <v>1325</v>
      </c>
      <c r="H324" s="12" t="s">
        <v>1299</v>
      </c>
      <c r="I324" s="13">
        <v>2.1702945191718701</v>
      </c>
      <c r="J324" s="13">
        <v>20.262399302467799</v>
      </c>
      <c r="K324" s="13">
        <v>-3.2227999999999999</v>
      </c>
      <c r="L324" s="13">
        <v>5.9197999999999998E-4</v>
      </c>
      <c r="M324" s="13">
        <v>4.0481000000000003E-2</v>
      </c>
      <c r="N324" s="16" t="s">
        <v>1325</v>
      </c>
    </row>
    <row r="325" spans="1:14" x14ac:dyDescent="0.25">
      <c r="A325" s="3" t="s">
        <v>330</v>
      </c>
      <c r="B325" s="3">
        <v>23.268849336400201</v>
      </c>
      <c r="C325" s="3">
        <v>0.66473270543308505</v>
      </c>
      <c r="D325" s="3">
        <v>5.1295000000000002</v>
      </c>
      <c r="E325" s="4">
        <v>3.8740999999999999E-6</v>
      </c>
      <c r="F325" s="3">
        <v>7.8638999999999998E-4</v>
      </c>
      <c r="G325" s="3" t="s">
        <v>1325</v>
      </c>
      <c r="H325" s="12" t="s">
        <v>1300</v>
      </c>
      <c r="I325" s="13">
        <v>202.59561903020199</v>
      </c>
      <c r="J325" s="13">
        <v>644.622227233785</v>
      </c>
      <c r="K325" s="13">
        <v>-1.6698999999999999</v>
      </c>
      <c r="L325" s="13">
        <v>5.9232000000000002E-4</v>
      </c>
      <c r="M325" s="13">
        <v>4.0481000000000003E-2</v>
      </c>
      <c r="N325" s="16" t="s">
        <v>1495</v>
      </c>
    </row>
    <row r="326" spans="1:14" x14ac:dyDescent="0.25">
      <c r="A326" s="3" t="s">
        <v>331</v>
      </c>
      <c r="B326" s="3">
        <v>68.491917847260694</v>
      </c>
      <c r="C326" s="3">
        <v>9.2803623037885394</v>
      </c>
      <c r="D326" s="3">
        <v>2.8837000000000002</v>
      </c>
      <c r="E326" s="4">
        <v>3.9024000000000001E-6</v>
      </c>
      <c r="F326" s="3">
        <v>7.9024E-4</v>
      </c>
      <c r="G326" s="3" t="s">
        <v>1378</v>
      </c>
      <c r="H326" s="12" t="s">
        <v>1301</v>
      </c>
      <c r="I326" s="13">
        <v>2.21576634699692</v>
      </c>
      <c r="J326" s="13">
        <v>20.208444493461901</v>
      </c>
      <c r="K326" s="13">
        <v>-3.1890999999999998</v>
      </c>
      <c r="L326" s="13">
        <v>5.9254999999999996E-4</v>
      </c>
      <c r="M326" s="13">
        <v>4.0481000000000003E-2</v>
      </c>
      <c r="N326" s="16" t="s">
        <v>1325</v>
      </c>
    </row>
    <row r="327" spans="1:14" x14ac:dyDescent="0.25">
      <c r="A327" s="3" t="s">
        <v>332</v>
      </c>
      <c r="B327" s="3">
        <v>155.04987209051501</v>
      </c>
      <c r="C327" s="3">
        <v>29.5482654876384</v>
      </c>
      <c r="D327" s="3">
        <v>2.3915999999999999</v>
      </c>
      <c r="E327" s="4">
        <v>3.9238999999999998E-6</v>
      </c>
      <c r="F327" s="3">
        <v>7.9082999999999996E-4</v>
      </c>
      <c r="G327" s="3" t="s">
        <v>1325</v>
      </c>
      <c r="H327" s="12" t="s">
        <v>1302</v>
      </c>
      <c r="I327" s="13">
        <v>10.8617430774715</v>
      </c>
      <c r="J327" s="13">
        <v>155.556955244308</v>
      </c>
      <c r="K327" s="13">
        <v>-3.8401000000000001</v>
      </c>
      <c r="L327" s="13">
        <v>5.9555999999999997E-4</v>
      </c>
      <c r="M327" s="13">
        <v>4.0620999999999997E-2</v>
      </c>
      <c r="N327" s="16" t="s">
        <v>1325</v>
      </c>
    </row>
    <row r="328" spans="1:14" x14ac:dyDescent="0.25">
      <c r="A328" s="3" t="s">
        <v>333</v>
      </c>
      <c r="B328" s="3">
        <v>22.676019782244701</v>
      </c>
      <c r="C328" s="3">
        <v>0.693728199776111</v>
      </c>
      <c r="D328" s="3">
        <v>5.0307000000000004</v>
      </c>
      <c r="E328" s="4">
        <v>3.9160000000000003E-6</v>
      </c>
      <c r="F328" s="3">
        <v>7.9082999999999996E-4</v>
      </c>
      <c r="G328" s="3" t="s">
        <v>1325</v>
      </c>
      <c r="H328" s="12" t="s">
        <v>1303</v>
      </c>
      <c r="I328" s="13">
        <v>0</v>
      </c>
      <c r="J328" s="13">
        <v>17.522555211274899</v>
      </c>
      <c r="K328" s="13" t="e">
        <f>-Inf</f>
        <v>#NAME?</v>
      </c>
      <c r="L328" s="13">
        <v>5.9924000000000002E-4</v>
      </c>
      <c r="M328" s="13">
        <v>4.0708000000000001E-2</v>
      </c>
      <c r="N328" s="16" t="s">
        <v>1325</v>
      </c>
    </row>
    <row r="329" spans="1:14" x14ac:dyDescent="0.25">
      <c r="A329" s="3" t="s">
        <v>334</v>
      </c>
      <c r="B329" s="3">
        <v>16.916874631284799</v>
      </c>
      <c r="C329" s="3">
        <v>0</v>
      </c>
      <c r="D329" s="3" t="s">
        <v>10</v>
      </c>
      <c r="E329" s="4">
        <v>4.1180999999999996E-6</v>
      </c>
      <c r="F329" s="3">
        <v>8.2799999999999996E-4</v>
      </c>
      <c r="G329" s="3" t="s">
        <v>1325</v>
      </c>
      <c r="H329" s="12" t="s">
        <v>1304</v>
      </c>
      <c r="I329" s="13">
        <v>0.68630804621644503</v>
      </c>
      <c r="J329" s="13">
        <v>12.982105921786101</v>
      </c>
      <c r="K329" s="13">
        <v>-4.2415000000000003</v>
      </c>
      <c r="L329" s="13">
        <v>6.2971000000000001E-4</v>
      </c>
      <c r="M329" s="13">
        <v>4.2404999999999998E-2</v>
      </c>
      <c r="N329" s="16" t="s">
        <v>1325</v>
      </c>
    </row>
    <row r="330" spans="1:14" x14ac:dyDescent="0.25">
      <c r="A330" s="3" t="s">
        <v>335</v>
      </c>
      <c r="B330" s="3">
        <v>49.954720895812997</v>
      </c>
      <c r="C330" s="3">
        <v>0.693728199776111</v>
      </c>
      <c r="D330" s="3">
        <v>6.1700999999999997</v>
      </c>
      <c r="E330" s="4">
        <v>4.1709000000000002E-6</v>
      </c>
      <c r="F330" s="3">
        <v>8.3664000000000004E-4</v>
      </c>
      <c r="G330" s="3" t="s">
        <v>1325</v>
      </c>
      <c r="H330" s="12" t="s">
        <v>1305</v>
      </c>
      <c r="I330" s="13">
        <v>40.3303263911031</v>
      </c>
      <c r="J330" s="13">
        <v>134.314457890966</v>
      </c>
      <c r="K330" s="13">
        <v>-1.7357</v>
      </c>
      <c r="L330" s="13">
        <v>6.3221000000000002E-4</v>
      </c>
      <c r="M330" s="13">
        <v>4.2506000000000002E-2</v>
      </c>
      <c r="N330" s="16" t="s">
        <v>1325</v>
      </c>
    </row>
    <row r="331" spans="1:14" x14ac:dyDescent="0.25">
      <c r="A331" s="3" t="s">
        <v>336</v>
      </c>
      <c r="B331" s="3">
        <v>319.65963347116701</v>
      </c>
      <c r="C331" s="3">
        <v>66.645527127077102</v>
      </c>
      <c r="D331" s="3">
        <v>2.262</v>
      </c>
      <c r="E331" s="4">
        <v>4.3796000000000004E-6</v>
      </c>
      <c r="F331" s="3">
        <v>8.7642999999999998E-4</v>
      </c>
      <c r="G331" s="3" t="s">
        <v>1378</v>
      </c>
      <c r="H331" s="12" t="s">
        <v>1306</v>
      </c>
      <c r="I331" s="13">
        <v>3.21971512101074</v>
      </c>
      <c r="J331" s="13">
        <v>35.383718700364597</v>
      </c>
      <c r="K331" s="13">
        <v>-3.4581</v>
      </c>
      <c r="L331" s="13">
        <v>6.3445000000000005E-4</v>
      </c>
      <c r="M331" s="13">
        <v>4.2622E-2</v>
      </c>
      <c r="N331" s="16" t="s">
        <v>1496</v>
      </c>
    </row>
    <row r="332" spans="1:14" x14ac:dyDescent="0.25">
      <c r="A332" s="3" t="s">
        <v>337</v>
      </c>
      <c r="B332" s="3">
        <v>128.39182584478601</v>
      </c>
      <c r="C332" s="3">
        <v>7.7178321619017396</v>
      </c>
      <c r="D332" s="3">
        <v>4.0561999999999996</v>
      </c>
      <c r="E332" s="4">
        <v>4.5118999999999999E-6</v>
      </c>
      <c r="F332" s="3">
        <v>9.0078000000000001E-4</v>
      </c>
      <c r="G332" s="3" t="s">
        <v>1325</v>
      </c>
      <c r="H332" s="12" t="s">
        <v>1307</v>
      </c>
      <c r="I332" s="13">
        <v>0</v>
      </c>
      <c r="J332" s="13">
        <v>41.959267732775501</v>
      </c>
      <c r="K332" s="13" t="e">
        <f>-Inf</f>
        <v>#NAME?</v>
      </c>
      <c r="L332" s="13">
        <v>6.5103000000000003E-4</v>
      </c>
      <c r="M332" s="13">
        <v>4.3529999999999999E-2</v>
      </c>
      <c r="N332" s="16" t="s">
        <v>1325</v>
      </c>
    </row>
    <row r="333" spans="1:14" x14ac:dyDescent="0.25">
      <c r="A333" s="3" t="s">
        <v>338</v>
      </c>
      <c r="B333" s="3">
        <v>885.84487491852997</v>
      </c>
      <c r="C333" s="3">
        <v>167.121891957435</v>
      </c>
      <c r="D333" s="3">
        <v>2.4062000000000001</v>
      </c>
      <c r="E333" s="4">
        <v>4.5289E-6</v>
      </c>
      <c r="F333" s="3">
        <v>9.0204E-4</v>
      </c>
      <c r="G333" s="3" t="s">
        <v>1325</v>
      </c>
      <c r="H333" s="12" t="s">
        <v>1308</v>
      </c>
      <c r="I333" s="13">
        <v>42.737668100302201</v>
      </c>
      <c r="J333" s="13">
        <v>184.78030693971201</v>
      </c>
      <c r="K333" s="13">
        <v>-2.1122000000000001</v>
      </c>
      <c r="L333" s="13">
        <v>6.7217999999999998E-4</v>
      </c>
      <c r="M333" s="13">
        <v>4.4732000000000001E-2</v>
      </c>
      <c r="N333" s="16" t="s">
        <v>1497</v>
      </c>
    </row>
    <row r="334" spans="1:14" x14ac:dyDescent="0.25">
      <c r="A334" s="3" t="s">
        <v>339</v>
      </c>
      <c r="B334" s="3">
        <v>768.38662836413403</v>
      </c>
      <c r="C334" s="3">
        <v>170.24558624825701</v>
      </c>
      <c r="D334" s="3">
        <v>2.1741999999999999</v>
      </c>
      <c r="E334" s="4">
        <v>4.5754999999999996E-6</v>
      </c>
      <c r="F334" s="3">
        <v>9.0919000000000004E-4</v>
      </c>
      <c r="G334" s="3" t="s">
        <v>1325</v>
      </c>
      <c r="H334" s="12" t="s">
        <v>1309</v>
      </c>
      <c r="I334" s="13">
        <v>12.7377292817522</v>
      </c>
      <c r="J334" s="13">
        <v>81.687776268371195</v>
      </c>
      <c r="K334" s="13">
        <v>-2.681</v>
      </c>
      <c r="L334" s="13">
        <v>6.8692000000000004E-4</v>
      </c>
      <c r="M334" s="13">
        <v>4.5564E-2</v>
      </c>
      <c r="N334" s="16" t="s">
        <v>1325</v>
      </c>
    </row>
    <row r="335" spans="1:14" x14ac:dyDescent="0.25">
      <c r="A335" s="3" t="s">
        <v>340</v>
      </c>
      <c r="B335" s="3">
        <v>19.658618697406599</v>
      </c>
      <c r="C335" s="3">
        <v>0.346680637175317</v>
      </c>
      <c r="D335" s="3">
        <v>5.8254000000000001</v>
      </c>
      <c r="E335" s="4">
        <v>4.5909000000000004E-6</v>
      </c>
      <c r="F335" s="3">
        <v>9.1012000000000005E-4</v>
      </c>
      <c r="G335" s="3" t="s">
        <v>1325</v>
      </c>
      <c r="H335" s="12" t="s">
        <v>1310</v>
      </c>
      <c r="I335" s="13">
        <v>0.974010975242521</v>
      </c>
      <c r="J335" s="13">
        <v>14.513439016776999</v>
      </c>
      <c r="K335" s="13">
        <v>-3.8973</v>
      </c>
      <c r="L335" s="13">
        <v>6.8908999999999995E-4</v>
      </c>
      <c r="M335" s="13">
        <v>4.5607000000000002E-2</v>
      </c>
      <c r="N335" s="16" t="s">
        <v>1325</v>
      </c>
    </row>
    <row r="336" spans="1:14" x14ac:dyDescent="0.25">
      <c r="A336" s="3" t="s">
        <v>341</v>
      </c>
      <c r="B336" s="3">
        <v>177.90713401469901</v>
      </c>
      <c r="C336" s="3">
        <v>34.630493922104201</v>
      </c>
      <c r="D336" s="3">
        <v>2.3610000000000002</v>
      </c>
      <c r="E336" s="4">
        <v>4.8102000000000001E-6</v>
      </c>
      <c r="F336" s="3">
        <v>9.4813000000000004E-4</v>
      </c>
      <c r="G336" s="3" t="s">
        <v>1325</v>
      </c>
      <c r="H336" s="12" t="s">
        <v>1311</v>
      </c>
      <c r="I336" s="13">
        <v>0.34315402310822302</v>
      </c>
      <c r="J336" s="13">
        <v>11.331083707071899</v>
      </c>
      <c r="K336" s="13">
        <v>-5.0453000000000001</v>
      </c>
      <c r="L336" s="13">
        <v>6.9145000000000003E-4</v>
      </c>
      <c r="M336" s="13">
        <v>4.5727999999999998E-2</v>
      </c>
      <c r="N336" s="16" t="s">
        <v>1325</v>
      </c>
    </row>
    <row r="337" spans="1:14" x14ac:dyDescent="0.25">
      <c r="A337" s="3" t="s">
        <v>342</v>
      </c>
      <c r="B337" s="3">
        <v>2471.4972523767601</v>
      </c>
      <c r="C337" s="3">
        <v>545.60083587570796</v>
      </c>
      <c r="D337" s="3">
        <v>2.1795</v>
      </c>
      <c r="E337" s="4">
        <v>4.9791999999999997E-6</v>
      </c>
      <c r="F337" s="3">
        <v>9.779700000000001E-4</v>
      </c>
      <c r="G337" s="3" t="s">
        <v>1325</v>
      </c>
      <c r="H337" s="12" t="s">
        <v>1312</v>
      </c>
      <c r="I337" s="13">
        <v>2965.6661575563699</v>
      </c>
      <c r="J337" s="13">
        <v>8792.3626155194106</v>
      </c>
      <c r="K337" s="13">
        <v>-1.5679000000000001</v>
      </c>
      <c r="L337" s="13">
        <v>6.9983000000000003E-4</v>
      </c>
      <c r="M337" s="13">
        <v>4.6210000000000001E-2</v>
      </c>
      <c r="N337" s="16" t="s">
        <v>1347</v>
      </c>
    </row>
    <row r="338" spans="1:14" x14ac:dyDescent="0.25">
      <c r="A338" s="3" t="s">
        <v>343</v>
      </c>
      <c r="B338" s="3">
        <v>65.341475159339396</v>
      </c>
      <c r="C338" s="3">
        <v>8.8755261592626091</v>
      </c>
      <c r="D338" s="3">
        <v>2.8801000000000001</v>
      </c>
      <c r="E338" s="4">
        <v>5.0266999999999997E-6</v>
      </c>
      <c r="F338" s="3">
        <v>9.8499999999999998E-4</v>
      </c>
      <c r="G338" s="3" t="s">
        <v>1325</v>
      </c>
      <c r="H338" s="12" t="s">
        <v>1313</v>
      </c>
      <c r="I338" s="13">
        <v>837.28021548230299</v>
      </c>
      <c r="J338" s="13">
        <v>2464.9663475081902</v>
      </c>
      <c r="K338" s="13">
        <v>-1.5578000000000001</v>
      </c>
      <c r="L338" s="13">
        <v>7.2097000000000003E-4</v>
      </c>
      <c r="M338" s="13">
        <v>4.7274999999999998E-2</v>
      </c>
      <c r="N338" s="16" t="s">
        <v>1471</v>
      </c>
    </row>
    <row r="339" spans="1:14" x14ac:dyDescent="0.25">
      <c r="A339" s="3" t="s">
        <v>344</v>
      </c>
      <c r="B339" s="3">
        <v>1745.5528400252499</v>
      </c>
      <c r="C339" s="3">
        <v>395.60203107473899</v>
      </c>
      <c r="D339" s="3">
        <v>2.1415999999999999</v>
      </c>
      <c r="E339" s="4">
        <v>5.3096E-6</v>
      </c>
      <c r="F339" s="3">
        <v>1.0380999999999999E-3</v>
      </c>
      <c r="G339" s="3" t="s">
        <v>1325</v>
      </c>
      <c r="H339" s="12" t="s">
        <v>1314</v>
      </c>
      <c r="I339" s="13">
        <v>1569.3419881388099</v>
      </c>
      <c r="J339" s="13">
        <v>4623.2370925121504</v>
      </c>
      <c r="K339" s="13">
        <v>-1.5587</v>
      </c>
      <c r="L339" s="13">
        <v>7.2933999999999998E-4</v>
      </c>
      <c r="M339" s="13">
        <v>4.7712999999999998E-2</v>
      </c>
      <c r="N339" s="16" t="s">
        <v>1325</v>
      </c>
    </row>
    <row r="340" spans="1:14" x14ac:dyDescent="0.25">
      <c r="A340" s="3" t="s">
        <v>345</v>
      </c>
      <c r="B340" s="3">
        <v>621.459209678261</v>
      </c>
      <c r="C340" s="3">
        <v>139.249528653173</v>
      </c>
      <c r="D340" s="3">
        <v>2.1579999999999999</v>
      </c>
      <c r="E340" s="4">
        <v>5.5620000000000003E-6</v>
      </c>
      <c r="F340" s="3">
        <v>1.0849E-3</v>
      </c>
      <c r="G340" s="3" t="s">
        <v>1325</v>
      </c>
      <c r="H340" s="12" t="s">
        <v>1315</v>
      </c>
      <c r="I340" s="13">
        <v>5337.4217932349202</v>
      </c>
      <c r="J340" s="13">
        <v>20220.243854753298</v>
      </c>
      <c r="K340" s="13">
        <v>-1.9216</v>
      </c>
      <c r="L340" s="13">
        <v>7.4814E-4</v>
      </c>
      <c r="M340" s="13">
        <v>4.8722000000000001E-2</v>
      </c>
      <c r="N340" s="16" t="s">
        <v>1325</v>
      </c>
    </row>
    <row r="341" spans="1:14" x14ac:dyDescent="0.25">
      <c r="A341" s="3" t="s">
        <v>346</v>
      </c>
      <c r="B341" s="3">
        <v>113.931235971653</v>
      </c>
      <c r="C341" s="3">
        <v>19.686487707191102</v>
      </c>
      <c r="D341" s="3">
        <v>2.5329000000000002</v>
      </c>
      <c r="E341" s="4">
        <v>5.6631E-6</v>
      </c>
      <c r="F341" s="3">
        <v>1.0996000000000001E-3</v>
      </c>
      <c r="G341" s="3" t="s">
        <v>1325</v>
      </c>
      <c r="H341" s="12" t="s">
        <v>1316</v>
      </c>
      <c r="I341" s="13">
        <v>4.03292757680346</v>
      </c>
      <c r="J341" s="13">
        <v>26.655536084034502</v>
      </c>
      <c r="K341" s="13">
        <v>-2.7244999999999999</v>
      </c>
      <c r="L341" s="13">
        <v>7.4821000000000002E-4</v>
      </c>
      <c r="M341" s="13">
        <v>4.8722000000000001E-2</v>
      </c>
      <c r="N341" s="16" t="s">
        <v>1325</v>
      </c>
    </row>
    <row r="342" spans="1:14" ht="14.4" thickBot="1" x14ac:dyDescent="0.3">
      <c r="A342" s="3" t="s">
        <v>347</v>
      </c>
      <c r="B342" s="3">
        <v>28.650946354378402</v>
      </c>
      <c r="C342" s="3">
        <v>1.6478844045494201</v>
      </c>
      <c r="D342" s="3">
        <v>4.1199000000000003</v>
      </c>
      <c r="E342" s="4">
        <v>5.6560999999999999E-6</v>
      </c>
      <c r="F342" s="3">
        <v>1.0996000000000001E-3</v>
      </c>
      <c r="G342" s="3" t="s">
        <v>1334</v>
      </c>
      <c r="H342" s="17" t="s">
        <v>1317</v>
      </c>
      <c r="I342" s="18">
        <v>5.1816726488550904</v>
      </c>
      <c r="J342" s="18">
        <v>28.6787296946768</v>
      </c>
      <c r="K342" s="18">
        <v>-2.4685000000000001</v>
      </c>
      <c r="L342" s="18">
        <v>7.6245999999999996E-4</v>
      </c>
      <c r="M342" s="18">
        <v>4.9498E-2</v>
      </c>
      <c r="N342" s="19" t="s">
        <v>1325</v>
      </c>
    </row>
    <row r="343" spans="1:14" x14ac:dyDescent="0.25">
      <c r="A343" s="13" t="s">
        <v>348</v>
      </c>
      <c r="B343" s="13">
        <v>969.78182328993296</v>
      </c>
      <c r="C343" s="13">
        <v>225.88853693855901</v>
      </c>
      <c r="D343" s="13">
        <v>2.1019999999999999</v>
      </c>
      <c r="E343" s="14">
        <v>5.6896999999999999E-6</v>
      </c>
      <c r="F343" s="16">
        <v>1.1000000000000001E-3</v>
      </c>
      <c r="G343" s="3" t="s">
        <v>1325</v>
      </c>
    </row>
    <row r="344" spans="1:14" x14ac:dyDescent="0.25">
      <c r="A344" s="13" t="s">
        <v>349</v>
      </c>
      <c r="B344" s="13">
        <v>376.27030854027203</v>
      </c>
      <c r="C344" s="13">
        <v>81.966107843024005</v>
      </c>
      <c r="D344" s="13">
        <v>2.1987000000000001</v>
      </c>
      <c r="E344" s="14">
        <v>5.7334E-6</v>
      </c>
      <c r="F344" s="16">
        <v>1.1031000000000001E-3</v>
      </c>
      <c r="G344" s="3" t="s">
        <v>1325</v>
      </c>
    </row>
    <row r="345" spans="1:14" x14ac:dyDescent="0.25">
      <c r="A345" s="13" t="s">
        <v>350</v>
      </c>
      <c r="B345" s="13">
        <v>821.850514602114</v>
      </c>
      <c r="C345" s="13">
        <v>180.194780247073</v>
      </c>
      <c r="D345" s="13">
        <v>2.1892999999999998</v>
      </c>
      <c r="E345" s="14">
        <v>5.7865999999999998E-6</v>
      </c>
      <c r="F345" s="16">
        <v>1.1092999999999999E-3</v>
      </c>
      <c r="G345" s="3" t="s">
        <v>1325</v>
      </c>
    </row>
    <row r="346" spans="1:14" x14ac:dyDescent="0.25">
      <c r="A346" s="13" t="s">
        <v>351</v>
      </c>
      <c r="B346" s="13">
        <v>78.425475731321001</v>
      </c>
      <c r="C346" s="13">
        <v>12.4320520106878</v>
      </c>
      <c r="D346" s="13">
        <v>2.6573000000000002</v>
      </c>
      <c r="E346" s="14">
        <v>5.7918000000000002E-6</v>
      </c>
      <c r="F346" s="16">
        <v>1.1092999999999999E-3</v>
      </c>
      <c r="G346" s="3" t="s">
        <v>1325</v>
      </c>
    </row>
    <row r="347" spans="1:14" x14ac:dyDescent="0.25">
      <c r="A347" s="13" t="s">
        <v>352</v>
      </c>
      <c r="B347" s="13">
        <v>231.38043398584301</v>
      </c>
      <c r="C347" s="13">
        <v>44.662613302451199</v>
      </c>
      <c r="D347" s="13">
        <v>2.3731</v>
      </c>
      <c r="E347" s="14">
        <v>5.9178000000000003E-6</v>
      </c>
      <c r="F347" s="16">
        <v>1.1309E-3</v>
      </c>
      <c r="G347" s="3" t="s">
        <v>1325</v>
      </c>
    </row>
    <row r="348" spans="1:14" x14ac:dyDescent="0.25">
      <c r="A348" s="13" t="s">
        <v>353</v>
      </c>
      <c r="B348" s="13">
        <v>328.74989791889402</v>
      </c>
      <c r="C348" s="13">
        <v>65.813599017639405</v>
      </c>
      <c r="D348" s="13">
        <v>2.3205</v>
      </c>
      <c r="E348" s="14">
        <v>6.0620999999999999E-6</v>
      </c>
      <c r="F348" s="16">
        <v>1.1532999999999999E-3</v>
      </c>
      <c r="G348" s="3" t="s">
        <v>1325</v>
      </c>
    </row>
    <row r="349" spans="1:14" x14ac:dyDescent="0.25">
      <c r="A349" s="13" t="s">
        <v>354</v>
      </c>
      <c r="B349" s="13">
        <v>55.747389305023603</v>
      </c>
      <c r="C349" s="13">
        <v>6.9668468242905304</v>
      </c>
      <c r="D349" s="13">
        <v>3.0003000000000002</v>
      </c>
      <c r="E349" s="14">
        <v>6.1278E-6</v>
      </c>
      <c r="F349" s="16">
        <v>1.1632000000000001E-3</v>
      </c>
      <c r="G349" s="3" t="s">
        <v>1325</v>
      </c>
    </row>
    <row r="350" spans="1:14" x14ac:dyDescent="0.25">
      <c r="A350" s="13" t="s">
        <v>355</v>
      </c>
      <c r="B350" s="13">
        <v>43.475293952495399</v>
      </c>
      <c r="C350" s="13">
        <v>4.4815220431908704</v>
      </c>
      <c r="D350" s="13">
        <v>3.2780999999999998</v>
      </c>
      <c r="E350" s="14">
        <v>6.3233000000000001E-6</v>
      </c>
      <c r="F350" s="16">
        <v>1.1923000000000001E-3</v>
      </c>
      <c r="G350" s="3" t="s">
        <v>1325</v>
      </c>
    </row>
    <row r="351" spans="1:14" x14ac:dyDescent="0.25">
      <c r="A351" s="13" t="s">
        <v>356</v>
      </c>
      <c r="B351" s="13">
        <v>259.85738875350899</v>
      </c>
      <c r="C351" s="13">
        <v>54.878903784577098</v>
      </c>
      <c r="D351" s="13">
        <v>2.2433999999999998</v>
      </c>
      <c r="E351" s="14">
        <v>6.8067999999999998E-6</v>
      </c>
      <c r="F351" s="16">
        <v>1.2806E-3</v>
      </c>
      <c r="G351" s="3" t="s">
        <v>1325</v>
      </c>
    </row>
    <row r="352" spans="1:14" x14ac:dyDescent="0.25">
      <c r="A352" s="13" t="s">
        <v>357</v>
      </c>
      <c r="B352" s="13">
        <v>38.646092526027701</v>
      </c>
      <c r="C352" s="13">
        <v>1.27220827303107</v>
      </c>
      <c r="D352" s="13">
        <v>4.9249000000000001</v>
      </c>
      <c r="E352" s="14">
        <v>6.8311999999999999E-6</v>
      </c>
      <c r="F352" s="16">
        <v>1.2823999999999999E-3</v>
      </c>
      <c r="G352" s="3" t="s">
        <v>1325</v>
      </c>
    </row>
    <row r="353" spans="1:7" x14ac:dyDescent="0.25">
      <c r="A353" s="13" t="s">
        <v>358</v>
      </c>
      <c r="B353" s="13">
        <v>737.39529910157103</v>
      </c>
      <c r="C353" s="13">
        <v>170.181559934099</v>
      </c>
      <c r="D353" s="13">
        <v>2.1154000000000002</v>
      </c>
      <c r="E353" s="14">
        <v>6.9550999999999997E-6</v>
      </c>
      <c r="F353" s="16">
        <v>1.3027E-3</v>
      </c>
      <c r="G353" s="3" t="s">
        <v>1380</v>
      </c>
    </row>
    <row r="354" spans="1:7" x14ac:dyDescent="0.25">
      <c r="A354" s="13" t="s">
        <v>359</v>
      </c>
      <c r="B354" s="13">
        <v>82.991066049382198</v>
      </c>
      <c r="C354" s="13">
        <v>12.722082730310699</v>
      </c>
      <c r="D354" s="13">
        <v>2.7056</v>
      </c>
      <c r="E354" s="14">
        <v>6.9711000000000001E-6</v>
      </c>
      <c r="F354" s="16">
        <v>1.3028E-3</v>
      </c>
      <c r="G354" s="3" t="s">
        <v>1325</v>
      </c>
    </row>
    <row r="355" spans="1:7" x14ac:dyDescent="0.25">
      <c r="A355" s="13" t="s">
        <v>360</v>
      </c>
      <c r="B355" s="13">
        <v>1203.24606408511</v>
      </c>
      <c r="C355" s="13">
        <v>278.16739087387498</v>
      </c>
      <c r="D355" s="13">
        <v>2.1128999999999998</v>
      </c>
      <c r="E355" s="14">
        <v>7.0252000000000001E-6</v>
      </c>
      <c r="F355" s="16">
        <v>1.3101E-3</v>
      </c>
      <c r="G355" s="3" t="s">
        <v>1325</v>
      </c>
    </row>
    <row r="356" spans="1:7" x14ac:dyDescent="0.25">
      <c r="A356" s="13" t="s">
        <v>361</v>
      </c>
      <c r="B356" s="13">
        <v>495.035444759592</v>
      </c>
      <c r="C356" s="13">
        <v>110.147915842285</v>
      </c>
      <c r="D356" s="13">
        <v>2.1680999999999999</v>
      </c>
      <c r="E356" s="14">
        <v>7.0559999999999999E-6</v>
      </c>
      <c r="F356" s="16">
        <v>1.3129000000000001E-3</v>
      </c>
      <c r="G356" s="3" t="s">
        <v>1325</v>
      </c>
    </row>
    <row r="357" spans="1:7" x14ac:dyDescent="0.25">
      <c r="A357" s="13" t="s">
        <v>362</v>
      </c>
      <c r="B357" s="13">
        <v>513.559008587986</v>
      </c>
      <c r="C357" s="13">
        <v>117.027746681181</v>
      </c>
      <c r="D357" s="13">
        <v>2.1337000000000002</v>
      </c>
      <c r="E357" s="14">
        <v>7.1291000000000001E-6</v>
      </c>
      <c r="F357" s="16">
        <v>1.3236000000000001E-3</v>
      </c>
      <c r="G357" s="3" t="s">
        <v>1325</v>
      </c>
    </row>
    <row r="358" spans="1:7" x14ac:dyDescent="0.25">
      <c r="A358" s="13" t="s">
        <v>363</v>
      </c>
      <c r="B358" s="13">
        <v>405.414212149967</v>
      </c>
      <c r="C358" s="13">
        <v>87.594429785100502</v>
      </c>
      <c r="D358" s="13">
        <v>2.2105000000000001</v>
      </c>
      <c r="E358" s="14">
        <v>7.2119000000000004E-6</v>
      </c>
      <c r="F358" s="16">
        <v>1.3332000000000001E-3</v>
      </c>
      <c r="G358" s="3" t="s">
        <v>1325</v>
      </c>
    </row>
    <row r="359" spans="1:7" x14ac:dyDescent="0.25">
      <c r="A359" s="13" t="s">
        <v>364</v>
      </c>
      <c r="B359" s="13">
        <v>888.76201749060999</v>
      </c>
      <c r="C359" s="13">
        <v>165.94905790016799</v>
      </c>
      <c r="D359" s="13">
        <v>2.4211</v>
      </c>
      <c r="E359" s="14">
        <v>7.2094E-6</v>
      </c>
      <c r="F359" s="16">
        <v>1.3332000000000001E-3</v>
      </c>
      <c r="G359" s="3" t="s">
        <v>1325</v>
      </c>
    </row>
    <row r="360" spans="1:7" x14ac:dyDescent="0.25">
      <c r="A360" s="13" t="s">
        <v>365</v>
      </c>
      <c r="B360" s="13">
        <v>50.162218843159501</v>
      </c>
      <c r="C360" s="13">
        <v>6.0996771025463001</v>
      </c>
      <c r="D360" s="13">
        <v>3.0398000000000001</v>
      </c>
      <c r="E360" s="14">
        <v>7.2541999999999999E-6</v>
      </c>
      <c r="F360" s="16">
        <v>1.3351999999999999E-3</v>
      </c>
      <c r="G360" s="3" t="s">
        <v>1381</v>
      </c>
    </row>
    <row r="361" spans="1:7" x14ac:dyDescent="0.25">
      <c r="A361" s="13" t="s">
        <v>366</v>
      </c>
      <c r="B361" s="13">
        <v>856.51889408949796</v>
      </c>
      <c r="C361" s="13">
        <v>120.03530643150501</v>
      </c>
      <c r="D361" s="13">
        <v>2.835</v>
      </c>
      <c r="E361" s="14">
        <v>7.2517000000000004E-6</v>
      </c>
      <c r="F361" s="16">
        <v>1.3351999999999999E-3</v>
      </c>
      <c r="G361" s="3" t="s">
        <v>1382</v>
      </c>
    </row>
    <row r="362" spans="1:7" x14ac:dyDescent="0.25">
      <c r="A362" s="13" t="s">
        <v>367</v>
      </c>
      <c r="B362" s="13">
        <v>402.27124364216098</v>
      </c>
      <c r="C362" s="13">
        <v>38.029933762773503</v>
      </c>
      <c r="D362" s="13">
        <v>3.403</v>
      </c>
      <c r="E362" s="14">
        <v>7.3097999999999999E-6</v>
      </c>
      <c r="F362" s="16">
        <v>1.3424999999999999E-3</v>
      </c>
      <c r="G362" s="3" t="s">
        <v>1325</v>
      </c>
    </row>
    <row r="363" spans="1:7" x14ac:dyDescent="0.25">
      <c r="A363" s="13" t="s">
        <v>368</v>
      </c>
      <c r="B363" s="13">
        <v>421.32318169613598</v>
      </c>
      <c r="C363" s="13">
        <v>92.447186966607703</v>
      </c>
      <c r="D363" s="13">
        <v>2.1882000000000001</v>
      </c>
      <c r="E363" s="14">
        <v>7.3973000000000003E-6</v>
      </c>
      <c r="F363" s="16">
        <v>1.3527000000000001E-3</v>
      </c>
      <c r="G363" s="3" t="s">
        <v>1383</v>
      </c>
    </row>
    <row r="364" spans="1:7" x14ac:dyDescent="0.25">
      <c r="A364" s="13" t="s">
        <v>369</v>
      </c>
      <c r="B364" s="13">
        <v>137.03231055111601</v>
      </c>
      <c r="C364" s="13">
        <v>25.637885009192999</v>
      </c>
      <c r="D364" s="13">
        <v>2.4182000000000001</v>
      </c>
      <c r="E364" s="14">
        <v>7.4192E-6</v>
      </c>
      <c r="F364" s="16">
        <v>1.3538000000000001E-3</v>
      </c>
      <c r="G364" s="3" t="s">
        <v>1325</v>
      </c>
    </row>
    <row r="365" spans="1:7" x14ac:dyDescent="0.25">
      <c r="A365" s="13" t="s">
        <v>370</v>
      </c>
      <c r="B365" s="13">
        <v>567.83711691560802</v>
      </c>
      <c r="C365" s="13">
        <v>38.296232574578298</v>
      </c>
      <c r="D365" s="13">
        <v>3.8902000000000001</v>
      </c>
      <c r="E365" s="14">
        <v>7.4842999999999996E-6</v>
      </c>
      <c r="F365" s="16">
        <v>1.3626999999999999E-3</v>
      </c>
      <c r="G365" s="3" t="s">
        <v>1346</v>
      </c>
    </row>
    <row r="366" spans="1:7" x14ac:dyDescent="0.25">
      <c r="A366" s="13" t="s">
        <v>371</v>
      </c>
      <c r="B366" s="13">
        <v>177.805052696888</v>
      </c>
      <c r="C366" s="13">
        <v>11.095615016737501</v>
      </c>
      <c r="D366" s="13">
        <v>4.0022000000000002</v>
      </c>
      <c r="E366" s="14">
        <v>7.5003E-6</v>
      </c>
      <c r="F366" s="16">
        <v>1.3626999999999999E-3</v>
      </c>
      <c r="G366" s="3" t="s">
        <v>1325</v>
      </c>
    </row>
    <row r="367" spans="1:7" x14ac:dyDescent="0.25">
      <c r="A367" s="13" t="s">
        <v>372</v>
      </c>
      <c r="B367" s="13">
        <v>997.40050011292101</v>
      </c>
      <c r="C367" s="13">
        <v>210.75375573957601</v>
      </c>
      <c r="D367" s="13">
        <v>2.2425999999999999</v>
      </c>
      <c r="E367" s="14">
        <v>7.7919000000000007E-6</v>
      </c>
      <c r="F367" s="16">
        <v>1.4127E-3</v>
      </c>
      <c r="G367" s="3" t="s">
        <v>1325</v>
      </c>
    </row>
    <row r="368" spans="1:7" x14ac:dyDescent="0.25">
      <c r="A368" s="13" t="s">
        <v>373</v>
      </c>
      <c r="B368" s="13">
        <v>1138.29134192889</v>
      </c>
      <c r="C368" s="13">
        <v>271.10250733514602</v>
      </c>
      <c r="D368" s="13">
        <v>2.0699999999999998</v>
      </c>
      <c r="E368" s="14">
        <v>7.8977999999999992E-6</v>
      </c>
      <c r="F368" s="16">
        <v>1.4288E-3</v>
      </c>
      <c r="G368" s="3" t="s">
        <v>1325</v>
      </c>
    </row>
    <row r="369" spans="1:7" x14ac:dyDescent="0.25">
      <c r="A369" s="13" t="s">
        <v>374</v>
      </c>
      <c r="B369" s="13">
        <v>257.86732035529099</v>
      </c>
      <c r="C369" s="13">
        <v>51.778068964615301</v>
      </c>
      <c r="D369" s="13">
        <v>2.3161999999999998</v>
      </c>
      <c r="E369" s="14">
        <v>8.0575000000000004E-6</v>
      </c>
      <c r="F369" s="16">
        <v>1.4545999999999999E-3</v>
      </c>
      <c r="G369" s="3" t="s">
        <v>1384</v>
      </c>
    </row>
    <row r="370" spans="1:7" x14ac:dyDescent="0.25">
      <c r="A370" s="13" t="s">
        <v>375</v>
      </c>
      <c r="B370" s="13">
        <v>538.63605590891996</v>
      </c>
      <c r="C370" s="13">
        <v>124.85201237366201</v>
      </c>
      <c r="D370" s="13">
        <v>2.1091000000000002</v>
      </c>
      <c r="E370" s="14">
        <v>8.1116000000000004E-6</v>
      </c>
      <c r="F370" s="16">
        <v>1.4613E-3</v>
      </c>
      <c r="G370" s="3" t="s">
        <v>1325</v>
      </c>
    </row>
    <row r="371" spans="1:7" x14ac:dyDescent="0.25">
      <c r="A371" s="13" t="s">
        <v>376</v>
      </c>
      <c r="B371" s="13">
        <v>43.577524110741997</v>
      </c>
      <c r="C371" s="13">
        <v>4.7118537775686002</v>
      </c>
      <c r="D371" s="13">
        <v>3.2092000000000001</v>
      </c>
      <c r="E371" s="14">
        <v>8.2518999999999997E-6</v>
      </c>
      <c r="F371" s="16">
        <v>1.4802999999999999E-3</v>
      </c>
      <c r="G371" s="3" t="s">
        <v>1325</v>
      </c>
    </row>
    <row r="372" spans="1:7" x14ac:dyDescent="0.25">
      <c r="A372" s="13" t="s">
        <v>377</v>
      </c>
      <c r="B372" s="13">
        <v>282.91387639016199</v>
      </c>
      <c r="C372" s="13">
        <v>63.077221773940401</v>
      </c>
      <c r="D372" s="13">
        <v>2.1652</v>
      </c>
      <c r="E372" s="14">
        <v>8.4001999999999996E-6</v>
      </c>
      <c r="F372" s="16">
        <v>1.5005000000000001E-3</v>
      </c>
      <c r="G372" s="3" t="s">
        <v>1325</v>
      </c>
    </row>
    <row r="373" spans="1:7" x14ac:dyDescent="0.25">
      <c r="A373" s="13" t="s">
        <v>378</v>
      </c>
      <c r="B373" s="13">
        <v>35.357184608195197</v>
      </c>
      <c r="C373" s="13">
        <v>2.3416126043255301</v>
      </c>
      <c r="D373" s="13">
        <v>3.9163999999999999</v>
      </c>
      <c r="E373" s="14">
        <v>8.5820000000000002E-6</v>
      </c>
      <c r="F373" s="16">
        <v>1.5298E-3</v>
      </c>
      <c r="G373" s="3" t="s">
        <v>1325</v>
      </c>
    </row>
    <row r="374" spans="1:7" x14ac:dyDescent="0.25">
      <c r="A374" s="13" t="s">
        <v>379</v>
      </c>
      <c r="B374" s="13">
        <v>36.948762127574099</v>
      </c>
      <c r="C374" s="13">
        <v>2.0242943869187102</v>
      </c>
      <c r="D374" s="13">
        <v>4.1900000000000004</v>
      </c>
      <c r="E374" s="14">
        <v>8.7129999999999994E-6</v>
      </c>
      <c r="F374" s="16">
        <v>1.5499000000000001E-3</v>
      </c>
      <c r="G374" s="3" t="s">
        <v>1325</v>
      </c>
    </row>
    <row r="375" spans="1:7" x14ac:dyDescent="0.25">
      <c r="A375" s="13" t="s">
        <v>380</v>
      </c>
      <c r="B375" s="13">
        <v>1025.4076651069699</v>
      </c>
      <c r="C375" s="13">
        <v>237.911328347606</v>
      </c>
      <c r="D375" s="13">
        <v>2.1076999999999999</v>
      </c>
      <c r="E375" s="14">
        <v>8.9006000000000008E-6</v>
      </c>
      <c r="F375" s="16">
        <v>1.5799E-3</v>
      </c>
      <c r="G375" s="3" t="s">
        <v>1325</v>
      </c>
    </row>
    <row r="376" spans="1:7" x14ac:dyDescent="0.25">
      <c r="A376" s="13" t="s">
        <v>381</v>
      </c>
      <c r="B376" s="13">
        <v>50.1503499098528</v>
      </c>
      <c r="C376" s="13">
        <v>6.3028479697083997</v>
      </c>
      <c r="D376" s="13">
        <v>2.9922</v>
      </c>
      <c r="E376" s="14">
        <v>9.0413999999999995E-6</v>
      </c>
      <c r="F376" s="16">
        <v>1.6015999999999999E-3</v>
      </c>
      <c r="G376" s="3" t="s">
        <v>1325</v>
      </c>
    </row>
    <row r="377" spans="1:7" x14ac:dyDescent="0.25">
      <c r="A377" s="13" t="s">
        <v>382</v>
      </c>
      <c r="B377" s="13">
        <v>217.46463320739599</v>
      </c>
      <c r="C377" s="13">
        <v>46.857704957167002</v>
      </c>
      <c r="D377" s="13">
        <v>2.2143999999999999</v>
      </c>
      <c r="E377" s="14">
        <v>9.1311999999999999E-6</v>
      </c>
      <c r="F377" s="16">
        <v>1.6098E-3</v>
      </c>
      <c r="G377" s="3" t="s">
        <v>1325</v>
      </c>
    </row>
    <row r="378" spans="1:7" x14ac:dyDescent="0.25">
      <c r="A378" s="13" t="s">
        <v>383</v>
      </c>
      <c r="B378" s="13">
        <v>103.416586330775</v>
      </c>
      <c r="C378" s="13">
        <v>18.040475817865399</v>
      </c>
      <c r="D378" s="13">
        <v>2.5192000000000001</v>
      </c>
      <c r="E378" s="14">
        <v>9.1448999999999995E-6</v>
      </c>
      <c r="F378" s="16">
        <v>1.6098E-3</v>
      </c>
      <c r="G378" s="3" t="s">
        <v>1325</v>
      </c>
    </row>
    <row r="379" spans="1:7" x14ac:dyDescent="0.25">
      <c r="A379" s="13" t="s">
        <v>384</v>
      </c>
      <c r="B379" s="13">
        <v>124.775149899314</v>
      </c>
      <c r="C379" s="13">
        <v>24.082490969054799</v>
      </c>
      <c r="D379" s="13">
        <v>2.3733</v>
      </c>
      <c r="E379" s="14">
        <v>9.1382E-6</v>
      </c>
      <c r="F379" s="16">
        <v>1.6098E-3</v>
      </c>
      <c r="G379" s="3" t="s">
        <v>1325</v>
      </c>
    </row>
    <row r="380" spans="1:7" x14ac:dyDescent="0.25">
      <c r="A380" s="13" t="s">
        <v>385</v>
      </c>
      <c r="B380" s="13">
        <v>313.91232265142997</v>
      </c>
      <c r="C380" s="13">
        <v>71.295480366847698</v>
      </c>
      <c r="D380" s="13">
        <v>2.1385000000000001</v>
      </c>
      <c r="E380" s="14">
        <v>9.3998999999999996E-6</v>
      </c>
      <c r="F380" s="16">
        <v>1.6513000000000001E-3</v>
      </c>
      <c r="G380" s="3" t="s">
        <v>1325</v>
      </c>
    </row>
    <row r="381" spans="1:7" x14ac:dyDescent="0.25">
      <c r="A381" s="13" t="s">
        <v>386</v>
      </c>
      <c r="B381" s="13">
        <v>15.544258538851899</v>
      </c>
      <c r="C381" s="13">
        <v>0</v>
      </c>
      <c r="D381" s="13" t="s">
        <v>10</v>
      </c>
      <c r="E381" s="14">
        <v>9.5226999999999995E-6</v>
      </c>
      <c r="F381" s="16">
        <v>1.6693999999999999E-3</v>
      </c>
      <c r="G381" s="3" t="s">
        <v>1325</v>
      </c>
    </row>
    <row r="382" spans="1:7" x14ac:dyDescent="0.25">
      <c r="A382" s="13" t="s">
        <v>387</v>
      </c>
      <c r="B382" s="13">
        <v>377.70049387054098</v>
      </c>
      <c r="C382" s="13">
        <v>84.212294679534494</v>
      </c>
      <c r="D382" s="13">
        <v>2.1650999999999998</v>
      </c>
      <c r="E382" s="14">
        <v>9.7712000000000006E-6</v>
      </c>
      <c r="F382" s="16">
        <v>1.6988999999999999E-3</v>
      </c>
      <c r="G382" s="3" t="s">
        <v>1325</v>
      </c>
    </row>
    <row r="383" spans="1:7" x14ac:dyDescent="0.25">
      <c r="A383" s="13" t="s">
        <v>388</v>
      </c>
      <c r="B383" s="13">
        <v>273.41129891773897</v>
      </c>
      <c r="C383" s="13">
        <v>60.684260726683704</v>
      </c>
      <c r="D383" s="13">
        <v>2.1717</v>
      </c>
      <c r="E383" s="14">
        <v>9.8384000000000005E-6</v>
      </c>
      <c r="F383" s="16">
        <v>1.7071E-3</v>
      </c>
      <c r="G383" s="3" t="s">
        <v>1325</v>
      </c>
    </row>
    <row r="384" spans="1:7" x14ac:dyDescent="0.25">
      <c r="A384" s="13" t="s">
        <v>389</v>
      </c>
      <c r="B384" s="13">
        <v>15.915460693681901</v>
      </c>
      <c r="C384" s="13">
        <v>0</v>
      </c>
      <c r="D384" s="13" t="s">
        <v>10</v>
      </c>
      <c r="E384" s="14">
        <v>1.0251999999999999E-5</v>
      </c>
      <c r="F384" s="16">
        <v>1.768E-3</v>
      </c>
      <c r="G384" s="3" t="s">
        <v>1325</v>
      </c>
    </row>
    <row r="385" spans="1:7" x14ac:dyDescent="0.25">
      <c r="A385" s="13" t="s">
        <v>390</v>
      </c>
      <c r="B385" s="13">
        <v>4743.1631009832699</v>
      </c>
      <c r="C385" s="13">
        <v>1142.1572593446399</v>
      </c>
      <c r="D385" s="13">
        <v>2.0541</v>
      </c>
      <c r="E385" s="14">
        <v>1.0338E-5</v>
      </c>
      <c r="F385" s="16">
        <v>1.7784000000000001E-3</v>
      </c>
      <c r="G385" s="3" t="s">
        <v>1325</v>
      </c>
    </row>
    <row r="386" spans="1:7" x14ac:dyDescent="0.25">
      <c r="A386" s="13" t="s">
        <v>391</v>
      </c>
      <c r="B386" s="13">
        <v>264.68765770066199</v>
      </c>
      <c r="C386" s="13">
        <v>40.410815773355402</v>
      </c>
      <c r="D386" s="13">
        <v>2.7115</v>
      </c>
      <c r="E386" s="14">
        <v>1.0353999999999999E-5</v>
      </c>
      <c r="F386" s="16">
        <v>1.7784000000000001E-3</v>
      </c>
      <c r="G386" s="3" t="s">
        <v>1325</v>
      </c>
    </row>
    <row r="387" spans="1:7" x14ac:dyDescent="0.25">
      <c r="A387" s="13" t="s">
        <v>392</v>
      </c>
      <c r="B387" s="13">
        <v>56.605605396283202</v>
      </c>
      <c r="C387" s="13">
        <v>7.7732546726094496</v>
      </c>
      <c r="D387" s="13">
        <v>2.8643999999999998</v>
      </c>
      <c r="E387" s="14">
        <v>1.0438000000000001E-5</v>
      </c>
      <c r="F387" s="16">
        <v>1.7856E-3</v>
      </c>
      <c r="G387" s="3" t="s">
        <v>1325</v>
      </c>
    </row>
    <row r="388" spans="1:7" x14ac:dyDescent="0.25">
      <c r="A388" s="13" t="s">
        <v>393</v>
      </c>
      <c r="B388" s="13">
        <v>101.798559131369</v>
      </c>
      <c r="C388" s="13">
        <v>18.327824395221</v>
      </c>
      <c r="D388" s="13">
        <v>2.4735999999999998</v>
      </c>
      <c r="E388" s="14">
        <v>1.043E-5</v>
      </c>
      <c r="F388" s="16">
        <v>1.7856E-3</v>
      </c>
      <c r="G388" s="3" t="s">
        <v>1325</v>
      </c>
    </row>
    <row r="389" spans="1:7" x14ac:dyDescent="0.25">
      <c r="A389" s="13" t="s">
        <v>394</v>
      </c>
      <c r="B389" s="13">
        <v>273.083918639339</v>
      </c>
      <c r="C389" s="13">
        <v>20.296164827342</v>
      </c>
      <c r="D389" s="13">
        <v>3.7501000000000002</v>
      </c>
      <c r="E389" s="14">
        <v>1.0712E-5</v>
      </c>
      <c r="F389" s="16">
        <v>1.8251000000000001E-3</v>
      </c>
      <c r="G389" s="3" t="s">
        <v>1325</v>
      </c>
    </row>
    <row r="390" spans="1:7" x14ac:dyDescent="0.25">
      <c r="A390" s="13" t="s">
        <v>395</v>
      </c>
      <c r="B390" s="13">
        <v>333.10789536942599</v>
      </c>
      <c r="C390" s="13">
        <v>31.6584834694062</v>
      </c>
      <c r="D390" s="13">
        <v>3.3953000000000002</v>
      </c>
      <c r="E390" s="14">
        <v>1.1059E-5</v>
      </c>
      <c r="F390" s="16">
        <v>1.8729E-3</v>
      </c>
      <c r="G390" s="3" t="s">
        <v>1325</v>
      </c>
    </row>
    <row r="391" spans="1:7" x14ac:dyDescent="0.25">
      <c r="A391" s="13" t="s">
        <v>396</v>
      </c>
      <c r="B391" s="13">
        <v>116.854655769988</v>
      </c>
      <c r="C391" s="13">
        <v>11.4802997652282</v>
      </c>
      <c r="D391" s="13">
        <v>3.3475000000000001</v>
      </c>
      <c r="E391" s="14">
        <v>1.1289E-5</v>
      </c>
      <c r="F391" s="16">
        <v>1.9081E-3</v>
      </c>
      <c r="G391" s="3" t="s">
        <v>1325</v>
      </c>
    </row>
    <row r="392" spans="1:7" x14ac:dyDescent="0.25">
      <c r="A392" s="13" t="s">
        <v>397</v>
      </c>
      <c r="B392" s="13">
        <v>954.05020958562</v>
      </c>
      <c r="C392" s="13">
        <v>233.344562136234</v>
      </c>
      <c r="D392" s="13">
        <v>2.0316000000000001</v>
      </c>
      <c r="E392" s="14">
        <v>1.1637999999999999E-5</v>
      </c>
      <c r="F392" s="16">
        <v>1.9593000000000002E-3</v>
      </c>
      <c r="G392" s="3" t="s">
        <v>1385</v>
      </c>
    </row>
    <row r="393" spans="1:7" x14ac:dyDescent="0.25">
      <c r="A393" s="13" t="s">
        <v>398</v>
      </c>
      <c r="B393" s="13">
        <v>517.95269490596797</v>
      </c>
      <c r="C393" s="13">
        <v>57.583552537290203</v>
      </c>
      <c r="D393" s="13">
        <v>3.1690999999999998</v>
      </c>
      <c r="E393" s="14">
        <v>1.1809E-5</v>
      </c>
      <c r="F393" s="16">
        <v>1.9840999999999999E-3</v>
      </c>
      <c r="G393" s="3" t="s">
        <v>1325</v>
      </c>
    </row>
    <row r="394" spans="1:7" x14ac:dyDescent="0.25">
      <c r="A394" s="13" t="s">
        <v>399</v>
      </c>
      <c r="B394" s="13">
        <v>1810.2665472169499</v>
      </c>
      <c r="C394" s="13">
        <v>381.162799971754</v>
      </c>
      <c r="D394" s="13">
        <v>2.2477</v>
      </c>
      <c r="E394" s="14">
        <v>1.2044E-5</v>
      </c>
      <c r="F394" s="16">
        <v>2.0195999999999999E-3</v>
      </c>
      <c r="G394" s="3" t="s">
        <v>1386</v>
      </c>
    </row>
    <row r="395" spans="1:7" x14ac:dyDescent="0.25">
      <c r="A395" s="13" t="s">
        <v>400</v>
      </c>
      <c r="B395" s="13">
        <v>14.729156416009699</v>
      </c>
      <c r="C395" s="13">
        <v>0</v>
      </c>
      <c r="D395" s="13" t="s">
        <v>10</v>
      </c>
      <c r="E395" s="14">
        <v>1.207E-5</v>
      </c>
      <c r="F395" s="16">
        <v>2.0200000000000001E-3</v>
      </c>
      <c r="G395" s="3" t="s">
        <v>1325</v>
      </c>
    </row>
    <row r="396" spans="1:7" x14ac:dyDescent="0.25">
      <c r="A396" s="13" t="s">
        <v>401</v>
      </c>
      <c r="B396" s="13">
        <v>260.49662732705701</v>
      </c>
      <c r="C396" s="13">
        <v>42.442448668783598</v>
      </c>
      <c r="D396" s="13">
        <v>2.6177000000000001</v>
      </c>
      <c r="E396" s="14">
        <v>1.2197E-5</v>
      </c>
      <c r="F396" s="16">
        <v>2.0373000000000001E-3</v>
      </c>
      <c r="G396" s="3" t="s">
        <v>1325</v>
      </c>
    </row>
    <row r="397" spans="1:7" x14ac:dyDescent="0.25">
      <c r="A397" s="13" t="s">
        <v>402</v>
      </c>
      <c r="B397" s="13">
        <v>27.922831576084</v>
      </c>
      <c r="C397" s="13">
        <v>2.0242943869187102</v>
      </c>
      <c r="D397" s="13">
        <v>3.786</v>
      </c>
      <c r="E397" s="14">
        <v>1.2495E-5</v>
      </c>
      <c r="F397" s="16">
        <v>2.0747000000000001E-3</v>
      </c>
      <c r="G397" s="3" t="s">
        <v>1325</v>
      </c>
    </row>
    <row r="398" spans="1:7" x14ac:dyDescent="0.25">
      <c r="A398" s="13" t="s">
        <v>403</v>
      </c>
      <c r="B398" s="13">
        <v>768.75957619739199</v>
      </c>
      <c r="C398" s="13">
        <v>183.67763902526701</v>
      </c>
      <c r="D398" s="13">
        <v>2.0653999999999999</v>
      </c>
      <c r="E398" s="14">
        <v>1.2522E-5</v>
      </c>
      <c r="F398" s="16">
        <v>2.0750999999999999E-3</v>
      </c>
      <c r="G398" s="3" t="s">
        <v>1325</v>
      </c>
    </row>
    <row r="399" spans="1:7" x14ac:dyDescent="0.25">
      <c r="A399" s="13" t="s">
        <v>404</v>
      </c>
      <c r="B399" s="13">
        <v>179.15937144715301</v>
      </c>
      <c r="C399" s="13">
        <v>36.890623924782801</v>
      </c>
      <c r="D399" s="13">
        <v>2.2799</v>
      </c>
      <c r="E399" s="14">
        <v>1.2629000000000001E-5</v>
      </c>
      <c r="F399" s="16">
        <v>2.0807E-3</v>
      </c>
      <c r="G399" s="3" t="s">
        <v>1325</v>
      </c>
    </row>
    <row r="400" spans="1:7" x14ac:dyDescent="0.25">
      <c r="A400" s="13" t="s">
        <v>405</v>
      </c>
      <c r="B400" s="13">
        <v>58.418342122629298</v>
      </c>
      <c r="C400" s="13">
        <v>8.3851333453131591</v>
      </c>
      <c r="D400" s="13">
        <v>2.8005</v>
      </c>
      <c r="E400" s="14">
        <v>1.3219E-5</v>
      </c>
      <c r="F400" s="16">
        <v>2.1695E-3</v>
      </c>
      <c r="G400" s="3" t="s">
        <v>1325</v>
      </c>
    </row>
    <row r="401" spans="1:7" x14ac:dyDescent="0.25">
      <c r="A401" s="13" t="s">
        <v>406</v>
      </c>
      <c r="B401" s="13">
        <v>15.215040093102999</v>
      </c>
      <c r="C401" s="13">
        <v>0</v>
      </c>
      <c r="D401" s="13" t="s">
        <v>10</v>
      </c>
      <c r="E401" s="14">
        <v>1.3203E-5</v>
      </c>
      <c r="F401" s="16">
        <v>2.1695E-3</v>
      </c>
      <c r="G401" s="3" t="s">
        <v>1325</v>
      </c>
    </row>
    <row r="402" spans="1:7" x14ac:dyDescent="0.25">
      <c r="A402" s="13" t="s">
        <v>407</v>
      </c>
      <c r="B402" s="13">
        <v>250.206252546565</v>
      </c>
      <c r="C402" s="13">
        <v>36.3998641854078</v>
      </c>
      <c r="D402" s="13">
        <v>2.7810999999999999</v>
      </c>
      <c r="E402" s="14">
        <v>1.3266E-5</v>
      </c>
      <c r="F402" s="16">
        <v>2.1729000000000002E-3</v>
      </c>
      <c r="G402" s="3" t="s">
        <v>1325</v>
      </c>
    </row>
    <row r="403" spans="1:7" x14ac:dyDescent="0.25">
      <c r="A403" s="13" t="s">
        <v>408</v>
      </c>
      <c r="B403" s="13">
        <v>59.171485106259702</v>
      </c>
      <c r="C403" s="13">
        <v>8.6708875903986105</v>
      </c>
      <c r="D403" s="13">
        <v>2.7707000000000002</v>
      </c>
      <c r="E403" s="14">
        <v>1.3389E-5</v>
      </c>
      <c r="F403" s="16">
        <v>2.1889000000000001E-3</v>
      </c>
      <c r="G403" s="3" t="s">
        <v>1325</v>
      </c>
    </row>
    <row r="404" spans="1:7" x14ac:dyDescent="0.25">
      <c r="A404" s="13" t="s">
        <v>409</v>
      </c>
      <c r="B404" s="13">
        <v>41.7177171048764</v>
      </c>
      <c r="C404" s="13">
        <v>4.6824913578001004</v>
      </c>
      <c r="D404" s="13">
        <v>3.1553</v>
      </c>
      <c r="E404" s="14">
        <v>1.3501E-5</v>
      </c>
      <c r="F404" s="16">
        <v>2.2030000000000001E-3</v>
      </c>
      <c r="G404" s="3" t="s">
        <v>1325</v>
      </c>
    </row>
    <row r="405" spans="1:7" x14ac:dyDescent="0.25">
      <c r="A405" s="13" t="s">
        <v>410</v>
      </c>
      <c r="B405" s="13">
        <v>46.939483795763003</v>
      </c>
      <c r="C405" s="13">
        <v>5.8978094184215504</v>
      </c>
      <c r="D405" s="13">
        <v>2.9925999999999999</v>
      </c>
      <c r="E405" s="14">
        <v>1.3828E-5</v>
      </c>
      <c r="F405" s="16">
        <v>2.2518999999999998E-3</v>
      </c>
      <c r="G405" s="3" t="s">
        <v>1325</v>
      </c>
    </row>
    <row r="406" spans="1:7" x14ac:dyDescent="0.25">
      <c r="A406" s="13" t="s">
        <v>411</v>
      </c>
      <c r="B406" s="13">
        <v>76.720090335744104</v>
      </c>
      <c r="C406" s="13">
        <v>2.3999705184370499</v>
      </c>
      <c r="D406" s="13">
        <v>4.9984999999999999</v>
      </c>
      <c r="E406" s="14">
        <v>1.3857E-5</v>
      </c>
      <c r="F406" s="16">
        <v>2.2523999999999999E-3</v>
      </c>
      <c r="G406" s="3" t="s">
        <v>1325</v>
      </c>
    </row>
    <row r="407" spans="1:7" x14ac:dyDescent="0.25">
      <c r="A407" s="13" t="s">
        <v>412</v>
      </c>
      <c r="B407" s="13">
        <v>117.909083305997</v>
      </c>
      <c r="C407" s="13">
        <v>22.577217965003101</v>
      </c>
      <c r="D407" s="13">
        <v>2.3847</v>
      </c>
      <c r="E407" s="14">
        <v>1.3968000000000001E-5</v>
      </c>
      <c r="F407" s="16">
        <v>2.2661000000000001E-3</v>
      </c>
      <c r="G407" s="3" t="s">
        <v>1325</v>
      </c>
    </row>
    <row r="408" spans="1:7" x14ac:dyDescent="0.25">
      <c r="A408" s="13" t="s">
        <v>413</v>
      </c>
      <c r="B408" s="13">
        <v>145.99666971263301</v>
      </c>
      <c r="C408" s="13">
        <v>29.829616627618201</v>
      </c>
      <c r="D408" s="13">
        <v>2.2911000000000001</v>
      </c>
      <c r="E408" s="14">
        <v>1.4149E-5</v>
      </c>
      <c r="F408" s="16">
        <v>2.2910000000000001E-3</v>
      </c>
      <c r="G408" s="3" t="s">
        <v>1378</v>
      </c>
    </row>
    <row r="409" spans="1:7" x14ac:dyDescent="0.25">
      <c r="A409" s="13" t="s">
        <v>414</v>
      </c>
      <c r="B409" s="13">
        <v>112.56511102673301</v>
      </c>
      <c r="C409" s="13">
        <v>21.420624743918701</v>
      </c>
      <c r="D409" s="13">
        <v>2.3936999999999999</v>
      </c>
      <c r="E409" s="14">
        <v>1.4279E-5</v>
      </c>
      <c r="F409" s="16">
        <v>2.3077000000000002E-3</v>
      </c>
      <c r="G409" s="3" t="s">
        <v>1325</v>
      </c>
    </row>
    <row r="410" spans="1:7" x14ac:dyDescent="0.25">
      <c r="A410" s="13" t="s">
        <v>415</v>
      </c>
      <c r="B410" s="13">
        <v>129.55944503105101</v>
      </c>
      <c r="C410" s="13">
        <v>25.237287451108202</v>
      </c>
      <c r="D410" s="13">
        <v>2.36</v>
      </c>
      <c r="E410" s="14">
        <v>1.4364E-5</v>
      </c>
      <c r="F410" s="16">
        <v>2.3170999999999999E-3</v>
      </c>
      <c r="G410" s="3" t="s">
        <v>1387</v>
      </c>
    </row>
    <row r="411" spans="1:7" x14ac:dyDescent="0.25">
      <c r="A411" s="13" t="s">
        <v>416</v>
      </c>
      <c r="B411" s="13">
        <v>123.14112047849601</v>
      </c>
      <c r="C411" s="13">
        <v>23.559471294603899</v>
      </c>
      <c r="D411" s="13">
        <v>2.3858999999999999</v>
      </c>
      <c r="E411" s="14">
        <v>1.4547E-5</v>
      </c>
      <c r="F411" s="16">
        <v>2.3378000000000001E-3</v>
      </c>
      <c r="G411" s="3" t="s">
        <v>1325</v>
      </c>
    </row>
    <row r="412" spans="1:7" x14ac:dyDescent="0.25">
      <c r="A412" s="13" t="s">
        <v>417</v>
      </c>
      <c r="B412" s="13">
        <v>109.869483957798</v>
      </c>
      <c r="C412" s="13">
        <v>20.961631383625999</v>
      </c>
      <c r="D412" s="13">
        <v>2.39</v>
      </c>
      <c r="E412" s="14">
        <v>1.452E-5</v>
      </c>
      <c r="F412" s="16">
        <v>2.3378000000000001E-3</v>
      </c>
      <c r="G412" s="3" t="s">
        <v>1325</v>
      </c>
    </row>
    <row r="413" spans="1:7" x14ac:dyDescent="0.25">
      <c r="A413" s="13" t="s">
        <v>418</v>
      </c>
      <c r="B413" s="13">
        <v>14.8479712263784</v>
      </c>
      <c r="C413" s="13">
        <v>0</v>
      </c>
      <c r="D413" s="13" t="s">
        <v>10</v>
      </c>
      <c r="E413" s="14">
        <v>1.4653E-5</v>
      </c>
      <c r="F413" s="16">
        <v>2.3502000000000002E-3</v>
      </c>
      <c r="G413" s="3" t="s">
        <v>1325</v>
      </c>
    </row>
    <row r="414" spans="1:7" x14ac:dyDescent="0.25">
      <c r="A414" s="13" t="s">
        <v>419</v>
      </c>
      <c r="B414" s="13">
        <v>67.862950562175897</v>
      </c>
      <c r="C414" s="13">
        <v>8.4420235577227807</v>
      </c>
      <c r="D414" s="13">
        <v>3.0070000000000001</v>
      </c>
      <c r="E414" s="14">
        <v>1.4762E-5</v>
      </c>
      <c r="F414" s="16">
        <v>2.3633E-3</v>
      </c>
      <c r="G414" s="3" t="s">
        <v>1325</v>
      </c>
    </row>
    <row r="415" spans="1:7" x14ac:dyDescent="0.25">
      <c r="A415" s="13" t="s">
        <v>420</v>
      </c>
      <c r="B415" s="13">
        <v>17.3834449452253</v>
      </c>
      <c r="C415" s="13">
        <v>0.31805206825776799</v>
      </c>
      <c r="D415" s="13">
        <v>5.7723000000000004</v>
      </c>
      <c r="E415" s="14">
        <v>1.4980000000000001E-5</v>
      </c>
      <c r="F415" s="16">
        <v>2.3936999999999999E-3</v>
      </c>
      <c r="G415" s="3" t="s">
        <v>1325</v>
      </c>
    </row>
    <row r="416" spans="1:7" x14ac:dyDescent="0.25">
      <c r="A416" s="13" t="s">
        <v>421</v>
      </c>
      <c r="B416" s="13">
        <v>31.466210380046999</v>
      </c>
      <c r="C416" s="13">
        <v>1.67687989889244</v>
      </c>
      <c r="D416" s="13">
        <v>4.2300000000000004</v>
      </c>
      <c r="E416" s="14">
        <v>1.5106000000000001E-5</v>
      </c>
      <c r="F416" s="16">
        <v>2.4091999999999998E-3</v>
      </c>
      <c r="G416" s="3" t="s">
        <v>1325</v>
      </c>
    </row>
    <row r="417" spans="1:7" x14ac:dyDescent="0.25">
      <c r="A417" s="13" t="s">
        <v>422</v>
      </c>
      <c r="B417" s="13">
        <v>171.53836954389101</v>
      </c>
      <c r="C417" s="13">
        <v>22.140046109208502</v>
      </c>
      <c r="D417" s="13">
        <v>2.9538000000000002</v>
      </c>
      <c r="E417" s="14">
        <v>1.5163E-5</v>
      </c>
      <c r="F417" s="16">
        <v>2.4139000000000001E-3</v>
      </c>
      <c r="G417" s="3" t="s">
        <v>1325</v>
      </c>
    </row>
    <row r="418" spans="1:7" x14ac:dyDescent="0.25">
      <c r="A418" s="13" t="s">
        <v>423</v>
      </c>
      <c r="B418" s="13">
        <v>22.011268720236899</v>
      </c>
      <c r="C418" s="13">
        <v>1.01214719345936</v>
      </c>
      <c r="D418" s="13">
        <v>4.4428000000000001</v>
      </c>
      <c r="E418" s="14">
        <v>1.5204999999999999E-5</v>
      </c>
      <c r="F418" s="16">
        <v>2.4142E-3</v>
      </c>
      <c r="G418" s="3" t="s">
        <v>1325</v>
      </c>
    </row>
    <row r="419" spans="1:7" x14ac:dyDescent="0.25">
      <c r="A419" s="13" t="s">
        <v>424</v>
      </c>
      <c r="B419" s="13">
        <v>1707.1028511818399</v>
      </c>
      <c r="C419" s="13">
        <v>421.45439067901401</v>
      </c>
      <c r="D419" s="13">
        <v>2.0181</v>
      </c>
      <c r="E419" s="14">
        <v>1.5299E-5</v>
      </c>
      <c r="F419" s="16">
        <v>2.4218E-3</v>
      </c>
      <c r="G419" s="3" t="s">
        <v>1388</v>
      </c>
    </row>
    <row r="420" spans="1:7" x14ac:dyDescent="0.25">
      <c r="A420" s="13" t="s">
        <v>425</v>
      </c>
      <c r="B420" s="13">
        <v>338.27999339887998</v>
      </c>
      <c r="C420" s="13">
        <v>76.477419429396306</v>
      </c>
      <c r="D420" s="13">
        <v>2.1450999999999998</v>
      </c>
      <c r="E420" s="14">
        <v>1.5432999999999999E-5</v>
      </c>
      <c r="F420" s="16">
        <v>2.4385000000000001E-3</v>
      </c>
      <c r="G420" s="3" t="s">
        <v>1325</v>
      </c>
    </row>
    <row r="421" spans="1:7" x14ac:dyDescent="0.25">
      <c r="A421" s="13" t="s">
        <v>426</v>
      </c>
      <c r="B421" s="13">
        <v>179.90852351759699</v>
      </c>
      <c r="C421" s="13">
        <v>31.545145746205101</v>
      </c>
      <c r="D421" s="13">
        <v>2.5118</v>
      </c>
      <c r="E421" s="14">
        <v>1.558E-5</v>
      </c>
      <c r="F421" s="16">
        <v>2.4505E-3</v>
      </c>
      <c r="G421" s="3" t="s">
        <v>1325</v>
      </c>
    </row>
    <row r="422" spans="1:7" x14ac:dyDescent="0.25">
      <c r="A422" s="13" t="s">
        <v>427</v>
      </c>
      <c r="B422" s="13">
        <v>46.787728157853799</v>
      </c>
      <c r="C422" s="13">
        <v>6.0413191884347697</v>
      </c>
      <c r="D422" s="13">
        <v>2.9531999999999998</v>
      </c>
      <c r="E422" s="14">
        <v>1.5624000000000002E-5</v>
      </c>
      <c r="F422" s="16">
        <v>2.4505E-3</v>
      </c>
      <c r="G422" s="3" t="s">
        <v>1325</v>
      </c>
    </row>
    <row r="423" spans="1:7" x14ac:dyDescent="0.25">
      <c r="A423" s="13" t="s">
        <v>428</v>
      </c>
      <c r="B423" s="13">
        <v>36.895491915896599</v>
      </c>
      <c r="C423" s="13">
        <v>3.6424494462741501</v>
      </c>
      <c r="D423" s="13">
        <v>3.3405</v>
      </c>
      <c r="E423" s="14">
        <v>1.5790999999999998E-5</v>
      </c>
      <c r="F423" s="16">
        <v>2.4719999999999998E-3</v>
      </c>
      <c r="G423" s="3" t="s">
        <v>1325</v>
      </c>
    </row>
    <row r="424" spans="1:7" x14ac:dyDescent="0.25">
      <c r="A424" s="13" t="s">
        <v>429</v>
      </c>
      <c r="B424" s="13">
        <v>67.698258470275107</v>
      </c>
      <c r="C424" s="13">
        <v>6.5928029131386499</v>
      </c>
      <c r="D424" s="13">
        <v>3.3601999999999999</v>
      </c>
      <c r="E424" s="14">
        <v>1.5821999999999999E-5</v>
      </c>
      <c r="F424" s="16">
        <v>2.4724E-3</v>
      </c>
      <c r="G424" s="3" t="s">
        <v>1325</v>
      </c>
    </row>
    <row r="425" spans="1:7" x14ac:dyDescent="0.25">
      <c r="A425" s="13" t="s">
        <v>430</v>
      </c>
      <c r="B425" s="13">
        <v>118.33854570905901</v>
      </c>
      <c r="C425" s="13">
        <v>23.899142460598799</v>
      </c>
      <c r="D425" s="13">
        <v>2.3079000000000001</v>
      </c>
      <c r="E425" s="14">
        <v>1.5988999999999999E-5</v>
      </c>
      <c r="F425" s="16">
        <v>2.4891000000000002E-3</v>
      </c>
      <c r="G425" s="3" t="s">
        <v>1325</v>
      </c>
    </row>
    <row r="426" spans="1:7" x14ac:dyDescent="0.25">
      <c r="A426" s="13" t="s">
        <v>431</v>
      </c>
      <c r="B426" s="13">
        <v>582.89409843924204</v>
      </c>
      <c r="C426" s="13">
        <v>134.07311000809301</v>
      </c>
      <c r="D426" s="13">
        <v>2.1202000000000001</v>
      </c>
      <c r="E426" s="14">
        <v>1.6016999999999999E-5</v>
      </c>
      <c r="F426" s="16">
        <v>2.4891000000000002E-3</v>
      </c>
      <c r="G426" s="3" t="s">
        <v>1389</v>
      </c>
    </row>
    <row r="427" spans="1:7" x14ac:dyDescent="0.25">
      <c r="A427" s="13" t="s">
        <v>432</v>
      </c>
      <c r="B427" s="13">
        <v>957.28341869287897</v>
      </c>
      <c r="C427" s="13">
        <v>120.12661185771699</v>
      </c>
      <c r="D427" s="13">
        <v>2.9944000000000002</v>
      </c>
      <c r="E427" s="14">
        <v>1.6103000000000002E-5</v>
      </c>
      <c r="F427" s="16">
        <v>2.4978000000000001E-3</v>
      </c>
      <c r="G427" s="3" t="s">
        <v>1390</v>
      </c>
    </row>
    <row r="428" spans="1:7" x14ac:dyDescent="0.25">
      <c r="A428" s="13" t="s">
        <v>433</v>
      </c>
      <c r="B428" s="13">
        <v>973.28458116581896</v>
      </c>
      <c r="C428" s="13">
        <v>130.01975958945499</v>
      </c>
      <c r="D428" s="13">
        <v>2.9041000000000001</v>
      </c>
      <c r="E428" s="14">
        <v>1.6186000000000001E-5</v>
      </c>
      <c r="F428" s="16">
        <v>2.5062000000000001E-3</v>
      </c>
      <c r="G428" s="3" t="s">
        <v>1325</v>
      </c>
    </row>
    <row r="429" spans="1:7" x14ac:dyDescent="0.25">
      <c r="A429" s="13" t="s">
        <v>434</v>
      </c>
      <c r="B429" s="13">
        <v>20.050070600105901</v>
      </c>
      <c r="C429" s="13">
        <v>0.694095125201588</v>
      </c>
      <c r="D429" s="13">
        <v>4.8522999999999996</v>
      </c>
      <c r="E429" s="14">
        <v>1.6469000000000001E-5</v>
      </c>
      <c r="F429" s="16">
        <v>2.5449000000000001E-3</v>
      </c>
      <c r="G429" s="3" t="s">
        <v>1325</v>
      </c>
    </row>
    <row r="430" spans="1:7" x14ac:dyDescent="0.25">
      <c r="A430" s="13" t="s">
        <v>435</v>
      </c>
      <c r="B430" s="13">
        <v>53.1143665446615</v>
      </c>
      <c r="C430" s="13">
        <v>7.7475615070957202</v>
      </c>
      <c r="D430" s="13">
        <v>2.7772999999999999</v>
      </c>
      <c r="E430" s="14">
        <v>1.6526000000000001E-5</v>
      </c>
      <c r="F430" s="16">
        <v>2.5449000000000001E-3</v>
      </c>
      <c r="G430" s="3" t="s">
        <v>1325</v>
      </c>
    </row>
    <row r="431" spans="1:7" x14ac:dyDescent="0.25">
      <c r="A431" s="13" t="s">
        <v>436</v>
      </c>
      <c r="B431" s="13">
        <v>96.227272747163596</v>
      </c>
      <c r="C431" s="13">
        <v>2.0518221795598302</v>
      </c>
      <c r="D431" s="13">
        <v>5.5514999999999999</v>
      </c>
      <c r="E431" s="14">
        <v>1.6515999999999999E-5</v>
      </c>
      <c r="F431" s="16">
        <v>2.5449000000000001E-3</v>
      </c>
      <c r="G431" s="3" t="s">
        <v>1325</v>
      </c>
    </row>
    <row r="432" spans="1:7" x14ac:dyDescent="0.25">
      <c r="A432" s="13" t="s">
        <v>437</v>
      </c>
      <c r="B432" s="13">
        <v>520.28805633524598</v>
      </c>
      <c r="C432" s="13">
        <v>0.31805206825776799</v>
      </c>
      <c r="D432" s="13">
        <v>10.676</v>
      </c>
      <c r="E432" s="14">
        <v>1.6643E-5</v>
      </c>
      <c r="F432" s="16">
        <v>2.5582000000000001E-3</v>
      </c>
      <c r="G432" s="3" t="s">
        <v>1325</v>
      </c>
    </row>
    <row r="433" spans="1:7" x14ac:dyDescent="0.25">
      <c r="A433" s="13" t="s">
        <v>438</v>
      </c>
      <c r="B433" s="13">
        <v>4453.5414644318098</v>
      </c>
      <c r="C433" s="13">
        <v>527.52806223466996</v>
      </c>
      <c r="D433" s="13">
        <v>3.0775999999999999</v>
      </c>
      <c r="E433" s="14">
        <v>1.7779E-5</v>
      </c>
      <c r="F433" s="16">
        <v>2.7179999999999999E-3</v>
      </c>
      <c r="G433" s="3" t="s">
        <v>1325</v>
      </c>
    </row>
    <row r="434" spans="1:7" x14ac:dyDescent="0.25">
      <c r="A434" s="13" t="s">
        <v>439</v>
      </c>
      <c r="B434" s="13">
        <v>85.190653197963996</v>
      </c>
      <c r="C434" s="13">
        <v>15.2079010674041</v>
      </c>
      <c r="D434" s="13">
        <v>2.4859</v>
      </c>
      <c r="E434" s="14">
        <v>1.8150000000000001E-5</v>
      </c>
      <c r="F434" s="16">
        <v>2.7648E-3</v>
      </c>
      <c r="G434" s="3" t="s">
        <v>1325</v>
      </c>
    </row>
    <row r="435" spans="1:7" x14ac:dyDescent="0.25">
      <c r="A435" s="13" t="s">
        <v>440</v>
      </c>
      <c r="B435" s="13">
        <v>267.53198587903597</v>
      </c>
      <c r="C435" s="13">
        <v>61.779117928634697</v>
      </c>
      <c r="D435" s="13">
        <v>2.1145</v>
      </c>
      <c r="E435" s="14">
        <v>1.8459999999999999E-5</v>
      </c>
      <c r="F435" s="16">
        <v>2.7969000000000002E-3</v>
      </c>
      <c r="G435" s="3" t="s">
        <v>1325</v>
      </c>
    </row>
    <row r="436" spans="1:7" x14ac:dyDescent="0.25">
      <c r="A436" s="13" t="s">
        <v>441</v>
      </c>
      <c r="B436" s="13">
        <v>570.01336599261799</v>
      </c>
      <c r="C436" s="13">
        <v>138.54771132257599</v>
      </c>
      <c r="D436" s="13">
        <v>2.0406</v>
      </c>
      <c r="E436" s="14">
        <v>1.8448E-5</v>
      </c>
      <c r="F436" s="16">
        <v>2.7969000000000002E-3</v>
      </c>
      <c r="G436" s="3" t="s">
        <v>1325</v>
      </c>
    </row>
    <row r="437" spans="1:7" x14ac:dyDescent="0.25">
      <c r="A437" s="13" t="s">
        <v>442</v>
      </c>
      <c r="B437" s="13">
        <v>976.74382283627597</v>
      </c>
      <c r="C437" s="13">
        <v>53.023432441480701</v>
      </c>
      <c r="D437" s="13">
        <v>4.2032999999999996</v>
      </c>
      <c r="E437" s="14">
        <v>1.8507000000000001E-5</v>
      </c>
      <c r="F437" s="16">
        <v>2.7991000000000001E-3</v>
      </c>
      <c r="G437" s="3" t="s">
        <v>1325</v>
      </c>
    </row>
    <row r="438" spans="1:7" x14ac:dyDescent="0.25">
      <c r="A438" s="13" t="s">
        <v>443</v>
      </c>
      <c r="B438" s="13">
        <v>266.36399018248301</v>
      </c>
      <c r="C438" s="13">
        <v>62.823398426601798</v>
      </c>
      <c r="D438" s="13">
        <v>2.0840000000000001</v>
      </c>
      <c r="E438" s="14">
        <v>1.8609000000000001E-5</v>
      </c>
      <c r="F438" s="16">
        <v>2.8094999999999999E-3</v>
      </c>
      <c r="G438" s="3" t="s">
        <v>1325</v>
      </c>
    </row>
    <row r="439" spans="1:7" x14ac:dyDescent="0.25">
      <c r="A439" s="13" t="s">
        <v>444</v>
      </c>
      <c r="B439" s="13">
        <v>209.98288973699201</v>
      </c>
      <c r="C439" s="13">
        <v>45.904485010005601</v>
      </c>
      <c r="D439" s="13">
        <v>2.1936</v>
      </c>
      <c r="E439" s="14">
        <v>1.9255000000000001E-5</v>
      </c>
      <c r="F439" s="16">
        <v>2.8968000000000002E-3</v>
      </c>
      <c r="G439" s="3" t="s">
        <v>1391</v>
      </c>
    </row>
    <row r="440" spans="1:7" x14ac:dyDescent="0.25">
      <c r="A440" s="13" t="s">
        <v>445</v>
      </c>
      <c r="B440" s="13">
        <v>29.8136270037893</v>
      </c>
      <c r="C440" s="13">
        <v>2.3988697421606302</v>
      </c>
      <c r="D440" s="13">
        <v>3.6355</v>
      </c>
      <c r="E440" s="14">
        <v>1.9531999999999999E-5</v>
      </c>
      <c r="F440" s="16">
        <v>2.928E-3</v>
      </c>
      <c r="G440" s="3" t="s">
        <v>1325</v>
      </c>
    </row>
    <row r="441" spans="1:7" x14ac:dyDescent="0.25">
      <c r="A441" s="13" t="s">
        <v>446</v>
      </c>
      <c r="B441" s="13">
        <v>14.639634235050901</v>
      </c>
      <c r="C441" s="13">
        <v>0</v>
      </c>
      <c r="D441" s="13" t="s">
        <v>10</v>
      </c>
      <c r="E441" s="14">
        <v>1.9712999999999999E-5</v>
      </c>
      <c r="F441" s="16">
        <v>2.9499000000000001E-3</v>
      </c>
      <c r="G441" s="3" t="s">
        <v>1325</v>
      </c>
    </row>
    <row r="442" spans="1:7" x14ac:dyDescent="0.25">
      <c r="A442" s="13" t="s">
        <v>447</v>
      </c>
      <c r="B442" s="13">
        <v>206.26458215474901</v>
      </c>
      <c r="C442" s="13">
        <v>3.0067122351840898</v>
      </c>
      <c r="D442" s="13">
        <v>6.1002000000000001</v>
      </c>
      <c r="E442" s="14">
        <v>1.9830000000000002E-5</v>
      </c>
      <c r="F442" s="16">
        <v>2.9623000000000002E-3</v>
      </c>
      <c r="G442" s="3" t="s">
        <v>1392</v>
      </c>
    </row>
    <row r="443" spans="1:7" x14ac:dyDescent="0.25">
      <c r="A443" s="13" t="s">
        <v>448</v>
      </c>
      <c r="B443" s="13">
        <v>172.74705295213701</v>
      </c>
      <c r="C443" s="13">
        <v>36.717384809575599</v>
      </c>
      <c r="D443" s="13">
        <v>2.2341000000000002</v>
      </c>
      <c r="E443" s="14">
        <v>2.0030999999999998E-5</v>
      </c>
      <c r="F443" s="16">
        <v>2.9818000000000002E-3</v>
      </c>
      <c r="G443" s="3" t="s">
        <v>1325</v>
      </c>
    </row>
    <row r="444" spans="1:7" x14ac:dyDescent="0.25">
      <c r="A444" s="13" t="s">
        <v>449</v>
      </c>
      <c r="B444" s="13">
        <v>315.81364598086901</v>
      </c>
      <c r="C444" s="13">
        <v>75.377349495296002</v>
      </c>
      <c r="D444" s="13">
        <v>2.0669</v>
      </c>
      <c r="E444" s="14">
        <v>2.0154999999999999E-5</v>
      </c>
      <c r="F444" s="16">
        <v>2.9897000000000001E-3</v>
      </c>
      <c r="G444" s="3" t="s">
        <v>1325</v>
      </c>
    </row>
    <row r="445" spans="1:7" x14ac:dyDescent="0.25">
      <c r="A445" s="13" t="s">
        <v>450</v>
      </c>
      <c r="B445" s="13">
        <v>562.31995021915998</v>
      </c>
      <c r="C445" s="13">
        <v>49.284747600347799</v>
      </c>
      <c r="D445" s="13">
        <v>3.5122</v>
      </c>
      <c r="E445" s="14">
        <v>2.0344E-5</v>
      </c>
      <c r="F445" s="16">
        <v>3.0125E-3</v>
      </c>
      <c r="G445" s="3" t="s">
        <v>1345</v>
      </c>
    </row>
    <row r="446" spans="1:7" x14ac:dyDescent="0.25">
      <c r="A446" s="13" t="s">
        <v>451</v>
      </c>
      <c r="B446" s="13">
        <v>724.56661411836706</v>
      </c>
      <c r="C446" s="13">
        <v>92.216045605186295</v>
      </c>
      <c r="D446" s="13">
        <v>2.9740000000000002</v>
      </c>
      <c r="E446" s="14">
        <v>2.0783000000000001E-5</v>
      </c>
      <c r="F446" s="16">
        <v>3.0604999999999999E-3</v>
      </c>
      <c r="G446" s="3" t="s">
        <v>1325</v>
      </c>
    </row>
    <row r="447" spans="1:7" x14ac:dyDescent="0.25">
      <c r="A447" s="13" t="s">
        <v>452</v>
      </c>
      <c r="B447" s="13">
        <v>96.608603008686899</v>
      </c>
      <c r="C447" s="13">
        <v>17.662395727033299</v>
      </c>
      <c r="D447" s="13">
        <v>2.4514999999999998</v>
      </c>
      <c r="E447" s="14">
        <v>2.0811000000000001E-5</v>
      </c>
      <c r="F447" s="16">
        <v>3.0604999999999999E-3</v>
      </c>
      <c r="G447" s="3" t="s">
        <v>1325</v>
      </c>
    </row>
    <row r="448" spans="1:7" x14ac:dyDescent="0.25">
      <c r="A448" s="13" t="s">
        <v>453</v>
      </c>
      <c r="B448" s="13">
        <v>81.307608489636806</v>
      </c>
      <c r="C448" s="13">
        <v>13.6183745769662</v>
      </c>
      <c r="D448" s="13">
        <v>2.5777999999999999</v>
      </c>
      <c r="E448" s="14">
        <v>2.0812E-5</v>
      </c>
      <c r="F448" s="16">
        <v>3.0604999999999999E-3</v>
      </c>
      <c r="G448" s="3" t="s">
        <v>1325</v>
      </c>
    </row>
    <row r="449" spans="1:7" x14ac:dyDescent="0.25">
      <c r="A449" s="13" t="s">
        <v>454</v>
      </c>
      <c r="B449" s="13">
        <v>17.345417547246502</v>
      </c>
      <c r="C449" s="13">
        <v>0.347047562600794</v>
      </c>
      <c r="D449" s="13">
        <v>5.6433</v>
      </c>
      <c r="E449" s="14">
        <v>2.0774000000000001E-5</v>
      </c>
      <c r="F449" s="16">
        <v>3.0604999999999999E-3</v>
      </c>
      <c r="G449" s="3" t="s">
        <v>1325</v>
      </c>
    </row>
    <row r="450" spans="1:7" x14ac:dyDescent="0.25">
      <c r="A450" s="13" t="s">
        <v>455</v>
      </c>
      <c r="B450" s="13">
        <v>102.91620154322899</v>
      </c>
      <c r="C450" s="13">
        <v>20.353421965177098</v>
      </c>
      <c r="D450" s="13">
        <v>2.3380999999999998</v>
      </c>
      <c r="E450" s="14">
        <v>2.1115E-5</v>
      </c>
      <c r="F450" s="16">
        <v>3.0996000000000001E-3</v>
      </c>
      <c r="G450" s="3" t="s">
        <v>1325</v>
      </c>
    </row>
    <row r="451" spans="1:7" x14ac:dyDescent="0.25">
      <c r="A451" s="13" t="s">
        <v>456</v>
      </c>
      <c r="B451" s="13">
        <v>66.984193507691998</v>
      </c>
      <c r="C451" s="13">
        <v>11.1886747133352</v>
      </c>
      <c r="D451" s="13">
        <v>2.5817999999999999</v>
      </c>
      <c r="E451" s="14">
        <v>2.141E-5</v>
      </c>
      <c r="F451" s="16">
        <v>3.1321000000000001E-3</v>
      </c>
      <c r="G451" s="3" t="s">
        <v>1325</v>
      </c>
    </row>
    <row r="452" spans="1:7" x14ac:dyDescent="0.25">
      <c r="A452" s="13" t="s">
        <v>457</v>
      </c>
      <c r="B452" s="13">
        <v>197.502405893435</v>
      </c>
      <c r="C452" s="13">
        <v>44.899676325055701</v>
      </c>
      <c r="D452" s="13">
        <v>2.1371000000000002</v>
      </c>
      <c r="E452" s="14">
        <v>2.1749000000000001E-5</v>
      </c>
      <c r="F452" s="16">
        <v>3.1762000000000001E-3</v>
      </c>
      <c r="G452" s="3" t="s">
        <v>1347</v>
      </c>
    </row>
    <row r="453" spans="1:7" x14ac:dyDescent="0.25">
      <c r="A453" s="13" t="s">
        <v>458</v>
      </c>
      <c r="B453" s="13">
        <v>21.108711060488499</v>
      </c>
      <c r="C453" s="13">
        <v>0.95415620477330398</v>
      </c>
      <c r="D453" s="13">
        <v>4.4675000000000002</v>
      </c>
      <c r="E453" s="14">
        <v>2.2093999999999999E-5</v>
      </c>
      <c r="F453" s="16">
        <v>3.2209999999999999E-3</v>
      </c>
      <c r="G453" s="3" t="s">
        <v>1325</v>
      </c>
    </row>
    <row r="454" spans="1:7" x14ac:dyDescent="0.25">
      <c r="A454" s="13" t="s">
        <v>459</v>
      </c>
      <c r="B454" s="13">
        <v>360.35591536727497</v>
      </c>
      <c r="C454" s="13">
        <v>85.326518572294205</v>
      </c>
      <c r="D454" s="13">
        <v>2.0783999999999998</v>
      </c>
      <c r="E454" s="14">
        <v>2.2192E-5</v>
      </c>
      <c r="F454" s="16">
        <v>3.2299E-3</v>
      </c>
      <c r="G454" s="3" t="s">
        <v>1325</v>
      </c>
    </row>
    <row r="455" spans="1:7" x14ac:dyDescent="0.25">
      <c r="A455" s="13" t="s">
        <v>460</v>
      </c>
      <c r="B455" s="13">
        <v>1722.2339528002001</v>
      </c>
      <c r="C455" s="13">
        <v>441.02097847399</v>
      </c>
      <c r="D455" s="13">
        <v>1.9654</v>
      </c>
      <c r="E455" s="14">
        <v>2.2585000000000001E-5</v>
      </c>
      <c r="F455" s="16">
        <v>3.2701000000000002E-3</v>
      </c>
      <c r="G455" s="3" t="s">
        <v>1325</v>
      </c>
    </row>
    <row r="456" spans="1:7" x14ac:dyDescent="0.25">
      <c r="A456" s="13" t="s">
        <v>461</v>
      </c>
      <c r="B456" s="13">
        <v>190.39982384795201</v>
      </c>
      <c r="C456" s="13">
        <v>42.382660941066497</v>
      </c>
      <c r="D456" s="13">
        <v>2.1675</v>
      </c>
      <c r="E456" s="14">
        <v>2.2697E-5</v>
      </c>
      <c r="F456" s="16">
        <v>3.2807999999999999E-3</v>
      </c>
      <c r="G456" s="3" t="s">
        <v>1325</v>
      </c>
    </row>
    <row r="457" spans="1:7" x14ac:dyDescent="0.25">
      <c r="A457" s="13" t="s">
        <v>462</v>
      </c>
      <c r="B457" s="13">
        <v>1127.98735334351</v>
      </c>
      <c r="C457" s="13">
        <v>230.35616185403501</v>
      </c>
      <c r="D457" s="13">
        <v>2.2917999999999998</v>
      </c>
      <c r="E457" s="14">
        <v>2.2977E-5</v>
      </c>
      <c r="F457" s="16">
        <v>3.3157E-3</v>
      </c>
      <c r="G457" s="3" t="s">
        <v>1325</v>
      </c>
    </row>
    <row r="458" spans="1:7" x14ac:dyDescent="0.25">
      <c r="A458" s="13" t="s">
        <v>463</v>
      </c>
      <c r="B458" s="13">
        <v>194.33995189728901</v>
      </c>
      <c r="C458" s="13">
        <v>43.192168711453803</v>
      </c>
      <c r="D458" s="13">
        <v>2.1697000000000002</v>
      </c>
      <c r="E458" s="14">
        <v>2.3076000000000001E-5</v>
      </c>
      <c r="F458" s="16">
        <v>3.3186000000000001E-3</v>
      </c>
      <c r="G458" s="3" t="s">
        <v>1393</v>
      </c>
    </row>
    <row r="459" spans="1:7" x14ac:dyDescent="0.25">
      <c r="A459" s="13" t="s">
        <v>464</v>
      </c>
      <c r="B459" s="13">
        <v>231.22872499581899</v>
      </c>
      <c r="C459" s="13">
        <v>52.236606657010597</v>
      </c>
      <c r="D459" s="13">
        <v>2.1461999999999999</v>
      </c>
      <c r="E459" s="14">
        <v>2.3071E-5</v>
      </c>
      <c r="F459" s="16">
        <v>3.3186000000000001E-3</v>
      </c>
      <c r="G459" s="3" t="s">
        <v>1325</v>
      </c>
    </row>
    <row r="460" spans="1:7" x14ac:dyDescent="0.25">
      <c r="A460" s="13" t="s">
        <v>465</v>
      </c>
      <c r="B460" s="13">
        <v>608.10199524190398</v>
      </c>
      <c r="C460" s="13">
        <v>59.787197141081002</v>
      </c>
      <c r="D460" s="13">
        <v>3.3464</v>
      </c>
      <c r="E460" s="14">
        <v>2.3255E-5</v>
      </c>
      <c r="F460" s="16">
        <v>3.3386000000000002E-3</v>
      </c>
      <c r="G460" s="3" t="s">
        <v>1325</v>
      </c>
    </row>
    <row r="461" spans="1:7" x14ac:dyDescent="0.25">
      <c r="A461" s="13" t="s">
        <v>466</v>
      </c>
      <c r="B461" s="13">
        <v>311.86918996195601</v>
      </c>
      <c r="C461" s="13">
        <v>75.826996815556797</v>
      </c>
      <c r="D461" s="13">
        <v>2.0402</v>
      </c>
      <c r="E461" s="14">
        <v>2.3298999999999998E-5</v>
      </c>
      <c r="F461" s="16">
        <v>3.3394000000000002E-3</v>
      </c>
      <c r="G461" s="3" t="s">
        <v>1325</v>
      </c>
    </row>
    <row r="462" spans="1:7" x14ac:dyDescent="0.25">
      <c r="A462" s="13" t="s">
        <v>467</v>
      </c>
      <c r="B462" s="13">
        <v>43.109452685842399</v>
      </c>
      <c r="C462" s="13">
        <v>1.27220827303107</v>
      </c>
      <c r="D462" s="13">
        <v>5.0826000000000002</v>
      </c>
      <c r="E462" s="14">
        <v>2.3536999999999998E-5</v>
      </c>
      <c r="F462" s="16">
        <v>3.3677999999999998E-3</v>
      </c>
      <c r="G462" s="3" t="s">
        <v>1329</v>
      </c>
    </row>
    <row r="463" spans="1:7" x14ac:dyDescent="0.25">
      <c r="A463" s="13" t="s">
        <v>468</v>
      </c>
      <c r="B463" s="13">
        <v>2739.3258903556498</v>
      </c>
      <c r="C463" s="13">
        <v>61.899211861879699</v>
      </c>
      <c r="D463" s="13">
        <v>5.4678000000000004</v>
      </c>
      <c r="E463" s="14">
        <v>2.387E-5</v>
      </c>
      <c r="F463" s="16">
        <v>3.4096999999999999E-3</v>
      </c>
      <c r="G463" s="3" t="s">
        <v>1325</v>
      </c>
    </row>
    <row r="464" spans="1:7" x14ac:dyDescent="0.25">
      <c r="A464" s="13" t="s">
        <v>469</v>
      </c>
      <c r="B464" s="13">
        <v>43.198038482084698</v>
      </c>
      <c r="C464" s="13">
        <v>5.3776872592781197</v>
      </c>
      <c r="D464" s="13">
        <v>3.0059</v>
      </c>
      <c r="E464" s="14">
        <v>2.4946000000000001E-5</v>
      </c>
      <c r="F464" s="16">
        <v>3.5574000000000001E-3</v>
      </c>
      <c r="G464" s="3" t="s">
        <v>1325</v>
      </c>
    </row>
    <row r="465" spans="1:7" x14ac:dyDescent="0.25">
      <c r="A465" s="13" t="s">
        <v>470</v>
      </c>
      <c r="B465" s="13">
        <v>111.991674471999</v>
      </c>
      <c r="C465" s="13">
        <v>22.374983355452901</v>
      </c>
      <c r="D465" s="13">
        <v>2.3233999999999999</v>
      </c>
      <c r="E465" s="14">
        <v>2.5171E-5</v>
      </c>
      <c r="F465" s="16">
        <v>3.5834E-3</v>
      </c>
      <c r="G465" s="3" t="s">
        <v>1380</v>
      </c>
    </row>
    <row r="466" spans="1:7" x14ac:dyDescent="0.25">
      <c r="A466" s="13" t="s">
        <v>471</v>
      </c>
      <c r="B466" s="13">
        <v>38.960147794345701</v>
      </c>
      <c r="C466" s="13">
        <v>4.6553304905844604</v>
      </c>
      <c r="D466" s="13">
        <v>3.0649999999999999</v>
      </c>
      <c r="E466" s="14">
        <v>2.5343000000000001E-5</v>
      </c>
      <c r="F466" s="16">
        <v>3.6018999999999999E-3</v>
      </c>
      <c r="G466" s="3" t="s">
        <v>1325</v>
      </c>
    </row>
    <row r="467" spans="1:7" x14ac:dyDescent="0.25">
      <c r="A467" s="13" t="s">
        <v>472</v>
      </c>
      <c r="B467" s="13">
        <v>1210.9081543019599</v>
      </c>
      <c r="C467" s="13">
        <v>310.457444163574</v>
      </c>
      <c r="D467" s="13">
        <v>1.9636</v>
      </c>
      <c r="E467" s="14">
        <v>2.5573999999999999E-5</v>
      </c>
      <c r="F467" s="16">
        <v>3.6224999999999999E-3</v>
      </c>
      <c r="G467" s="3" t="s">
        <v>1325</v>
      </c>
    </row>
    <row r="468" spans="1:7" x14ac:dyDescent="0.25">
      <c r="A468" s="13" t="s">
        <v>473</v>
      </c>
      <c r="B468" s="13">
        <v>786.19432447153099</v>
      </c>
      <c r="C468" s="13">
        <v>198.11146795562101</v>
      </c>
      <c r="D468" s="13">
        <v>1.9885999999999999</v>
      </c>
      <c r="E468" s="14">
        <v>2.5749E-5</v>
      </c>
      <c r="F468" s="16">
        <v>3.6413000000000001E-3</v>
      </c>
      <c r="G468" s="3" t="s">
        <v>1325</v>
      </c>
    </row>
    <row r="469" spans="1:7" x14ac:dyDescent="0.25">
      <c r="A469" s="13" t="s">
        <v>474</v>
      </c>
      <c r="B469" s="13">
        <v>206.173268454327</v>
      </c>
      <c r="C469" s="13">
        <v>46.287702056794402</v>
      </c>
      <c r="D469" s="13">
        <v>2.1551999999999998</v>
      </c>
      <c r="E469" s="14">
        <v>2.6387E-5</v>
      </c>
      <c r="F469" s="16">
        <v>3.7190999999999999E-3</v>
      </c>
      <c r="G469" s="3" t="s">
        <v>1325</v>
      </c>
    </row>
    <row r="470" spans="1:7" x14ac:dyDescent="0.25">
      <c r="A470" s="13" t="s">
        <v>475</v>
      </c>
      <c r="B470" s="13">
        <v>924.23228274882104</v>
      </c>
      <c r="C470" s="13">
        <v>240.83367343211501</v>
      </c>
      <c r="D470" s="13">
        <v>1.9401999999999999</v>
      </c>
      <c r="E470" s="14">
        <v>2.6605999999999999E-5</v>
      </c>
      <c r="F470" s="16">
        <v>3.7437999999999998E-3</v>
      </c>
      <c r="G470" s="3" t="s">
        <v>1394</v>
      </c>
    </row>
    <row r="471" spans="1:7" x14ac:dyDescent="0.25">
      <c r="A471" s="13" t="s">
        <v>476</v>
      </c>
      <c r="B471" s="13">
        <v>47.951830281956099</v>
      </c>
      <c r="C471" s="13">
        <v>4.3361776460502597</v>
      </c>
      <c r="D471" s="13">
        <v>3.4670999999999998</v>
      </c>
      <c r="E471" s="14">
        <v>2.6883999999999999E-5</v>
      </c>
      <c r="F471" s="16">
        <v>3.7766000000000002E-3</v>
      </c>
      <c r="G471" s="3" t="s">
        <v>1325</v>
      </c>
    </row>
    <row r="472" spans="1:7" x14ac:dyDescent="0.25">
      <c r="A472" s="13" t="s">
        <v>477</v>
      </c>
      <c r="B472" s="13">
        <v>236.78271881988999</v>
      </c>
      <c r="C472" s="13">
        <v>16.337131014512</v>
      </c>
      <c r="D472" s="13">
        <v>3.8573</v>
      </c>
      <c r="E472" s="14">
        <v>2.6961000000000002E-5</v>
      </c>
      <c r="F472" s="16">
        <v>3.7812000000000002E-3</v>
      </c>
      <c r="G472" s="3" t="s">
        <v>1325</v>
      </c>
    </row>
    <row r="473" spans="1:7" x14ac:dyDescent="0.25">
      <c r="A473" s="13" t="s">
        <v>478</v>
      </c>
      <c r="B473" s="13">
        <v>60.235971544793998</v>
      </c>
      <c r="C473" s="13">
        <v>9.9135310369002703</v>
      </c>
      <c r="D473" s="13">
        <v>2.6032000000000002</v>
      </c>
      <c r="E473" s="14">
        <v>2.7059999999999998E-5</v>
      </c>
      <c r="F473" s="16">
        <v>3.7824999999999998E-3</v>
      </c>
      <c r="G473" s="3" t="s">
        <v>1325</v>
      </c>
    </row>
    <row r="474" spans="1:7" x14ac:dyDescent="0.25">
      <c r="A474" s="13" t="s">
        <v>479</v>
      </c>
      <c r="B474" s="13">
        <v>115.377742875256</v>
      </c>
      <c r="C474" s="13">
        <v>23.61799372738</v>
      </c>
      <c r="D474" s="13">
        <v>2.2884000000000002</v>
      </c>
      <c r="E474" s="14">
        <v>2.7056999999999999E-5</v>
      </c>
      <c r="F474" s="16">
        <v>3.7824999999999998E-3</v>
      </c>
      <c r="G474" s="3" t="s">
        <v>1325</v>
      </c>
    </row>
    <row r="475" spans="1:7" x14ac:dyDescent="0.25">
      <c r="A475" s="13" t="s">
        <v>480</v>
      </c>
      <c r="B475" s="13">
        <v>732.61466260006398</v>
      </c>
      <c r="C475" s="13">
        <v>37.088822354652699</v>
      </c>
      <c r="D475" s="13">
        <v>4.3040000000000003</v>
      </c>
      <c r="E475" s="14">
        <v>2.7682999999999999E-5</v>
      </c>
      <c r="F475" s="16">
        <v>3.8631999999999998E-3</v>
      </c>
      <c r="G475" s="3" t="s">
        <v>1325</v>
      </c>
    </row>
    <row r="476" spans="1:7" x14ac:dyDescent="0.25">
      <c r="A476" s="13" t="s">
        <v>481</v>
      </c>
      <c r="B476" s="13">
        <v>218.283063369595</v>
      </c>
      <c r="C476" s="13">
        <v>50.754509194869797</v>
      </c>
      <c r="D476" s="13">
        <v>2.1046</v>
      </c>
      <c r="E476" s="14">
        <v>2.8019000000000001E-5</v>
      </c>
      <c r="F476" s="16">
        <v>3.9037999999999998E-3</v>
      </c>
      <c r="G476" s="3" t="s">
        <v>1325</v>
      </c>
    </row>
    <row r="477" spans="1:7" x14ac:dyDescent="0.25">
      <c r="A477" s="13" t="s">
        <v>482</v>
      </c>
      <c r="B477" s="13">
        <v>193.306824732217</v>
      </c>
      <c r="C477" s="13">
        <v>43.6786898643876</v>
      </c>
      <c r="D477" s="13">
        <v>2.1459000000000001</v>
      </c>
      <c r="E477" s="14">
        <v>2.8402E-5</v>
      </c>
      <c r="F477" s="16">
        <v>3.9506000000000003E-3</v>
      </c>
      <c r="G477" s="3" t="s">
        <v>1325</v>
      </c>
    </row>
    <row r="478" spans="1:7" x14ac:dyDescent="0.25">
      <c r="A478" s="13" t="s">
        <v>483</v>
      </c>
      <c r="B478" s="13">
        <v>58.836243705355898</v>
      </c>
      <c r="C478" s="13">
        <v>9.2214729455869797</v>
      </c>
      <c r="D478" s="13">
        <v>2.6736</v>
      </c>
      <c r="E478" s="14">
        <v>2.8560000000000001E-5</v>
      </c>
      <c r="F478" s="16">
        <v>3.9661000000000002E-3</v>
      </c>
      <c r="G478" s="3" t="s">
        <v>1325</v>
      </c>
    </row>
    <row r="479" spans="1:7" x14ac:dyDescent="0.25">
      <c r="A479" s="13" t="s">
        <v>484</v>
      </c>
      <c r="B479" s="13">
        <v>740.311375038199</v>
      </c>
      <c r="C479" s="13">
        <v>191.95526756609101</v>
      </c>
      <c r="D479" s="13">
        <v>1.9474</v>
      </c>
      <c r="E479" s="14">
        <v>2.8742E-5</v>
      </c>
      <c r="F479" s="16">
        <v>3.9849000000000004E-3</v>
      </c>
      <c r="G479" s="3" t="s">
        <v>1325</v>
      </c>
    </row>
    <row r="480" spans="1:7" x14ac:dyDescent="0.25">
      <c r="A480" s="13" t="s">
        <v>485</v>
      </c>
      <c r="B480" s="13">
        <v>33.528913852795398</v>
      </c>
      <c r="C480" s="13">
        <v>3.4403793553884801</v>
      </c>
      <c r="D480" s="13">
        <v>3.2848000000000002</v>
      </c>
      <c r="E480" s="14">
        <v>2.9212000000000001E-5</v>
      </c>
      <c r="F480" s="16">
        <v>4.0433999999999999E-3</v>
      </c>
      <c r="G480" s="3" t="s">
        <v>1395</v>
      </c>
    </row>
    <row r="481" spans="1:7" x14ac:dyDescent="0.25">
      <c r="A481" s="13" t="s">
        <v>486</v>
      </c>
      <c r="B481" s="13">
        <v>85.574369455462005</v>
      </c>
      <c r="C481" s="13">
        <v>16.7076701900736</v>
      </c>
      <c r="D481" s="13">
        <v>2.3567</v>
      </c>
      <c r="E481" s="14">
        <v>2.9774999999999999E-5</v>
      </c>
      <c r="F481" s="16">
        <v>4.1079999999999997E-3</v>
      </c>
      <c r="G481" s="3" t="s">
        <v>1325</v>
      </c>
    </row>
    <row r="482" spans="1:7" x14ac:dyDescent="0.25">
      <c r="A482" s="13" t="s">
        <v>487</v>
      </c>
      <c r="B482" s="13">
        <v>132.152726896536</v>
      </c>
      <c r="C482" s="13">
        <v>16.274736920720201</v>
      </c>
      <c r="D482" s="13">
        <v>3.0215000000000001</v>
      </c>
      <c r="E482" s="14">
        <v>3.0057E-5</v>
      </c>
      <c r="F482" s="16">
        <v>4.1266999999999996E-3</v>
      </c>
      <c r="G482" s="3" t="s">
        <v>1325</v>
      </c>
    </row>
    <row r="483" spans="1:7" x14ac:dyDescent="0.25">
      <c r="A483" s="13" t="s">
        <v>488</v>
      </c>
      <c r="B483" s="13">
        <v>254.50205114223201</v>
      </c>
      <c r="C483" s="13">
        <v>2.3985028167351499</v>
      </c>
      <c r="D483" s="13">
        <v>6.7294</v>
      </c>
      <c r="E483" s="14">
        <v>3.0031000000000001E-5</v>
      </c>
      <c r="F483" s="16">
        <v>4.1266999999999996E-3</v>
      </c>
      <c r="G483" s="3" t="s">
        <v>1325</v>
      </c>
    </row>
    <row r="484" spans="1:7" x14ac:dyDescent="0.25">
      <c r="A484" s="13" t="s">
        <v>489</v>
      </c>
      <c r="B484" s="13">
        <v>510.30996550701201</v>
      </c>
      <c r="C484" s="13">
        <v>9.6845024855598805</v>
      </c>
      <c r="D484" s="13">
        <v>5.7195999999999998</v>
      </c>
      <c r="E484" s="14">
        <v>3.0156000000000001E-5</v>
      </c>
      <c r="F484" s="16">
        <v>4.1336000000000003E-3</v>
      </c>
      <c r="G484" s="3" t="s">
        <v>1325</v>
      </c>
    </row>
    <row r="485" spans="1:7" x14ac:dyDescent="0.25">
      <c r="A485" s="13" t="s">
        <v>490</v>
      </c>
      <c r="B485" s="13">
        <v>38.896607101055999</v>
      </c>
      <c r="C485" s="13">
        <v>4.7988402605976797</v>
      </c>
      <c r="D485" s="13">
        <v>3.0188999999999999</v>
      </c>
      <c r="E485" s="14">
        <v>3.0932999999999997E-5</v>
      </c>
      <c r="F485" s="16">
        <v>4.2196000000000004E-3</v>
      </c>
      <c r="G485" s="3" t="s">
        <v>1396</v>
      </c>
    </row>
    <row r="486" spans="1:7" x14ac:dyDescent="0.25">
      <c r="A486" s="13" t="s">
        <v>491</v>
      </c>
      <c r="B486" s="13">
        <v>13.892320331955601</v>
      </c>
      <c r="C486" s="13">
        <v>0</v>
      </c>
      <c r="D486" s="13" t="s">
        <v>10</v>
      </c>
      <c r="E486" s="14">
        <v>3.1089E-5</v>
      </c>
      <c r="F486" s="16">
        <v>4.2341000000000002E-3</v>
      </c>
      <c r="G486" s="3" t="s">
        <v>1325</v>
      </c>
    </row>
    <row r="487" spans="1:7" x14ac:dyDescent="0.25">
      <c r="A487" s="13" t="s">
        <v>492</v>
      </c>
      <c r="B487" s="13">
        <v>13.882341065698499</v>
      </c>
      <c r="C487" s="13">
        <v>0</v>
      </c>
      <c r="D487" s="13" t="s">
        <v>10</v>
      </c>
      <c r="E487" s="14">
        <v>3.1179000000000001E-5</v>
      </c>
      <c r="F487" s="16">
        <v>4.2395000000000002E-3</v>
      </c>
      <c r="G487" s="3" t="s">
        <v>1397</v>
      </c>
    </row>
    <row r="488" spans="1:7" x14ac:dyDescent="0.25">
      <c r="A488" s="13" t="s">
        <v>493</v>
      </c>
      <c r="B488" s="13">
        <v>78.074991516718597</v>
      </c>
      <c r="C488" s="13">
        <v>14.048574849676699</v>
      </c>
      <c r="D488" s="13">
        <v>2.4744000000000002</v>
      </c>
      <c r="E488" s="14">
        <v>3.146E-5</v>
      </c>
      <c r="F488" s="16">
        <v>4.2709999999999996E-3</v>
      </c>
      <c r="G488" s="3" t="s">
        <v>1325</v>
      </c>
    </row>
    <row r="489" spans="1:7" x14ac:dyDescent="0.25">
      <c r="A489" s="13" t="s">
        <v>494</v>
      </c>
      <c r="B489" s="13">
        <v>150.77227591683501</v>
      </c>
      <c r="C489" s="13">
        <v>34.606964421046897</v>
      </c>
      <c r="D489" s="13">
        <v>2.1232000000000002</v>
      </c>
      <c r="E489" s="14">
        <v>3.2471999999999997E-5</v>
      </c>
      <c r="F489" s="16">
        <v>4.3942E-3</v>
      </c>
      <c r="G489" s="3" t="s">
        <v>1398</v>
      </c>
    </row>
    <row r="490" spans="1:7" x14ac:dyDescent="0.25">
      <c r="A490" s="13" t="s">
        <v>495</v>
      </c>
      <c r="B490" s="13">
        <v>1291.7894329395699</v>
      </c>
      <c r="C490" s="13">
        <v>338.16435895922803</v>
      </c>
      <c r="D490" s="13">
        <v>1.9336</v>
      </c>
      <c r="E490" s="14">
        <v>3.3655999999999998E-5</v>
      </c>
      <c r="F490" s="16">
        <v>4.5472000000000004E-3</v>
      </c>
      <c r="G490" s="3" t="s">
        <v>1325</v>
      </c>
    </row>
    <row r="491" spans="1:7" x14ac:dyDescent="0.25">
      <c r="A491" s="13" t="s">
        <v>496</v>
      </c>
      <c r="B491" s="13">
        <v>1973.62612349961</v>
      </c>
      <c r="C491" s="13">
        <v>320.62972952720099</v>
      </c>
      <c r="D491" s="13">
        <v>2.6219000000000001</v>
      </c>
      <c r="E491" s="14">
        <v>3.5247999999999999E-5</v>
      </c>
      <c r="F491" s="16">
        <v>4.7482000000000002E-3</v>
      </c>
      <c r="G491" s="3" t="s">
        <v>1325</v>
      </c>
    </row>
    <row r="492" spans="1:7" x14ac:dyDescent="0.25">
      <c r="A492" s="13" t="s">
        <v>497</v>
      </c>
      <c r="B492" s="13">
        <v>221.255101206294</v>
      </c>
      <c r="C492" s="13">
        <v>41.175377351709201</v>
      </c>
      <c r="D492" s="13">
        <v>2.4258999999999999</v>
      </c>
      <c r="E492" s="14">
        <v>3.5546999999999997E-5</v>
      </c>
      <c r="F492" s="16">
        <v>4.7800000000000004E-3</v>
      </c>
      <c r="G492" s="3" t="s">
        <v>1325</v>
      </c>
    </row>
    <row r="493" spans="1:7" x14ac:dyDescent="0.25">
      <c r="A493" s="13" t="s">
        <v>498</v>
      </c>
      <c r="B493" s="13">
        <v>316.06055739195102</v>
      </c>
      <c r="C493" s="13">
        <v>38.105334765121498</v>
      </c>
      <c r="D493" s="13">
        <v>3.0520999999999998</v>
      </c>
      <c r="E493" s="14">
        <v>3.6220999999999998E-5</v>
      </c>
      <c r="F493" s="16">
        <v>4.8627999999999996E-3</v>
      </c>
      <c r="G493" s="3" t="s">
        <v>1325</v>
      </c>
    </row>
    <row r="494" spans="1:7" x14ac:dyDescent="0.25">
      <c r="A494" s="13" t="s">
        <v>499</v>
      </c>
      <c r="B494" s="13">
        <v>2641.32319601361</v>
      </c>
      <c r="C494" s="13">
        <v>711.48492662355704</v>
      </c>
      <c r="D494" s="13">
        <v>1.8924000000000001</v>
      </c>
      <c r="E494" s="14">
        <v>3.7246000000000002E-5</v>
      </c>
      <c r="F494" s="16">
        <v>4.9925000000000004E-3</v>
      </c>
      <c r="G494" s="3" t="s">
        <v>1325</v>
      </c>
    </row>
    <row r="495" spans="1:7" x14ac:dyDescent="0.25">
      <c r="A495" s="13" t="s">
        <v>500</v>
      </c>
      <c r="B495" s="13">
        <v>5894.9906892941399</v>
      </c>
      <c r="C495" s="13">
        <v>1440.1711494726401</v>
      </c>
      <c r="D495" s="13">
        <v>2.0331999999999999</v>
      </c>
      <c r="E495" s="14">
        <v>3.8279999999999999E-5</v>
      </c>
      <c r="F495" s="16">
        <v>5.1231000000000002E-3</v>
      </c>
      <c r="G495" s="3" t="s">
        <v>1399</v>
      </c>
    </row>
    <row r="496" spans="1:7" x14ac:dyDescent="0.25">
      <c r="A496" s="13" t="s">
        <v>501</v>
      </c>
      <c r="B496" s="13">
        <v>16.215032556014599</v>
      </c>
      <c r="C496" s="13">
        <v>0.31805206825776799</v>
      </c>
      <c r="D496" s="13">
        <v>5.6718999999999999</v>
      </c>
      <c r="E496" s="14">
        <v>3.8374000000000002E-5</v>
      </c>
      <c r="F496" s="16">
        <v>5.1276000000000004E-3</v>
      </c>
      <c r="G496" s="3" t="s">
        <v>1325</v>
      </c>
    </row>
    <row r="497" spans="1:7" x14ac:dyDescent="0.25">
      <c r="A497" s="13" t="s">
        <v>502</v>
      </c>
      <c r="B497" s="13">
        <v>195.60200285794701</v>
      </c>
      <c r="C497" s="13">
        <v>46.655875161138603</v>
      </c>
      <c r="D497" s="13">
        <v>2.0678000000000001</v>
      </c>
      <c r="E497" s="14">
        <v>3.8526999999999999E-5</v>
      </c>
      <c r="F497" s="16">
        <v>5.1399000000000002E-3</v>
      </c>
      <c r="G497" s="3" t="s">
        <v>1325</v>
      </c>
    </row>
    <row r="498" spans="1:7" x14ac:dyDescent="0.25">
      <c r="A498" s="13" t="s">
        <v>503</v>
      </c>
      <c r="B498" s="13">
        <v>2023.78100559667</v>
      </c>
      <c r="C498" s="13">
        <v>551.73245684228004</v>
      </c>
      <c r="D498" s="13">
        <v>1.875</v>
      </c>
      <c r="E498" s="14">
        <v>3.9011999999999999E-5</v>
      </c>
      <c r="F498" s="16">
        <v>5.1882999999999999E-3</v>
      </c>
      <c r="G498" s="3" t="s">
        <v>1333</v>
      </c>
    </row>
    <row r="499" spans="1:7" x14ac:dyDescent="0.25">
      <c r="A499" s="13" t="s">
        <v>504</v>
      </c>
      <c r="B499" s="13">
        <v>62.8549613870615</v>
      </c>
      <c r="C499" s="13">
        <v>10.146431249256301</v>
      </c>
      <c r="D499" s="13">
        <v>2.6311</v>
      </c>
      <c r="E499" s="14">
        <v>3.9706000000000002E-5</v>
      </c>
      <c r="F499" s="16">
        <v>5.2515000000000001E-3</v>
      </c>
      <c r="G499" s="3" t="s">
        <v>1400</v>
      </c>
    </row>
    <row r="500" spans="1:7" x14ac:dyDescent="0.25">
      <c r="A500" s="13" t="s">
        <v>505</v>
      </c>
      <c r="B500" s="13">
        <v>572.69847720561995</v>
      </c>
      <c r="C500" s="13">
        <v>147.556430871293</v>
      </c>
      <c r="D500" s="13">
        <v>1.9564999999999999</v>
      </c>
      <c r="E500" s="14">
        <v>3.9731000000000003E-5</v>
      </c>
      <c r="F500" s="16">
        <v>5.2515000000000001E-3</v>
      </c>
      <c r="G500" s="3" t="s">
        <v>1325</v>
      </c>
    </row>
    <row r="501" spans="1:7" x14ac:dyDescent="0.25">
      <c r="A501" s="13" t="s">
        <v>506</v>
      </c>
      <c r="B501" s="13">
        <v>143.81786324293</v>
      </c>
      <c r="C501" s="13">
        <v>31.508331153638</v>
      </c>
      <c r="D501" s="13">
        <v>2.1903999999999999</v>
      </c>
      <c r="E501" s="14">
        <v>3.9734999999999998E-5</v>
      </c>
      <c r="F501" s="16">
        <v>5.2515000000000001E-3</v>
      </c>
      <c r="G501" s="3" t="s">
        <v>1325</v>
      </c>
    </row>
    <row r="502" spans="1:7" x14ac:dyDescent="0.25">
      <c r="A502" s="13" t="s">
        <v>507</v>
      </c>
      <c r="B502" s="13">
        <v>817.56858164046105</v>
      </c>
      <c r="C502" s="13">
        <v>128.160054240466</v>
      </c>
      <c r="D502" s="13">
        <v>2.6734</v>
      </c>
      <c r="E502" s="14">
        <v>4.0048E-5</v>
      </c>
      <c r="F502" s="16">
        <v>5.2846000000000004E-3</v>
      </c>
      <c r="G502" s="3" t="s">
        <v>1362</v>
      </c>
    </row>
    <row r="503" spans="1:7" x14ac:dyDescent="0.25">
      <c r="A503" s="13" t="s">
        <v>508</v>
      </c>
      <c r="B503" s="13">
        <v>60.6759152017041</v>
      </c>
      <c r="C503" s="13">
        <v>10.2040553125169</v>
      </c>
      <c r="D503" s="13">
        <v>2.5720000000000001</v>
      </c>
      <c r="E503" s="14">
        <v>4.0500999999999997E-5</v>
      </c>
      <c r="F503" s="16">
        <v>5.3338999999999999E-3</v>
      </c>
      <c r="G503" s="3" t="s">
        <v>1325</v>
      </c>
    </row>
    <row r="504" spans="1:7" x14ac:dyDescent="0.25">
      <c r="A504" s="13" t="s">
        <v>509</v>
      </c>
      <c r="B504" s="13">
        <v>349.20003529324998</v>
      </c>
      <c r="C504" s="13">
        <v>41.021391263021698</v>
      </c>
      <c r="D504" s="13">
        <v>3.0895999999999999</v>
      </c>
      <c r="E504" s="14">
        <v>4.0547000000000003E-5</v>
      </c>
      <c r="F504" s="16">
        <v>5.3338999999999999E-3</v>
      </c>
      <c r="G504" s="3" t="s">
        <v>1325</v>
      </c>
    </row>
    <row r="505" spans="1:7" x14ac:dyDescent="0.25">
      <c r="A505" s="13" t="s">
        <v>510</v>
      </c>
      <c r="B505" s="13">
        <v>652.65211443348198</v>
      </c>
      <c r="C505" s="13">
        <v>174.720794783023</v>
      </c>
      <c r="D505" s="13">
        <v>1.9013</v>
      </c>
      <c r="E505" s="14">
        <v>4.1927E-5</v>
      </c>
      <c r="F505" s="16">
        <v>5.4898999999999998E-3</v>
      </c>
      <c r="G505" s="3" t="s">
        <v>1368</v>
      </c>
    </row>
    <row r="506" spans="1:7" x14ac:dyDescent="0.25">
      <c r="A506" s="13" t="s">
        <v>511</v>
      </c>
      <c r="B506" s="13">
        <v>1656.90780817005</v>
      </c>
      <c r="C506" s="13">
        <v>441.56004573896001</v>
      </c>
      <c r="D506" s="13">
        <v>1.9077999999999999</v>
      </c>
      <c r="E506" s="14">
        <v>4.3643000000000002E-5</v>
      </c>
      <c r="F506" s="16">
        <v>5.7058999999999999E-3</v>
      </c>
      <c r="G506" s="3" t="s">
        <v>1325</v>
      </c>
    </row>
    <row r="507" spans="1:7" x14ac:dyDescent="0.25">
      <c r="A507" s="13" t="s">
        <v>512</v>
      </c>
      <c r="B507" s="13">
        <v>15.870280081212</v>
      </c>
      <c r="C507" s="13">
        <v>0</v>
      </c>
      <c r="D507" s="13" t="s">
        <v>10</v>
      </c>
      <c r="E507" s="14">
        <v>4.3930999999999997E-5</v>
      </c>
      <c r="F507" s="16">
        <v>5.7258999999999999E-3</v>
      </c>
      <c r="G507" s="3" t="s">
        <v>1325</v>
      </c>
    </row>
    <row r="508" spans="1:7" x14ac:dyDescent="0.25">
      <c r="A508" s="13" t="s">
        <v>513</v>
      </c>
      <c r="B508" s="13">
        <v>1632.9598176721399</v>
      </c>
      <c r="C508" s="13">
        <v>430.63682589209702</v>
      </c>
      <c r="D508" s="13">
        <v>1.9229000000000001</v>
      </c>
      <c r="E508" s="14">
        <v>4.3897999999999999E-5</v>
      </c>
      <c r="F508" s="16">
        <v>5.7258999999999999E-3</v>
      </c>
      <c r="G508" s="3" t="s">
        <v>1401</v>
      </c>
    </row>
    <row r="509" spans="1:7" x14ac:dyDescent="0.25">
      <c r="A509" s="13" t="s">
        <v>514</v>
      </c>
      <c r="B509" s="13">
        <v>36.969303090798498</v>
      </c>
      <c r="C509" s="13">
        <v>4.3659069912442403</v>
      </c>
      <c r="D509" s="13">
        <v>3.0819999999999999</v>
      </c>
      <c r="E509" s="14">
        <v>4.4292999999999998E-5</v>
      </c>
      <c r="F509" s="16">
        <v>5.7464999999999999E-3</v>
      </c>
      <c r="G509" s="3" t="s">
        <v>1325</v>
      </c>
    </row>
    <row r="510" spans="1:7" x14ac:dyDescent="0.25">
      <c r="A510" s="13" t="s">
        <v>515</v>
      </c>
      <c r="B510" s="13">
        <v>140.77695276818301</v>
      </c>
      <c r="C510" s="13">
        <v>31.740699921904</v>
      </c>
      <c r="D510" s="13">
        <v>2.149</v>
      </c>
      <c r="E510" s="14">
        <v>4.4234999999999999E-5</v>
      </c>
      <c r="F510" s="16">
        <v>5.7464999999999999E-3</v>
      </c>
      <c r="G510" s="3" t="s">
        <v>1325</v>
      </c>
    </row>
    <row r="511" spans="1:7" x14ac:dyDescent="0.25">
      <c r="A511" s="13" t="s">
        <v>516</v>
      </c>
      <c r="B511" s="13">
        <v>13.0967085492693</v>
      </c>
      <c r="C511" s="13">
        <v>0</v>
      </c>
      <c r="D511" s="13" t="s">
        <v>10</v>
      </c>
      <c r="E511" s="14">
        <v>4.439E-5</v>
      </c>
      <c r="F511" s="16">
        <v>5.7504000000000001E-3</v>
      </c>
      <c r="G511" s="3" t="s">
        <v>1325</v>
      </c>
    </row>
    <row r="512" spans="1:7" x14ac:dyDescent="0.25">
      <c r="A512" s="13" t="s">
        <v>517</v>
      </c>
      <c r="B512" s="13">
        <v>244.36985474984499</v>
      </c>
      <c r="C512" s="13">
        <v>61.085427616954902</v>
      </c>
      <c r="D512" s="13">
        <v>2.0002</v>
      </c>
      <c r="E512" s="14">
        <v>4.4567999999999997E-5</v>
      </c>
      <c r="F512" s="16">
        <v>5.7645999999999999E-3</v>
      </c>
      <c r="G512" s="3" t="s">
        <v>1325</v>
      </c>
    </row>
    <row r="513" spans="1:7" x14ac:dyDescent="0.25">
      <c r="A513" s="13" t="s">
        <v>518</v>
      </c>
      <c r="B513" s="13">
        <v>398.50986235225201</v>
      </c>
      <c r="C513" s="13">
        <v>91.413509417883006</v>
      </c>
      <c r="D513" s="13">
        <v>2.1240999999999999</v>
      </c>
      <c r="E513" s="14">
        <v>4.4753999999999999E-5</v>
      </c>
      <c r="F513" s="16">
        <v>5.7797999999999999E-3</v>
      </c>
      <c r="G513" s="3" t="s">
        <v>1325</v>
      </c>
    </row>
    <row r="514" spans="1:7" x14ac:dyDescent="0.25">
      <c r="A514" s="13" t="s">
        <v>519</v>
      </c>
      <c r="B514" s="13">
        <v>15.530791153850901</v>
      </c>
      <c r="C514" s="13">
        <v>0.347047562600794</v>
      </c>
      <c r="D514" s="13">
        <v>5.4839000000000002</v>
      </c>
      <c r="E514" s="14">
        <v>4.5216000000000002E-5</v>
      </c>
      <c r="F514" s="16">
        <v>5.8306E-3</v>
      </c>
      <c r="G514" s="3" t="s">
        <v>1325</v>
      </c>
    </row>
    <row r="515" spans="1:7" x14ac:dyDescent="0.25">
      <c r="A515" s="13" t="s">
        <v>520</v>
      </c>
      <c r="B515" s="13">
        <v>146.33990417886</v>
      </c>
      <c r="C515" s="13">
        <v>34.341766385518497</v>
      </c>
      <c r="D515" s="13">
        <v>2.0912999999999999</v>
      </c>
      <c r="E515" s="14">
        <v>4.6613999999999998E-5</v>
      </c>
      <c r="F515" s="16">
        <v>5.9836000000000004E-3</v>
      </c>
      <c r="G515" s="3" t="s">
        <v>1325</v>
      </c>
    </row>
    <row r="516" spans="1:7" x14ac:dyDescent="0.25">
      <c r="A516" s="13" t="s">
        <v>521</v>
      </c>
      <c r="B516" s="13">
        <v>115.057533515814</v>
      </c>
      <c r="C516" s="13">
        <v>20.555529944159101</v>
      </c>
      <c r="D516" s="13">
        <v>2.4847999999999999</v>
      </c>
      <c r="E516" s="14">
        <v>4.6564999999999999E-5</v>
      </c>
      <c r="F516" s="16">
        <v>5.9836000000000004E-3</v>
      </c>
      <c r="G516" s="3" t="s">
        <v>1325</v>
      </c>
    </row>
    <row r="517" spans="1:7" x14ac:dyDescent="0.25">
      <c r="A517" s="13" t="s">
        <v>522</v>
      </c>
      <c r="B517" s="13">
        <v>130.02373712185101</v>
      </c>
      <c r="C517" s="13">
        <v>22.2576981950434</v>
      </c>
      <c r="D517" s="13">
        <v>2.5464000000000002</v>
      </c>
      <c r="E517" s="14">
        <v>4.6724999999999997E-5</v>
      </c>
      <c r="F517" s="16">
        <v>5.9855999999999998E-3</v>
      </c>
      <c r="G517" s="3" t="s">
        <v>1325</v>
      </c>
    </row>
    <row r="518" spans="1:7" x14ac:dyDescent="0.25">
      <c r="A518" s="13" t="s">
        <v>523</v>
      </c>
      <c r="B518" s="13">
        <v>528.02240600156699</v>
      </c>
      <c r="C518" s="13">
        <v>140.90796515258899</v>
      </c>
      <c r="D518" s="13">
        <v>1.9057999999999999</v>
      </c>
      <c r="E518" s="14">
        <v>4.6771000000000003E-5</v>
      </c>
      <c r="F518" s="16">
        <v>5.9855999999999998E-3</v>
      </c>
      <c r="G518" s="3" t="s">
        <v>1325</v>
      </c>
    </row>
    <row r="519" spans="1:7" x14ac:dyDescent="0.25">
      <c r="A519" s="13" t="s">
        <v>524</v>
      </c>
      <c r="B519" s="13">
        <v>304.21416281285298</v>
      </c>
      <c r="C519" s="13">
        <v>78.109922468441695</v>
      </c>
      <c r="D519" s="13">
        <v>1.9615</v>
      </c>
      <c r="E519" s="14">
        <v>4.7033000000000002E-5</v>
      </c>
      <c r="F519" s="16">
        <v>6.0101E-3</v>
      </c>
      <c r="G519" s="3" t="s">
        <v>1325</v>
      </c>
    </row>
    <row r="520" spans="1:7" x14ac:dyDescent="0.25">
      <c r="A520" s="13" t="s">
        <v>525</v>
      </c>
      <c r="B520" s="13">
        <v>995.89678997129101</v>
      </c>
      <c r="C520" s="13">
        <v>266.74205795145701</v>
      </c>
      <c r="D520" s="13">
        <v>1.9006000000000001</v>
      </c>
      <c r="E520" s="14">
        <v>4.7315999999999999E-5</v>
      </c>
      <c r="F520" s="16">
        <v>6.0372000000000004E-3</v>
      </c>
      <c r="G520" s="3" t="s">
        <v>1343</v>
      </c>
    </row>
    <row r="521" spans="1:7" x14ac:dyDescent="0.25">
      <c r="A521" s="13" t="s">
        <v>526</v>
      </c>
      <c r="B521" s="13">
        <v>163.09028234612899</v>
      </c>
      <c r="C521" s="13">
        <v>21.223198052996</v>
      </c>
      <c r="D521" s="13">
        <v>2.9420000000000002</v>
      </c>
      <c r="E521" s="14">
        <v>4.7568000000000003E-5</v>
      </c>
      <c r="F521" s="16">
        <v>6.0602E-3</v>
      </c>
      <c r="G521" s="3" t="s">
        <v>1402</v>
      </c>
    </row>
    <row r="522" spans="1:7" x14ac:dyDescent="0.25">
      <c r="A522" s="13" t="s">
        <v>527</v>
      </c>
      <c r="B522" s="13">
        <v>5183.36431374527</v>
      </c>
      <c r="C522" s="13">
        <v>587.35363522841499</v>
      </c>
      <c r="D522" s="13">
        <v>3.1415999999999999</v>
      </c>
      <c r="E522" s="14">
        <v>4.8393000000000002E-5</v>
      </c>
      <c r="F522" s="16">
        <v>6.1376E-3</v>
      </c>
      <c r="G522" s="3" t="s">
        <v>1344</v>
      </c>
    </row>
    <row r="523" spans="1:7" x14ac:dyDescent="0.25">
      <c r="A523" s="13" t="s">
        <v>528</v>
      </c>
      <c r="B523" s="13">
        <v>34.802205475015498</v>
      </c>
      <c r="C523" s="13">
        <v>3.9318729456143702</v>
      </c>
      <c r="D523" s="13">
        <v>3.1459000000000001</v>
      </c>
      <c r="E523" s="14">
        <v>4.9072E-5</v>
      </c>
      <c r="F523" s="16">
        <v>6.2145000000000004E-3</v>
      </c>
      <c r="G523" s="3" t="s">
        <v>1325</v>
      </c>
    </row>
    <row r="524" spans="1:7" x14ac:dyDescent="0.25">
      <c r="A524" s="13" t="s">
        <v>529</v>
      </c>
      <c r="B524" s="13">
        <v>58.027649627643299</v>
      </c>
      <c r="C524" s="13">
        <v>9.8599431533199393</v>
      </c>
      <c r="D524" s="13">
        <v>2.5571000000000002</v>
      </c>
      <c r="E524" s="14">
        <v>4.9591E-5</v>
      </c>
      <c r="F524" s="16">
        <v>6.2532000000000004E-3</v>
      </c>
      <c r="G524" s="3" t="s">
        <v>1403</v>
      </c>
    </row>
    <row r="525" spans="1:7" x14ac:dyDescent="0.25">
      <c r="A525" s="13" t="s">
        <v>530</v>
      </c>
      <c r="B525" s="13">
        <v>16.3853421493633</v>
      </c>
      <c r="C525" s="13">
        <v>0.31805206825776799</v>
      </c>
      <c r="D525" s="13">
        <v>5.6870000000000003</v>
      </c>
      <c r="E525" s="14">
        <v>4.9452E-5</v>
      </c>
      <c r="F525" s="16">
        <v>6.2532000000000004E-3</v>
      </c>
      <c r="G525" s="3" t="s">
        <v>1325</v>
      </c>
    </row>
    <row r="526" spans="1:7" x14ac:dyDescent="0.25">
      <c r="A526" s="13" t="s">
        <v>531</v>
      </c>
      <c r="B526" s="13">
        <v>32.175788100518503</v>
      </c>
      <c r="C526" s="13">
        <v>3.35412672321036</v>
      </c>
      <c r="D526" s="13">
        <v>3.262</v>
      </c>
      <c r="E526" s="14">
        <v>4.9929999999999998E-5</v>
      </c>
      <c r="F526" s="16">
        <v>6.2784E-3</v>
      </c>
      <c r="G526" s="3" t="s">
        <v>1404</v>
      </c>
    </row>
    <row r="527" spans="1:7" x14ac:dyDescent="0.25">
      <c r="A527" s="13" t="s">
        <v>532</v>
      </c>
      <c r="B527" s="13">
        <v>593.33375595303198</v>
      </c>
      <c r="C527" s="13">
        <v>154.52791270981601</v>
      </c>
      <c r="D527" s="13">
        <v>1.9410000000000001</v>
      </c>
      <c r="E527" s="14">
        <v>4.9947000000000001E-5</v>
      </c>
      <c r="F527" s="16">
        <v>6.2784E-3</v>
      </c>
      <c r="G527" s="3" t="s">
        <v>1325</v>
      </c>
    </row>
    <row r="528" spans="1:7" x14ac:dyDescent="0.25">
      <c r="A528" s="13" t="s">
        <v>533</v>
      </c>
      <c r="B528" s="13">
        <v>53.857724136654497</v>
      </c>
      <c r="C528" s="13">
        <v>6.5348119244526002</v>
      </c>
      <c r="D528" s="13">
        <v>3.0428999999999999</v>
      </c>
      <c r="E528" s="14">
        <v>5.0253999999999997E-5</v>
      </c>
      <c r="F528" s="16">
        <v>6.3077000000000003E-3</v>
      </c>
      <c r="G528" s="3" t="s">
        <v>1405</v>
      </c>
    </row>
    <row r="529" spans="1:7" x14ac:dyDescent="0.25">
      <c r="A529" s="13" t="s">
        <v>534</v>
      </c>
      <c r="B529" s="13">
        <v>418.31398364200697</v>
      </c>
      <c r="C529" s="13">
        <v>107.422187821656</v>
      </c>
      <c r="D529" s="13">
        <v>1.9613</v>
      </c>
      <c r="E529" s="14">
        <v>5.0909999999999999E-5</v>
      </c>
      <c r="F529" s="16">
        <v>6.3667999999999997E-3</v>
      </c>
      <c r="G529" s="3" t="s">
        <v>1325</v>
      </c>
    </row>
    <row r="530" spans="1:7" x14ac:dyDescent="0.25">
      <c r="A530" s="13" t="s">
        <v>535</v>
      </c>
      <c r="B530" s="13">
        <v>363.54613274530601</v>
      </c>
      <c r="C530" s="13">
        <v>53.856558455397099</v>
      </c>
      <c r="D530" s="13">
        <v>2.7549000000000001</v>
      </c>
      <c r="E530" s="14">
        <v>5.0949999999999998E-5</v>
      </c>
      <c r="F530" s="16">
        <v>6.3667999999999997E-3</v>
      </c>
      <c r="G530" s="3" t="s">
        <v>1325</v>
      </c>
    </row>
    <row r="531" spans="1:7" x14ac:dyDescent="0.25">
      <c r="A531" s="13" t="s">
        <v>536</v>
      </c>
      <c r="B531" s="13">
        <v>59.675922738792501</v>
      </c>
      <c r="C531" s="13">
        <v>10.178362147003201</v>
      </c>
      <c r="D531" s="13">
        <v>2.5516000000000001</v>
      </c>
      <c r="E531" s="14">
        <v>5.1717E-5</v>
      </c>
      <c r="F531" s="16">
        <v>6.4437000000000001E-3</v>
      </c>
      <c r="G531" s="3" t="s">
        <v>1405</v>
      </c>
    </row>
    <row r="532" spans="1:7" x14ac:dyDescent="0.25">
      <c r="A532" s="13" t="s">
        <v>537</v>
      </c>
      <c r="B532" s="13">
        <v>30.2094060692136</v>
      </c>
      <c r="C532" s="13">
        <v>1.30083684194862</v>
      </c>
      <c r="D532" s="13">
        <v>4.5374999999999996</v>
      </c>
      <c r="E532" s="14">
        <v>5.1643E-5</v>
      </c>
      <c r="F532" s="16">
        <v>6.4437000000000001E-3</v>
      </c>
      <c r="G532" s="3" t="s">
        <v>1325</v>
      </c>
    </row>
    <row r="533" spans="1:7" x14ac:dyDescent="0.25">
      <c r="A533" s="13" t="s">
        <v>538</v>
      </c>
      <c r="B533" s="13">
        <v>93.9070326208643</v>
      </c>
      <c r="C533" s="13">
        <v>18.128967890692799</v>
      </c>
      <c r="D533" s="13">
        <v>2.3729</v>
      </c>
      <c r="E533" s="14">
        <v>5.2290000000000002E-5</v>
      </c>
      <c r="F533" s="16">
        <v>6.5055E-3</v>
      </c>
      <c r="G533" s="3" t="s">
        <v>1325</v>
      </c>
    </row>
    <row r="534" spans="1:7" x14ac:dyDescent="0.25">
      <c r="A534" s="13" t="s">
        <v>539</v>
      </c>
      <c r="B534" s="13">
        <v>117.88904513721501</v>
      </c>
      <c r="C534" s="13">
        <v>25.552163821104902</v>
      </c>
      <c r="D534" s="13">
        <v>2.2059000000000002</v>
      </c>
      <c r="E534" s="14">
        <v>5.2929000000000001E-5</v>
      </c>
      <c r="F534" s="16">
        <v>6.5465999999999996E-3</v>
      </c>
      <c r="G534" s="3" t="s">
        <v>1325</v>
      </c>
    </row>
    <row r="535" spans="1:7" x14ac:dyDescent="0.25">
      <c r="A535" s="13" t="s">
        <v>540</v>
      </c>
      <c r="B535" s="13">
        <v>304.29031980136102</v>
      </c>
      <c r="C535" s="13">
        <v>69.751874214151499</v>
      </c>
      <c r="D535" s="13">
        <v>2.1251000000000002</v>
      </c>
      <c r="E535" s="14">
        <v>5.2887999999999999E-5</v>
      </c>
      <c r="F535" s="16">
        <v>6.5465999999999996E-3</v>
      </c>
      <c r="G535" s="3" t="s">
        <v>1325</v>
      </c>
    </row>
    <row r="536" spans="1:7" x14ac:dyDescent="0.25">
      <c r="A536" s="13" t="s">
        <v>541</v>
      </c>
      <c r="B536" s="13">
        <v>1140.0468907795</v>
      </c>
      <c r="C536" s="13">
        <v>306.81339199929897</v>
      </c>
      <c r="D536" s="13">
        <v>1.8936999999999999</v>
      </c>
      <c r="E536" s="14">
        <v>5.2814E-5</v>
      </c>
      <c r="F536" s="16">
        <v>6.5465999999999996E-3</v>
      </c>
      <c r="G536" s="3" t="s">
        <v>1406</v>
      </c>
    </row>
    <row r="537" spans="1:7" x14ac:dyDescent="0.25">
      <c r="A537" s="13" t="s">
        <v>542</v>
      </c>
      <c r="B537" s="13">
        <v>180.77751207806</v>
      </c>
      <c r="C537" s="13">
        <v>37.610614622259</v>
      </c>
      <c r="D537" s="13">
        <v>2.2650000000000001</v>
      </c>
      <c r="E537" s="14">
        <v>5.3288999999999998E-5</v>
      </c>
      <c r="F537" s="16">
        <v>6.5662999999999997E-3</v>
      </c>
      <c r="G537" s="3" t="s">
        <v>1325</v>
      </c>
    </row>
    <row r="538" spans="1:7" x14ac:dyDescent="0.25">
      <c r="A538" s="13" t="s">
        <v>543</v>
      </c>
      <c r="B538" s="13">
        <v>503.02296123543499</v>
      </c>
      <c r="C538" s="13">
        <v>136.66945271500299</v>
      </c>
      <c r="D538" s="13">
        <v>1.8798999999999999</v>
      </c>
      <c r="E538" s="14">
        <v>5.3319999999999998E-5</v>
      </c>
      <c r="F538" s="16">
        <v>6.5662999999999997E-3</v>
      </c>
      <c r="G538" s="3" t="s">
        <v>1325</v>
      </c>
    </row>
    <row r="539" spans="1:7" x14ac:dyDescent="0.25">
      <c r="A539" s="13" t="s">
        <v>544</v>
      </c>
      <c r="B539" s="13">
        <v>524.93046496961495</v>
      </c>
      <c r="C539" s="13">
        <v>45.077849989458699</v>
      </c>
      <c r="D539" s="13">
        <v>3.5415999999999999</v>
      </c>
      <c r="E539" s="14">
        <v>5.3860000000000003E-5</v>
      </c>
      <c r="F539" s="16">
        <v>6.6230999999999998E-3</v>
      </c>
      <c r="G539" s="3" t="s">
        <v>1325</v>
      </c>
    </row>
    <row r="540" spans="1:7" x14ac:dyDescent="0.25">
      <c r="A540" s="13" t="s">
        <v>545</v>
      </c>
      <c r="B540" s="13">
        <v>42.950800446712996</v>
      </c>
      <c r="C540" s="13">
        <v>2.0815515247538099</v>
      </c>
      <c r="D540" s="13">
        <v>4.367</v>
      </c>
      <c r="E540" s="14">
        <v>5.4206999999999998E-5</v>
      </c>
      <c r="F540" s="16">
        <v>6.6562000000000001E-3</v>
      </c>
      <c r="G540" s="3" t="s">
        <v>1325</v>
      </c>
    </row>
    <row r="541" spans="1:7" x14ac:dyDescent="0.25">
      <c r="A541" s="13" t="s">
        <v>546</v>
      </c>
      <c r="B541" s="13">
        <v>93.458097582114505</v>
      </c>
      <c r="C541" s="13">
        <v>6.4470915905725699</v>
      </c>
      <c r="D541" s="13">
        <v>3.8576000000000001</v>
      </c>
      <c r="E541" s="14">
        <v>5.4289000000000001E-5</v>
      </c>
      <c r="F541" s="16">
        <v>6.6566000000000004E-3</v>
      </c>
      <c r="G541" s="3" t="s">
        <v>1325</v>
      </c>
    </row>
    <row r="542" spans="1:7" x14ac:dyDescent="0.25">
      <c r="A542" s="13" t="s">
        <v>547</v>
      </c>
      <c r="B542" s="13">
        <v>72.011267569255295</v>
      </c>
      <c r="C542" s="13">
        <v>13.990950786416199</v>
      </c>
      <c r="D542" s="13">
        <v>2.3637000000000001</v>
      </c>
      <c r="E542" s="14">
        <v>5.4749E-5</v>
      </c>
      <c r="F542" s="16">
        <v>6.7034E-3</v>
      </c>
      <c r="G542" s="3" t="s">
        <v>1325</v>
      </c>
    </row>
    <row r="543" spans="1:7" x14ac:dyDescent="0.25">
      <c r="A543" s="13" t="s">
        <v>548</v>
      </c>
      <c r="B543" s="13">
        <v>158.31651511612699</v>
      </c>
      <c r="C543" s="13">
        <v>37.285350676059899</v>
      </c>
      <c r="D543" s="13">
        <v>2.0861000000000001</v>
      </c>
      <c r="E543" s="14">
        <v>5.4868999999999999E-5</v>
      </c>
      <c r="F543" s="16">
        <v>6.7083999999999998E-3</v>
      </c>
      <c r="G543" s="3" t="s">
        <v>1334</v>
      </c>
    </row>
    <row r="544" spans="1:7" x14ac:dyDescent="0.25">
      <c r="A544" s="13" t="s">
        <v>549</v>
      </c>
      <c r="B544" s="13">
        <v>15.1931918935393</v>
      </c>
      <c r="C544" s="13">
        <v>0.347047562600794</v>
      </c>
      <c r="D544" s="13">
        <v>5.4520999999999997</v>
      </c>
      <c r="E544" s="14">
        <v>5.5025999999999998E-5</v>
      </c>
      <c r="F544" s="16">
        <v>6.7178000000000003E-3</v>
      </c>
      <c r="G544" s="3" t="s">
        <v>1325</v>
      </c>
    </row>
    <row r="545" spans="1:7" x14ac:dyDescent="0.25">
      <c r="A545" s="13" t="s">
        <v>550</v>
      </c>
      <c r="B545" s="13">
        <v>60.476895409655697</v>
      </c>
      <c r="C545" s="13">
        <v>10.667084852489801</v>
      </c>
      <c r="D545" s="13">
        <v>2.5032000000000001</v>
      </c>
      <c r="E545" s="14">
        <v>5.5281000000000001E-5</v>
      </c>
      <c r="F545" s="16">
        <v>6.7295999999999996E-3</v>
      </c>
      <c r="G545" s="3" t="s">
        <v>1325</v>
      </c>
    </row>
    <row r="546" spans="1:7" x14ac:dyDescent="0.25">
      <c r="A546" s="13" t="s">
        <v>551</v>
      </c>
      <c r="B546" s="13">
        <v>100.06573617134799</v>
      </c>
      <c r="C546" s="13">
        <v>21.1350729055941</v>
      </c>
      <c r="D546" s="13">
        <v>2.2431999999999999</v>
      </c>
      <c r="E546" s="14">
        <v>5.5429000000000001E-5</v>
      </c>
      <c r="F546" s="16">
        <v>6.7380000000000001E-3</v>
      </c>
      <c r="G546" s="3" t="s">
        <v>1325</v>
      </c>
    </row>
    <row r="547" spans="1:7" x14ac:dyDescent="0.25">
      <c r="A547" s="13" t="s">
        <v>552</v>
      </c>
      <c r="B547" s="13">
        <v>385.341083454694</v>
      </c>
      <c r="C547" s="13">
        <v>99.448862203952501</v>
      </c>
      <c r="D547" s="13">
        <v>1.9540999999999999</v>
      </c>
      <c r="E547" s="14">
        <v>5.5578999999999998E-5</v>
      </c>
      <c r="F547" s="16">
        <v>6.7464999999999999E-3</v>
      </c>
      <c r="G547" s="3" t="s">
        <v>1325</v>
      </c>
    </row>
    <row r="548" spans="1:7" x14ac:dyDescent="0.25">
      <c r="A548" s="13" t="s">
        <v>553</v>
      </c>
      <c r="B548" s="13">
        <v>19.712471339794298</v>
      </c>
      <c r="C548" s="13">
        <v>1.0404088369514299</v>
      </c>
      <c r="D548" s="13">
        <v>4.2439</v>
      </c>
      <c r="E548" s="14">
        <v>5.6546999999999999E-5</v>
      </c>
      <c r="F548" s="16">
        <v>6.8542000000000004E-3</v>
      </c>
      <c r="G548" s="3" t="s">
        <v>1325</v>
      </c>
    </row>
    <row r="549" spans="1:7" x14ac:dyDescent="0.25">
      <c r="A549" s="13" t="s">
        <v>554</v>
      </c>
      <c r="B549" s="13">
        <v>40.509096435282203</v>
      </c>
      <c r="C549" s="13">
        <v>5.6939047004084999</v>
      </c>
      <c r="D549" s="13">
        <v>2.8308</v>
      </c>
      <c r="E549" s="14">
        <v>5.7933000000000003E-5</v>
      </c>
      <c r="F549" s="16">
        <v>7.0123E-3</v>
      </c>
      <c r="G549" s="3" t="s">
        <v>1325</v>
      </c>
    </row>
    <row r="550" spans="1:7" x14ac:dyDescent="0.25">
      <c r="A550" s="13" t="s">
        <v>555</v>
      </c>
      <c r="B550" s="13">
        <v>414.09053213291998</v>
      </c>
      <c r="C550" s="13">
        <v>106.630254583595</v>
      </c>
      <c r="D550" s="13">
        <v>1.9573</v>
      </c>
      <c r="E550" s="14">
        <v>5.8242999999999998E-5</v>
      </c>
      <c r="F550" s="16">
        <v>7.0296000000000004E-3</v>
      </c>
      <c r="G550" s="3" t="s">
        <v>1325</v>
      </c>
    </row>
    <row r="551" spans="1:7" x14ac:dyDescent="0.25">
      <c r="A551" s="13" t="s">
        <v>556</v>
      </c>
      <c r="B551" s="13">
        <v>21.067486759120801</v>
      </c>
      <c r="C551" s="13">
        <v>0.98278477369085404</v>
      </c>
      <c r="D551" s="13">
        <v>4.4219999999999997</v>
      </c>
      <c r="E551" s="14">
        <v>5.8439000000000001E-5</v>
      </c>
      <c r="F551" s="16">
        <v>7.0432999999999997E-3</v>
      </c>
      <c r="G551" s="3" t="s">
        <v>1325</v>
      </c>
    </row>
    <row r="552" spans="1:7" x14ac:dyDescent="0.25">
      <c r="A552" s="13" t="s">
        <v>557</v>
      </c>
      <c r="B552" s="13">
        <v>40.511745510045003</v>
      </c>
      <c r="C552" s="13">
        <v>5.4632060406052902</v>
      </c>
      <c r="D552" s="13">
        <v>2.8904999999999998</v>
      </c>
      <c r="E552" s="14">
        <v>5.8522E-5</v>
      </c>
      <c r="F552" s="16">
        <v>7.0432999999999997E-3</v>
      </c>
      <c r="G552" s="3" t="s">
        <v>1325</v>
      </c>
    </row>
    <row r="553" spans="1:7" x14ac:dyDescent="0.25">
      <c r="A553" s="13" t="s">
        <v>558</v>
      </c>
      <c r="B553" s="13">
        <v>1023.84631182829</v>
      </c>
      <c r="C553" s="13">
        <v>173.83890177043199</v>
      </c>
      <c r="D553" s="13">
        <v>2.5581999999999998</v>
      </c>
      <c r="E553" s="14">
        <v>5.91E-5</v>
      </c>
      <c r="F553" s="16">
        <v>7.1028000000000003E-3</v>
      </c>
      <c r="G553" s="3" t="s">
        <v>1325</v>
      </c>
    </row>
    <row r="554" spans="1:7" x14ac:dyDescent="0.25">
      <c r="A554" s="13" t="s">
        <v>559</v>
      </c>
      <c r="B554" s="13">
        <v>80.027888458554699</v>
      </c>
      <c r="C554" s="13">
        <v>9.7410257725440204</v>
      </c>
      <c r="D554" s="13">
        <v>3.0384000000000002</v>
      </c>
      <c r="E554" s="14">
        <v>6.0236999999999999E-5</v>
      </c>
      <c r="F554" s="16">
        <v>7.2275999999999998E-3</v>
      </c>
      <c r="G554" s="3" t="s">
        <v>1325</v>
      </c>
    </row>
    <row r="555" spans="1:7" x14ac:dyDescent="0.25">
      <c r="A555" s="13" t="s">
        <v>560</v>
      </c>
      <c r="B555" s="13">
        <v>992.20170533703504</v>
      </c>
      <c r="C555" s="13">
        <v>269.29345446633403</v>
      </c>
      <c r="D555" s="13">
        <v>1.8815</v>
      </c>
      <c r="E555" s="14">
        <v>6.0307999999999999E-5</v>
      </c>
      <c r="F555" s="16">
        <v>7.2275999999999998E-3</v>
      </c>
      <c r="G555" s="3" t="s">
        <v>1325</v>
      </c>
    </row>
    <row r="556" spans="1:7" x14ac:dyDescent="0.25">
      <c r="A556" s="13" t="s">
        <v>561</v>
      </c>
      <c r="B556" s="13">
        <v>132.62110724125901</v>
      </c>
      <c r="C556" s="13">
        <v>30.382403535359401</v>
      </c>
      <c r="D556" s="13">
        <v>2.1259999999999999</v>
      </c>
      <c r="E556" s="14">
        <v>6.0779999999999997E-5</v>
      </c>
      <c r="F556" s="16">
        <v>7.2738000000000004E-3</v>
      </c>
      <c r="G556" s="3" t="s">
        <v>1325</v>
      </c>
    </row>
    <row r="557" spans="1:7" x14ac:dyDescent="0.25">
      <c r="A557" s="13" t="s">
        <v>562</v>
      </c>
      <c r="B557" s="13">
        <v>828.02327362697497</v>
      </c>
      <c r="C557" s="13">
        <v>147.92898572873301</v>
      </c>
      <c r="D557" s="13">
        <v>2.4847999999999999</v>
      </c>
      <c r="E557" s="14">
        <v>6.1517000000000001E-5</v>
      </c>
      <c r="F557" s="16">
        <v>7.3517000000000001E-3</v>
      </c>
      <c r="G557" s="3" t="s">
        <v>1325</v>
      </c>
    </row>
    <row r="558" spans="1:7" x14ac:dyDescent="0.25">
      <c r="A558" s="13" t="s">
        <v>563</v>
      </c>
      <c r="B558" s="13">
        <v>21.726391842976899</v>
      </c>
      <c r="C558" s="13">
        <v>1.27220827303107</v>
      </c>
      <c r="D558" s="13">
        <v>4.0940000000000003</v>
      </c>
      <c r="E558" s="14">
        <v>6.2670999999999997E-5</v>
      </c>
      <c r="F558" s="16">
        <v>7.4790000000000004E-3</v>
      </c>
      <c r="G558" s="3" t="s">
        <v>1325</v>
      </c>
    </row>
    <row r="559" spans="1:7" x14ac:dyDescent="0.25">
      <c r="A559" s="13" t="s">
        <v>564</v>
      </c>
      <c r="B559" s="13">
        <v>25.202644494170801</v>
      </c>
      <c r="C559" s="13">
        <v>1.0407757623769101</v>
      </c>
      <c r="D559" s="13">
        <v>4.5978000000000003</v>
      </c>
      <c r="E559" s="14">
        <v>6.3473999999999996E-5</v>
      </c>
      <c r="F559" s="16">
        <v>7.5642000000000001E-3</v>
      </c>
      <c r="G559" s="3" t="s">
        <v>1325</v>
      </c>
    </row>
    <row r="560" spans="1:7" x14ac:dyDescent="0.25">
      <c r="A560" s="13" t="s">
        <v>565</v>
      </c>
      <c r="B560" s="13">
        <v>257.63220867334798</v>
      </c>
      <c r="C560" s="13">
        <v>65.217700544992098</v>
      </c>
      <c r="D560" s="13">
        <v>1.982</v>
      </c>
      <c r="E560" s="14">
        <v>6.3689000000000006E-5</v>
      </c>
      <c r="F560" s="16">
        <v>7.5792000000000003E-3</v>
      </c>
      <c r="G560" s="3" t="s">
        <v>1407</v>
      </c>
    </row>
    <row r="561" spans="1:7" x14ac:dyDescent="0.25">
      <c r="A561" s="13" t="s">
        <v>566</v>
      </c>
      <c r="B561" s="13">
        <v>5529.3166130156997</v>
      </c>
      <c r="C561" s="13">
        <v>1547.8131740855999</v>
      </c>
      <c r="D561" s="13">
        <v>1.8369</v>
      </c>
      <c r="E561" s="14">
        <v>6.3811000000000003E-5</v>
      </c>
      <c r="F561" s="16">
        <v>7.5830999999999997E-3</v>
      </c>
      <c r="G561" s="3" t="s">
        <v>1408</v>
      </c>
    </row>
    <row r="562" spans="1:7" x14ac:dyDescent="0.25">
      <c r="A562" s="13" t="s">
        <v>567</v>
      </c>
      <c r="B562" s="13">
        <v>215.17029412564699</v>
      </c>
      <c r="C562" s="13">
        <v>52.901630511676501</v>
      </c>
      <c r="D562" s="13">
        <v>2.0240999999999998</v>
      </c>
      <c r="E562" s="14">
        <v>6.4338999999999995E-5</v>
      </c>
      <c r="F562" s="16">
        <v>7.6350999999999997E-3</v>
      </c>
      <c r="G562" s="3" t="s">
        <v>1325</v>
      </c>
    </row>
    <row r="563" spans="1:7" x14ac:dyDescent="0.25">
      <c r="A563" s="13" t="s">
        <v>568</v>
      </c>
      <c r="B563" s="13">
        <v>15.000857123623801</v>
      </c>
      <c r="C563" s="13">
        <v>0.347047562600794</v>
      </c>
      <c r="D563" s="13">
        <v>5.4337999999999997</v>
      </c>
      <c r="E563" s="14">
        <v>6.4566000000000005E-5</v>
      </c>
      <c r="F563" s="16">
        <v>7.6514E-3</v>
      </c>
      <c r="G563" s="3" t="s">
        <v>1325</v>
      </c>
    </row>
    <row r="564" spans="1:7" x14ac:dyDescent="0.25">
      <c r="A564" s="13" t="s">
        <v>569</v>
      </c>
      <c r="B564" s="13">
        <v>620.62164312991104</v>
      </c>
      <c r="C564" s="13">
        <v>169.98528487382799</v>
      </c>
      <c r="D564" s="13">
        <v>1.8683000000000001</v>
      </c>
      <c r="E564" s="14">
        <v>6.5963999999999994E-5</v>
      </c>
      <c r="F564" s="16">
        <v>7.8062000000000001E-3</v>
      </c>
      <c r="G564" s="3" t="s">
        <v>1409</v>
      </c>
    </row>
    <row r="565" spans="1:7" x14ac:dyDescent="0.25">
      <c r="A565" s="13" t="s">
        <v>570</v>
      </c>
      <c r="B565" s="13">
        <v>52.070146751613002</v>
      </c>
      <c r="C565" s="13">
        <v>8.3855002707386408</v>
      </c>
      <c r="D565" s="13">
        <v>2.6345000000000001</v>
      </c>
      <c r="E565" s="14">
        <v>6.6544000000000005E-5</v>
      </c>
      <c r="F565" s="16">
        <v>7.8362999999999992E-3</v>
      </c>
      <c r="G565" s="3" t="s">
        <v>1325</v>
      </c>
    </row>
    <row r="566" spans="1:7" x14ac:dyDescent="0.25">
      <c r="A566" s="13" t="s">
        <v>571</v>
      </c>
      <c r="B566" s="13">
        <v>507.07495041393599</v>
      </c>
      <c r="C566" s="13">
        <v>135.02617382232</v>
      </c>
      <c r="D566" s="13">
        <v>1.909</v>
      </c>
      <c r="E566" s="14">
        <v>6.6506000000000003E-5</v>
      </c>
      <c r="F566" s="16">
        <v>7.8362999999999992E-3</v>
      </c>
      <c r="G566" s="3" t="s">
        <v>1325</v>
      </c>
    </row>
    <row r="567" spans="1:7" x14ac:dyDescent="0.25">
      <c r="A567" s="13" t="s">
        <v>572</v>
      </c>
      <c r="B567" s="13">
        <v>1523.1234216795201</v>
      </c>
      <c r="C567" s="13">
        <v>426.961142365039</v>
      </c>
      <c r="D567" s="13">
        <v>1.8349</v>
      </c>
      <c r="E567" s="14">
        <v>6.7532000000000003E-5</v>
      </c>
      <c r="F567" s="16">
        <v>7.9363000000000003E-3</v>
      </c>
      <c r="G567" s="3" t="s">
        <v>1325</v>
      </c>
    </row>
    <row r="568" spans="1:7" x14ac:dyDescent="0.25">
      <c r="A568" s="13" t="s">
        <v>573</v>
      </c>
      <c r="B568" s="13">
        <v>200.931799844197</v>
      </c>
      <c r="C568" s="13">
        <v>49.307467474361403</v>
      </c>
      <c r="D568" s="13">
        <v>2.0268000000000002</v>
      </c>
      <c r="E568" s="14">
        <v>6.8501E-5</v>
      </c>
      <c r="F568" s="16">
        <v>8.0391000000000004E-3</v>
      </c>
      <c r="G568" s="3" t="s">
        <v>1325</v>
      </c>
    </row>
    <row r="569" spans="1:7" x14ac:dyDescent="0.25">
      <c r="A569" s="13" t="s">
        <v>574</v>
      </c>
      <c r="B569" s="13">
        <v>213.10941758129701</v>
      </c>
      <c r="C569" s="13">
        <v>31.911003633707399</v>
      </c>
      <c r="D569" s="13">
        <v>2.7395</v>
      </c>
      <c r="E569" s="14">
        <v>6.8688000000000004E-5</v>
      </c>
      <c r="F569" s="16">
        <v>8.0499000000000005E-3</v>
      </c>
      <c r="G569" s="3" t="s">
        <v>1410</v>
      </c>
    </row>
    <row r="570" spans="1:7" x14ac:dyDescent="0.25">
      <c r="A570" s="13" t="s">
        <v>575</v>
      </c>
      <c r="B570" s="13">
        <v>178.47028319020501</v>
      </c>
      <c r="C570" s="13">
        <v>41.619896101743699</v>
      </c>
      <c r="D570" s="13">
        <v>2.1002999999999998</v>
      </c>
      <c r="E570" s="14">
        <v>6.9105999999999999E-5</v>
      </c>
      <c r="F570" s="16">
        <v>8.0876000000000003E-3</v>
      </c>
      <c r="G570" s="3" t="s">
        <v>1325</v>
      </c>
    </row>
    <row r="571" spans="1:7" x14ac:dyDescent="0.25">
      <c r="A571" s="13" t="s">
        <v>576</v>
      </c>
      <c r="B571" s="13">
        <v>3021.4024471747698</v>
      </c>
      <c r="C571" s="13">
        <v>322.75390744659802</v>
      </c>
      <c r="D571" s="13">
        <v>3.2267000000000001</v>
      </c>
      <c r="E571" s="14">
        <v>6.9727999999999994E-5</v>
      </c>
      <c r="F571" s="16">
        <v>8.1379999999999994E-3</v>
      </c>
      <c r="G571" s="3" t="s">
        <v>1411</v>
      </c>
    </row>
    <row r="572" spans="1:7" x14ac:dyDescent="0.25">
      <c r="A572" s="13" t="s">
        <v>577</v>
      </c>
      <c r="B572" s="13">
        <v>12.390441970538699</v>
      </c>
      <c r="C572" s="13">
        <v>0</v>
      </c>
      <c r="D572" s="13" t="s">
        <v>10</v>
      </c>
      <c r="E572" s="14">
        <v>7.0097000000000003E-5</v>
      </c>
      <c r="F572" s="16">
        <v>8.1699000000000008E-3</v>
      </c>
      <c r="G572" s="3" t="s">
        <v>1325</v>
      </c>
    </row>
    <row r="573" spans="1:7" x14ac:dyDescent="0.25">
      <c r="A573" s="13" t="s">
        <v>578</v>
      </c>
      <c r="B573" s="13">
        <v>3334.56144729896</v>
      </c>
      <c r="C573" s="13">
        <v>932.536282542511</v>
      </c>
      <c r="D573" s="13">
        <v>1.8383</v>
      </c>
      <c r="E573" s="14">
        <v>7.0805999999999999E-5</v>
      </c>
      <c r="F573" s="16">
        <v>8.2412000000000006E-3</v>
      </c>
      <c r="G573" s="3" t="s">
        <v>1325</v>
      </c>
    </row>
    <row r="574" spans="1:7" x14ac:dyDescent="0.25">
      <c r="A574" s="13" t="s">
        <v>579</v>
      </c>
      <c r="B574" s="13">
        <v>253.70030135918799</v>
      </c>
      <c r="C574" s="13">
        <v>64.604721096012</v>
      </c>
      <c r="D574" s="13">
        <v>1.9734</v>
      </c>
      <c r="E574" s="14">
        <v>7.1431000000000001E-5</v>
      </c>
      <c r="F574" s="16">
        <v>8.3025000000000009E-3</v>
      </c>
      <c r="G574" s="3" t="s">
        <v>1325</v>
      </c>
    </row>
    <row r="575" spans="1:7" x14ac:dyDescent="0.25">
      <c r="A575" s="13" t="s">
        <v>580</v>
      </c>
      <c r="B575" s="13">
        <v>761.55755059152898</v>
      </c>
      <c r="C575" s="13">
        <v>212.28340117927601</v>
      </c>
      <c r="D575" s="13">
        <v>1.843</v>
      </c>
      <c r="E575" s="14">
        <v>7.1953999999999996E-5</v>
      </c>
      <c r="F575" s="16">
        <v>8.3405000000000007E-3</v>
      </c>
      <c r="G575" s="3" t="s">
        <v>1342</v>
      </c>
    </row>
    <row r="576" spans="1:7" x14ac:dyDescent="0.25">
      <c r="A576" s="13" t="s">
        <v>581</v>
      </c>
      <c r="B576" s="13">
        <v>216.10095141681799</v>
      </c>
      <c r="C576" s="13">
        <v>10.4101615830828</v>
      </c>
      <c r="D576" s="13">
        <v>4.3756000000000004</v>
      </c>
      <c r="E576" s="14">
        <v>7.3396E-5</v>
      </c>
      <c r="F576" s="16">
        <v>8.4960000000000001E-3</v>
      </c>
      <c r="G576" s="3" t="s">
        <v>1325</v>
      </c>
    </row>
    <row r="577" spans="1:7" x14ac:dyDescent="0.25">
      <c r="A577" s="13" t="s">
        <v>582</v>
      </c>
      <c r="B577" s="13">
        <v>2824.3890926048698</v>
      </c>
      <c r="C577" s="13">
        <v>810.09478005124799</v>
      </c>
      <c r="D577" s="13">
        <v>1.8018000000000001</v>
      </c>
      <c r="E577" s="14">
        <v>7.4270999999999994E-5</v>
      </c>
      <c r="F577" s="16">
        <v>8.5856000000000005E-3</v>
      </c>
      <c r="G577" s="3" t="s">
        <v>1412</v>
      </c>
    </row>
    <row r="578" spans="1:7" x14ac:dyDescent="0.25">
      <c r="A578" s="13" t="s">
        <v>583</v>
      </c>
      <c r="B578" s="13">
        <v>74.294822135999297</v>
      </c>
      <c r="C578" s="13">
        <v>15.1774378713591</v>
      </c>
      <c r="D578" s="13">
        <v>2.2913000000000001</v>
      </c>
      <c r="E578" s="14">
        <v>7.4615000000000003E-5</v>
      </c>
      <c r="F578" s="16">
        <v>8.6136000000000008E-3</v>
      </c>
      <c r="G578" s="3" t="s">
        <v>1325</v>
      </c>
    </row>
    <row r="579" spans="1:7" x14ac:dyDescent="0.25">
      <c r="A579" s="13" t="s">
        <v>584</v>
      </c>
      <c r="B579" s="13">
        <v>422.76903219142702</v>
      </c>
      <c r="C579" s="13">
        <v>68.815279575425507</v>
      </c>
      <c r="D579" s="13">
        <v>2.6191</v>
      </c>
      <c r="E579" s="14">
        <v>7.4769000000000002E-5</v>
      </c>
      <c r="F579" s="16">
        <v>8.6196999999999992E-3</v>
      </c>
      <c r="G579" s="3" t="s">
        <v>1325</v>
      </c>
    </row>
    <row r="580" spans="1:7" x14ac:dyDescent="0.25">
      <c r="A580" s="13" t="s">
        <v>585</v>
      </c>
      <c r="B580" s="13">
        <v>734.91729970037704</v>
      </c>
      <c r="C580" s="13">
        <v>205.38545621360799</v>
      </c>
      <c r="D580" s="13">
        <v>1.8391999999999999</v>
      </c>
      <c r="E580" s="14">
        <v>7.7008999999999994E-5</v>
      </c>
      <c r="F580" s="16">
        <v>8.8658999999999995E-3</v>
      </c>
      <c r="G580" s="3" t="s">
        <v>1325</v>
      </c>
    </row>
    <row r="581" spans="1:7" x14ac:dyDescent="0.25">
      <c r="A581" s="13" t="s">
        <v>586</v>
      </c>
      <c r="B581" s="13">
        <v>258.55627343130698</v>
      </c>
      <c r="C581" s="13">
        <v>0.31805206825776799</v>
      </c>
      <c r="D581" s="13">
        <v>9.6669999999999998</v>
      </c>
      <c r="E581" s="14">
        <v>7.7367999999999995E-5</v>
      </c>
      <c r="F581" s="16">
        <v>8.8950999999999995E-3</v>
      </c>
      <c r="G581" s="3" t="s">
        <v>1325</v>
      </c>
    </row>
    <row r="582" spans="1:7" x14ac:dyDescent="0.25">
      <c r="A582" s="13" t="s">
        <v>587</v>
      </c>
      <c r="B582" s="13">
        <v>15.159588999020899</v>
      </c>
      <c r="C582" s="13">
        <v>0.347047562600794</v>
      </c>
      <c r="D582" s="13">
        <v>5.4489999999999998</v>
      </c>
      <c r="E582" s="14">
        <v>7.7804000000000002E-5</v>
      </c>
      <c r="F582" s="16">
        <v>8.9332000000000005E-3</v>
      </c>
      <c r="G582" s="3" t="s">
        <v>1325</v>
      </c>
    </row>
    <row r="583" spans="1:7" x14ac:dyDescent="0.25">
      <c r="A583" s="13" t="s">
        <v>588</v>
      </c>
      <c r="B583" s="13">
        <v>536.91884985233298</v>
      </c>
      <c r="C583" s="13">
        <v>6.7943415599342796</v>
      </c>
      <c r="D583" s="13">
        <v>6.3041999999999998</v>
      </c>
      <c r="E583" s="14">
        <v>7.7995000000000001E-5</v>
      </c>
      <c r="F583" s="16">
        <v>8.9429000000000002E-3</v>
      </c>
      <c r="G583" s="3" t="s">
        <v>1325</v>
      </c>
    </row>
    <row r="584" spans="1:7" x14ac:dyDescent="0.25">
      <c r="A584" s="13" t="s">
        <v>589</v>
      </c>
      <c r="B584" s="13">
        <v>814.04503508485902</v>
      </c>
      <c r="C584" s="13">
        <v>99.448389999968398</v>
      </c>
      <c r="D584" s="13">
        <v>3.0331000000000001</v>
      </c>
      <c r="E584" s="14">
        <v>7.8373000000000003E-5</v>
      </c>
      <c r="F584" s="16">
        <v>8.9741999999999999E-3</v>
      </c>
      <c r="G584" s="3" t="s">
        <v>1325</v>
      </c>
    </row>
    <row r="585" spans="1:7" x14ac:dyDescent="0.25">
      <c r="A585" s="13" t="s">
        <v>590</v>
      </c>
      <c r="B585" s="13">
        <v>832.83619204877505</v>
      </c>
      <c r="C585" s="13">
        <v>229.39093507658399</v>
      </c>
      <c r="D585" s="13">
        <v>1.8602000000000001</v>
      </c>
      <c r="E585" s="14">
        <v>8.072E-5</v>
      </c>
      <c r="F585" s="16">
        <v>9.2303999999999997E-3</v>
      </c>
      <c r="G585" s="3" t="s">
        <v>1325</v>
      </c>
    </row>
    <row r="586" spans="1:7" x14ac:dyDescent="0.25">
      <c r="A586" s="13" t="s">
        <v>591</v>
      </c>
      <c r="B586" s="13">
        <v>69.287415391595005</v>
      </c>
      <c r="C586" s="13">
        <v>13.500026528376701</v>
      </c>
      <c r="D586" s="13">
        <v>2.3595999999999999</v>
      </c>
      <c r="E586" s="14">
        <v>8.1310999999999995E-5</v>
      </c>
      <c r="F586" s="16">
        <v>9.2481999999999998E-3</v>
      </c>
      <c r="G586" s="3" t="s">
        <v>1325</v>
      </c>
    </row>
    <row r="587" spans="1:7" x14ac:dyDescent="0.25">
      <c r="A587" s="13" t="s">
        <v>592</v>
      </c>
      <c r="B587" s="13">
        <v>2472.3359565459</v>
      </c>
      <c r="C587" s="13">
        <v>711.99461136286402</v>
      </c>
      <c r="D587" s="13">
        <v>1.7959000000000001</v>
      </c>
      <c r="E587" s="14">
        <v>8.1221E-5</v>
      </c>
      <c r="F587" s="16">
        <v>9.2481999999999998E-3</v>
      </c>
      <c r="G587" s="3" t="s">
        <v>1325</v>
      </c>
    </row>
    <row r="588" spans="1:7" x14ac:dyDescent="0.25">
      <c r="A588" s="13" t="s">
        <v>593</v>
      </c>
      <c r="B588" s="13">
        <v>51.453402353841099</v>
      </c>
      <c r="C588" s="13">
        <v>8.7292455045101391</v>
      </c>
      <c r="D588" s="13">
        <v>2.5592999999999999</v>
      </c>
      <c r="E588" s="14">
        <v>8.1423999999999998E-5</v>
      </c>
      <c r="F588" s="16">
        <v>9.2487000000000003E-3</v>
      </c>
      <c r="G588" s="3" t="s">
        <v>1358</v>
      </c>
    </row>
    <row r="589" spans="1:7" x14ac:dyDescent="0.25">
      <c r="A589" s="13" t="s">
        <v>594</v>
      </c>
      <c r="B589" s="13">
        <v>362.74849450093598</v>
      </c>
      <c r="C589" s="13">
        <v>99.763940980710103</v>
      </c>
      <c r="D589" s="13">
        <v>1.8624000000000001</v>
      </c>
      <c r="E589" s="14">
        <v>8.1959000000000006E-5</v>
      </c>
      <c r="F589" s="16">
        <v>9.2846000000000005E-3</v>
      </c>
      <c r="G589" s="3" t="s">
        <v>1325</v>
      </c>
    </row>
    <row r="590" spans="1:7" x14ac:dyDescent="0.25">
      <c r="A590" s="13" t="s">
        <v>595</v>
      </c>
      <c r="B590" s="13">
        <v>637.80845831331806</v>
      </c>
      <c r="C590" s="13">
        <v>6.12830567146385</v>
      </c>
      <c r="D590" s="13">
        <v>6.7015000000000002</v>
      </c>
      <c r="E590" s="14">
        <v>8.4353999999999999E-5</v>
      </c>
      <c r="F590" s="16">
        <v>9.5177999999999999E-3</v>
      </c>
      <c r="G590" s="3" t="s">
        <v>1329</v>
      </c>
    </row>
    <row r="591" spans="1:7" x14ac:dyDescent="0.25">
      <c r="A591" s="13" t="s">
        <v>596</v>
      </c>
      <c r="B591" s="13">
        <v>274.48268842301098</v>
      </c>
      <c r="C591" s="13">
        <v>17.833230882926799</v>
      </c>
      <c r="D591" s="13">
        <v>3.9441000000000002</v>
      </c>
      <c r="E591" s="14">
        <v>8.4792999999999999E-5</v>
      </c>
      <c r="F591" s="16">
        <v>9.5545999999999999E-3</v>
      </c>
      <c r="G591" s="3" t="s">
        <v>1325</v>
      </c>
    </row>
    <row r="592" spans="1:7" x14ac:dyDescent="0.25">
      <c r="A592" s="13" t="s">
        <v>597</v>
      </c>
      <c r="B592" s="13">
        <v>428.18044512356698</v>
      </c>
      <c r="C592" s="13">
        <v>117.204190997015</v>
      </c>
      <c r="D592" s="13">
        <v>1.8692</v>
      </c>
      <c r="E592" s="14">
        <v>8.6252E-5</v>
      </c>
      <c r="F592" s="16">
        <v>9.7061000000000005E-3</v>
      </c>
      <c r="G592" s="3" t="s">
        <v>1325</v>
      </c>
    </row>
    <row r="593" spans="1:7" x14ac:dyDescent="0.25">
      <c r="A593" s="13" t="s">
        <v>598</v>
      </c>
      <c r="B593" s="13">
        <v>118.231325514258</v>
      </c>
      <c r="C593" s="13">
        <v>27.347632063444198</v>
      </c>
      <c r="D593" s="13">
        <v>2.1120999999999999</v>
      </c>
      <c r="E593" s="14">
        <v>8.7357999999999999E-5</v>
      </c>
      <c r="F593" s="16">
        <v>9.8046000000000001E-3</v>
      </c>
      <c r="G593" s="3" t="s">
        <v>1325</v>
      </c>
    </row>
    <row r="594" spans="1:7" x14ac:dyDescent="0.25">
      <c r="A594" s="13" t="s">
        <v>599</v>
      </c>
      <c r="B594" s="13">
        <v>1077.5740521284399</v>
      </c>
      <c r="C594" s="13">
        <v>63.746657119442403</v>
      </c>
      <c r="D594" s="13">
        <v>4.0792999999999999</v>
      </c>
      <c r="E594" s="14">
        <v>8.8103000000000007E-5</v>
      </c>
      <c r="F594" s="16">
        <v>9.8619999999999992E-3</v>
      </c>
      <c r="G594" s="3" t="s">
        <v>1325</v>
      </c>
    </row>
    <row r="595" spans="1:7" x14ac:dyDescent="0.25">
      <c r="A595" s="13" t="s">
        <v>600</v>
      </c>
      <c r="B595" s="13">
        <v>76.601920694736705</v>
      </c>
      <c r="C595" s="13">
        <v>5.8405522805864498</v>
      </c>
      <c r="D595" s="13">
        <v>3.7132000000000001</v>
      </c>
      <c r="E595" s="14">
        <v>8.8080999999999999E-5</v>
      </c>
      <c r="F595" s="16">
        <v>9.8619999999999992E-3</v>
      </c>
      <c r="G595" s="3" t="s">
        <v>1325</v>
      </c>
    </row>
    <row r="596" spans="1:7" x14ac:dyDescent="0.25">
      <c r="A596" s="13" t="s">
        <v>601</v>
      </c>
      <c r="B596" s="13">
        <v>487.97089415705102</v>
      </c>
      <c r="C596" s="13">
        <v>70.5787919982007</v>
      </c>
      <c r="D596" s="13">
        <v>2.7894999999999999</v>
      </c>
      <c r="E596" s="14">
        <v>8.8499999999999996E-5</v>
      </c>
      <c r="F596" s="16">
        <v>9.8855000000000002E-3</v>
      </c>
      <c r="G596" s="3" t="s">
        <v>1325</v>
      </c>
    </row>
    <row r="597" spans="1:7" x14ac:dyDescent="0.25">
      <c r="A597" s="13" t="s">
        <v>602</v>
      </c>
      <c r="B597" s="13">
        <v>2070.5217199725698</v>
      </c>
      <c r="C597" s="13">
        <v>374.721262881565</v>
      </c>
      <c r="D597" s="13">
        <v>2.4661</v>
      </c>
      <c r="E597" s="14">
        <v>8.8545E-5</v>
      </c>
      <c r="F597" s="16">
        <v>9.8855000000000002E-3</v>
      </c>
      <c r="G597" s="3" t="s">
        <v>1325</v>
      </c>
    </row>
    <row r="598" spans="1:7" x14ac:dyDescent="0.25">
      <c r="A598" s="13" t="s">
        <v>603</v>
      </c>
      <c r="B598" s="13">
        <v>1040.4107585792899</v>
      </c>
      <c r="C598" s="13">
        <v>296.80869513303497</v>
      </c>
      <c r="D598" s="13">
        <v>1.8095000000000001</v>
      </c>
      <c r="E598" s="14">
        <v>8.9228999999999996E-5</v>
      </c>
      <c r="F598" s="16">
        <v>9.9486999999999996E-3</v>
      </c>
      <c r="G598" s="3" t="s">
        <v>1325</v>
      </c>
    </row>
    <row r="599" spans="1:7" x14ac:dyDescent="0.25">
      <c r="A599" s="13" t="s">
        <v>604</v>
      </c>
      <c r="B599" s="13">
        <v>270.21878164551799</v>
      </c>
      <c r="C599" s="13">
        <v>70.097289556385803</v>
      </c>
      <c r="D599" s="13">
        <v>1.9467000000000001</v>
      </c>
      <c r="E599" s="14">
        <v>9.0747000000000004E-5</v>
      </c>
      <c r="F599" s="16">
        <v>1.0078E-2</v>
      </c>
      <c r="G599" s="3" t="s">
        <v>1325</v>
      </c>
    </row>
    <row r="600" spans="1:7" x14ac:dyDescent="0.25">
      <c r="A600" s="13" t="s">
        <v>605</v>
      </c>
      <c r="B600" s="13">
        <v>256.72706952930298</v>
      </c>
      <c r="C600" s="13">
        <v>7.8048186449308199</v>
      </c>
      <c r="D600" s="13">
        <v>5.0396999999999998</v>
      </c>
      <c r="E600" s="14">
        <v>9.1125000000000006E-5</v>
      </c>
      <c r="F600" s="16">
        <v>1.0107E-2</v>
      </c>
      <c r="G600" s="3" t="s">
        <v>1325</v>
      </c>
    </row>
    <row r="601" spans="1:7" x14ac:dyDescent="0.25">
      <c r="A601" s="13" t="s">
        <v>606</v>
      </c>
      <c r="B601" s="13">
        <v>57.742949727386403</v>
      </c>
      <c r="C601" s="13">
        <v>11.016333967643501</v>
      </c>
      <c r="D601" s="13">
        <v>2.39</v>
      </c>
      <c r="E601" s="14">
        <v>9.1327000000000002E-5</v>
      </c>
      <c r="F601" s="16">
        <v>1.0116E-2</v>
      </c>
      <c r="G601" s="3" t="s">
        <v>1325</v>
      </c>
    </row>
    <row r="602" spans="1:7" x14ac:dyDescent="0.25">
      <c r="A602" s="13" t="s">
        <v>607</v>
      </c>
      <c r="B602" s="13">
        <v>20.2739416204872</v>
      </c>
      <c r="C602" s="13">
        <v>1.3294654108661701</v>
      </c>
      <c r="D602" s="13">
        <v>3.9306999999999999</v>
      </c>
      <c r="E602" s="14">
        <v>9.2212000000000004E-5</v>
      </c>
      <c r="F602" s="16">
        <v>1.0187999999999999E-2</v>
      </c>
      <c r="G602" s="3" t="s">
        <v>1325</v>
      </c>
    </row>
    <row r="603" spans="1:7" x14ac:dyDescent="0.25">
      <c r="A603" s="13" t="s">
        <v>608</v>
      </c>
      <c r="B603" s="13">
        <v>176.13579856672399</v>
      </c>
      <c r="C603" s="13">
        <v>45.062641528349602</v>
      </c>
      <c r="D603" s="13">
        <v>1.9666999999999999</v>
      </c>
      <c r="E603" s="14">
        <v>9.2571999999999994E-5</v>
      </c>
      <c r="F603" s="16">
        <v>1.021E-2</v>
      </c>
      <c r="G603" s="3" t="s">
        <v>1325</v>
      </c>
    </row>
    <row r="604" spans="1:7" x14ac:dyDescent="0.25">
      <c r="A604" s="13" t="s">
        <v>609</v>
      </c>
      <c r="B604" s="13">
        <v>32.133610516817697</v>
      </c>
      <c r="C604" s="13">
        <v>0</v>
      </c>
      <c r="D604" s="13" t="s">
        <v>10</v>
      </c>
      <c r="E604" s="14">
        <v>9.2652000000000007E-5</v>
      </c>
      <c r="F604" s="16">
        <v>1.021E-2</v>
      </c>
      <c r="G604" s="3" t="s">
        <v>1325</v>
      </c>
    </row>
    <row r="605" spans="1:7" x14ac:dyDescent="0.25">
      <c r="A605" s="13" t="s">
        <v>610</v>
      </c>
      <c r="B605" s="13">
        <v>1109.1304643041301</v>
      </c>
      <c r="C605" s="13">
        <v>326.182064363282</v>
      </c>
      <c r="D605" s="13">
        <v>1.7657</v>
      </c>
      <c r="E605" s="14">
        <v>9.3139000000000004E-5</v>
      </c>
      <c r="F605" s="16">
        <v>1.025E-2</v>
      </c>
      <c r="G605" s="3" t="s">
        <v>1325</v>
      </c>
    </row>
    <row r="606" spans="1:7" x14ac:dyDescent="0.25">
      <c r="A606" s="13" t="s">
        <v>611</v>
      </c>
      <c r="B606" s="13">
        <v>138.75817417126601</v>
      </c>
      <c r="C606" s="13">
        <v>31.569459952488799</v>
      </c>
      <c r="D606" s="13">
        <v>2.1360000000000001</v>
      </c>
      <c r="E606" s="14">
        <v>9.3475999999999997E-5</v>
      </c>
      <c r="F606" s="16">
        <v>1.0272E-2</v>
      </c>
      <c r="G606" s="3" t="s">
        <v>1330</v>
      </c>
    </row>
    <row r="607" spans="1:7" x14ac:dyDescent="0.25">
      <c r="A607" s="13" t="s">
        <v>612</v>
      </c>
      <c r="B607" s="13">
        <v>672.35338537246503</v>
      </c>
      <c r="C607" s="13">
        <v>188.11952473677701</v>
      </c>
      <c r="D607" s="13">
        <v>1.8375999999999999</v>
      </c>
      <c r="E607" s="14">
        <v>9.3585000000000006E-5</v>
      </c>
      <c r="F607" s="16">
        <v>1.0272E-2</v>
      </c>
      <c r="G607" s="3" t="s">
        <v>1325</v>
      </c>
    </row>
    <row r="608" spans="1:7" x14ac:dyDescent="0.25">
      <c r="A608" s="13" t="s">
        <v>613</v>
      </c>
      <c r="B608" s="13">
        <v>22.4816183682765</v>
      </c>
      <c r="C608" s="13">
        <v>1.6765129734669599</v>
      </c>
      <c r="D608" s="13">
        <v>3.7452000000000001</v>
      </c>
      <c r="E608" s="14">
        <v>9.4854999999999999E-5</v>
      </c>
      <c r="F608" s="16">
        <v>1.0371999999999999E-2</v>
      </c>
      <c r="G608" s="3" t="s">
        <v>1413</v>
      </c>
    </row>
    <row r="609" spans="1:7" x14ac:dyDescent="0.25">
      <c r="A609" s="13" t="s">
        <v>614</v>
      </c>
      <c r="B609" s="13">
        <v>252.69759627601101</v>
      </c>
      <c r="C609" s="13">
        <v>59.665268580708499</v>
      </c>
      <c r="D609" s="13">
        <v>2.0823999999999998</v>
      </c>
      <c r="E609" s="14">
        <v>9.4834999999999996E-5</v>
      </c>
      <c r="F609" s="16">
        <v>1.0371999999999999E-2</v>
      </c>
      <c r="G609" s="3" t="s">
        <v>1325</v>
      </c>
    </row>
    <row r="610" spans="1:7" x14ac:dyDescent="0.25">
      <c r="A610" s="13" t="s">
        <v>615</v>
      </c>
      <c r="B610" s="13">
        <v>119.401387854864</v>
      </c>
      <c r="C610" s="13">
        <v>5.9844289760251499</v>
      </c>
      <c r="D610" s="13">
        <v>4.3185000000000002</v>
      </c>
      <c r="E610" s="14">
        <v>9.5884999999999994E-5</v>
      </c>
      <c r="F610" s="16">
        <v>1.0470999999999999E-2</v>
      </c>
      <c r="G610" s="3" t="s">
        <v>1325</v>
      </c>
    </row>
    <row r="611" spans="1:7" x14ac:dyDescent="0.25">
      <c r="A611" s="13" t="s">
        <v>616</v>
      </c>
      <c r="B611" s="13">
        <v>12.1521671804399</v>
      </c>
      <c r="C611" s="13">
        <v>0</v>
      </c>
      <c r="D611" s="13" t="s">
        <v>10</v>
      </c>
      <c r="E611" s="14">
        <v>9.6391999999999995E-5</v>
      </c>
      <c r="F611" s="16">
        <v>1.0513E-2</v>
      </c>
      <c r="G611" s="3" t="s">
        <v>1325</v>
      </c>
    </row>
    <row r="612" spans="1:7" x14ac:dyDescent="0.25">
      <c r="A612" s="13" t="s">
        <v>617</v>
      </c>
      <c r="B612" s="13">
        <v>12.6526316042539</v>
      </c>
      <c r="C612" s="13">
        <v>0</v>
      </c>
      <c r="D612" s="13" t="s">
        <v>10</v>
      </c>
      <c r="E612" s="14">
        <v>9.7235E-5</v>
      </c>
      <c r="F612" s="16">
        <v>1.0564E-2</v>
      </c>
      <c r="G612" s="3" t="s">
        <v>1325</v>
      </c>
    </row>
    <row r="613" spans="1:7" x14ac:dyDescent="0.25">
      <c r="A613" s="13" t="s">
        <v>618</v>
      </c>
      <c r="B613" s="13">
        <v>97.1305270759742</v>
      </c>
      <c r="C613" s="13">
        <v>21.4762496613873</v>
      </c>
      <c r="D613" s="13">
        <v>2.1772</v>
      </c>
      <c r="E613" s="14">
        <v>9.7359000000000001E-5</v>
      </c>
      <c r="F613" s="16">
        <v>1.0564E-2</v>
      </c>
      <c r="G613" s="3" t="s">
        <v>1325</v>
      </c>
    </row>
    <row r="614" spans="1:7" x14ac:dyDescent="0.25">
      <c r="A614" s="13" t="s">
        <v>619</v>
      </c>
      <c r="B614" s="13">
        <v>99.707807526899103</v>
      </c>
      <c r="C614" s="13">
        <v>22.5230607492364</v>
      </c>
      <c r="D614" s="13">
        <v>2.1463000000000001</v>
      </c>
      <c r="E614" s="14">
        <v>9.7548999999999997E-5</v>
      </c>
      <c r="F614" s="16">
        <v>1.0571000000000001E-2</v>
      </c>
      <c r="G614" s="3" t="s">
        <v>1325</v>
      </c>
    </row>
    <row r="615" spans="1:7" x14ac:dyDescent="0.25">
      <c r="A615" s="13" t="s">
        <v>620</v>
      </c>
      <c r="B615" s="13">
        <v>389.17820504045397</v>
      </c>
      <c r="C615" s="13">
        <v>105.82141327359599</v>
      </c>
      <c r="D615" s="13">
        <v>1.8788</v>
      </c>
      <c r="E615" s="14">
        <v>9.8125E-5</v>
      </c>
      <c r="F615" s="16">
        <v>1.0619999999999999E-2</v>
      </c>
      <c r="G615" s="3" t="s">
        <v>1325</v>
      </c>
    </row>
    <row r="616" spans="1:7" x14ac:dyDescent="0.25">
      <c r="A616" s="13" t="s">
        <v>621</v>
      </c>
      <c r="B616" s="13">
        <v>185.307496403052</v>
      </c>
      <c r="C616" s="13">
        <v>47.479536890185301</v>
      </c>
      <c r="D616" s="13">
        <v>1.9644999999999999</v>
      </c>
      <c r="E616" s="14">
        <v>9.8516000000000003E-5</v>
      </c>
      <c r="F616" s="16">
        <v>1.0647999999999999E-2</v>
      </c>
      <c r="G616" s="3" t="s">
        <v>1325</v>
      </c>
    </row>
    <row r="617" spans="1:7" x14ac:dyDescent="0.25">
      <c r="A617" s="13" t="s">
        <v>622</v>
      </c>
      <c r="B617" s="13">
        <v>21.5771710414786</v>
      </c>
      <c r="C617" s="13">
        <v>1.70514154238451</v>
      </c>
      <c r="D617" s="13">
        <v>3.6615000000000002</v>
      </c>
      <c r="E617" s="14">
        <v>9.8752999999999995E-5</v>
      </c>
      <c r="F617" s="16">
        <v>1.0659999999999999E-2</v>
      </c>
      <c r="G617" s="3" t="s">
        <v>1325</v>
      </c>
    </row>
    <row r="618" spans="1:7" x14ac:dyDescent="0.25">
      <c r="A618" s="13" t="s">
        <v>623</v>
      </c>
      <c r="B618" s="13">
        <v>33.512620416028298</v>
      </c>
      <c r="C618" s="13">
        <v>4.3075490771327098</v>
      </c>
      <c r="D618" s="13">
        <v>2.9598</v>
      </c>
      <c r="E618" s="14">
        <v>9.9339999999999994E-5</v>
      </c>
      <c r="F618" s="16">
        <v>1.0710000000000001E-2</v>
      </c>
      <c r="G618" s="3" t="s">
        <v>1325</v>
      </c>
    </row>
    <row r="619" spans="1:7" x14ac:dyDescent="0.25">
      <c r="A619" s="13" t="s">
        <v>624</v>
      </c>
      <c r="B619" s="13">
        <v>335.58764206274998</v>
      </c>
      <c r="C619" s="13">
        <v>90.020751543709594</v>
      </c>
      <c r="D619" s="13">
        <v>1.8984000000000001</v>
      </c>
      <c r="E619" s="13">
        <v>1.0033E-4</v>
      </c>
      <c r="F619" s="16">
        <v>1.0789999999999999E-2</v>
      </c>
      <c r="G619" s="3" t="s">
        <v>1325</v>
      </c>
    </row>
    <row r="620" spans="1:7" x14ac:dyDescent="0.25">
      <c r="A620" s="13" t="s">
        <v>625</v>
      </c>
      <c r="B620" s="13">
        <v>207.19047303425501</v>
      </c>
      <c r="C620" s="13">
        <v>53.625252575311102</v>
      </c>
      <c r="D620" s="13">
        <v>1.95</v>
      </c>
      <c r="E620" s="13">
        <v>1.009E-4</v>
      </c>
      <c r="F620" s="16">
        <v>1.0822999999999999E-2</v>
      </c>
      <c r="G620" s="3" t="s">
        <v>1325</v>
      </c>
    </row>
    <row r="621" spans="1:7" x14ac:dyDescent="0.25">
      <c r="A621" s="13" t="s">
        <v>626</v>
      </c>
      <c r="B621" s="13">
        <v>249.67121504828299</v>
      </c>
      <c r="C621" s="13">
        <v>66.434283900554604</v>
      </c>
      <c r="D621" s="13">
        <v>1.91</v>
      </c>
      <c r="E621" s="13">
        <v>1.0085E-4</v>
      </c>
      <c r="F621" s="16">
        <v>1.0822999999999999E-2</v>
      </c>
      <c r="G621" s="3" t="s">
        <v>1325</v>
      </c>
    </row>
    <row r="622" spans="1:7" x14ac:dyDescent="0.25">
      <c r="A622" s="13" t="s">
        <v>627</v>
      </c>
      <c r="B622" s="13">
        <v>138.25254354074599</v>
      </c>
      <c r="C622" s="13">
        <v>3.8742488823537902</v>
      </c>
      <c r="D622" s="13">
        <v>5.1571999999999996</v>
      </c>
      <c r="E622" s="13">
        <v>1.0113E-4</v>
      </c>
      <c r="F622" s="16">
        <v>1.0834E-2</v>
      </c>
      <c r="G622" s="3" t="s">
        <v>1325</v>
      </c>
    </row>
    <row r="623" spans="1:7" x14ac:dyDescent="0.25">
      <c r="A623" s="13" t="s">
        <v>628</v>
      </c>
      <c r="B623" s="13">
        <v>189.46327473759399</v>
      </c>
      <c r="C623" s="13">
        <v>48.887009669474203</v>
      </c>
      <c r="D623" s="13">
        <v>1.9543999999999999</v>
      </c>
      <c r="E623" s="13">
        <v>1.016E-4</v>
      </c>
      <c r="F623" s="16">
        <v>1.0869999999999999E-2</v>
      </c>
      <c r="G623" s="3" t="s">
        <v>1325</v>
      </c>
    </row>
    <row r="624" spans="1:7" x14ac:dyDescent="0.25">
      <c r="A624" s="13" t="s">
        <v>629</v>
      </c>
      <c r="B624" s="13">
        <v>649.92196101634602</v>
      </c>
      <c r="C624" s="13">
        <v>153.38495496958001</v>
      </c>
      <c r="D624" s="13">
        <v>2.0831</v>
      </c>
      <c r="E624" s="13">
        <v>1.0242999999999999E-4</v>
      </c>
      <c r="F624" s="16">
        <v>1.0946000000000001E-2</v>
      </c>
      <c r="G624" s="3" t="s">
        <v>1325</v>
      </c>
    </row>
    <row r="625" spans="1:7" x14ac:dyDescent="0.25">
      <c r="A625" s="13" t="s">
        <v>630</v>
      </c>
      <c r="B625" s="13">
        <v>109.89088086261999</v>
      </c>
      <c r="C625" s="13">
        <v>13.2129691002539</v>
      </c>
      <c r="D625" s="13">
        <v>3.056</v>
      </c>
      <c r="E625" s="13">
        <v>1.0261E-4</v>
      </c>
      <c r="F625" s="16">
        <v>1.0951000000000001E-2</v>
      </c>
      <c r="G625" s="3" t="s">
        <v>1414</v>
      </c>
    </row>
    <row r="626" spans="1:7" x14ac:dyDescent="0.25">
      <c r="A626" s="13" t="s">
        <v>631</v>
      </c>
      <c r="B626" s="13">
        <v>312.77770137269101</v>
      </c>
      <c r="C626" s="13">
        <v>11.9638855147582</v>
      </c>
      <c r="D626" s="13">
        <v>4.7084000000000001</v>
      </c>
      <c r="E626" s="13">
        <v>1.0293000000000001E-4</v>
      </c>
      <c r="F626" s="16">
        <v>1.0958000000000001E-2</v>
      </c>
      <c r="G626" s="3" t="s">
        <v>1325</v>
      </c>
    </row>
    <row r="627" spans="1:7" x14ac:dyDescent="0.25">
      <c r="A627" s="13" t="s">
        <v>632</v>
      </c>
      <c r="B627" s="13">
        <v>14.439386842930899</v>
      </c>
      <c r="C627" s="13">
        <v>0.346680637175317</v>
      </c>
      <c r="D627" s="13">
        <v>5.3803000000000001</v>
      </c>
      <c r="E627" s="13">
        <v>1.0453E-4</v>
      </c>
      <c r="F627" s="16">
        <v>1.11E-2</v>
      </c>
      <c r="G627" s="3" t="s">
        <v>1325</v>
      </c>
    </row>
    <row r="628" spans="1:7" x14ac:dyDescent="0.25">
      <c r="A628" s="13" t="s">
        <v>633</v>
      </c>
      <c r="B628" s="13">
        <v>85.848719237839006</v>
      </c>
      <c r="C628" s="13">
        <v>18.5921240612339</v>
      </c>
      <c r="D628" s="13">
        <v>2.2071000000000001</v>
      </c>
      <c r="E628" s="13">
        <v>1.0482E-4</v>
      </c>
      <c r="F628" s="16">
        <v>1.1117E-2</v>
      </c>
      <c r="G628" s="3" t="s">
        <v>1325</v>
      </c>
    </row>
    <row r="629" spans="1:7" x14ac:dyDescent="0.25">
      <c r="A629" s="13" t="s">
        <v>634</v>
      </c>
      <c r="B629" s="13">
        <v>71.507138049694106</v>
      </c>
      <c r="C629" s="13">
        <v>14.803229441542699</v>
      </c>
      <c r="D629" s="13">
        <v>2.2722000000000002</v>
      </c>
      <c r="E629" s="13">
        <v>1.0524E-4</v>
      </c>
      <c r="F629" s="16">
        <v>1.1146E-2</v>
      </c>
      <c r="G629" s="3" t="s">
        <v>1325</v>
      </c>
    </row>
    <row r="630" spans="1:7" x14ac:dyDescent="0.25">
      <c r="A630" s="13" t="s">
        <v>635</v>
      </c>
      <c r="B630" s="13">
        <v>60.856849230671202</v>
      </c>
      <c r="C630" s="13">
        <v>11.736691590545201</v>
      </c>
      <c r="D630" s="13">
        <v>2.3744000000000001</v>
      </c>
      <c r="E630" s="13">
        <v>1.0611999999999999E-4</v>
      </c>
      <c r="F630" s="16">
        <v>1.1186E-2</v>
      </c>
      <c r="G630" s="3" t="s">
        <v>1325</v>
      </c>
    </row>
    <row r="631" spans="1:7" x14ac:dyDescent="0.25">
      <c r="A631" s="13" t="s">
        <v>636</v>
      </c>
      <c r="B631" s="13">
        <v>169.62433823716401</v>
      </c>
      <c r="C631" s="13">
        <v>6.0714154590542302</v>
      </c>
      <c r="D631" s="13">
        <v>4.8041999999999998</v>
      </c>
      <c r="E631" s="13">
        <v>1.0642E-4</v>
      </c>
      <c r="F631" s="16">
        <v>1.1197E-2</v>
      </c>
      <c r="G631" s="3" t="s">
        <v>1325</v>
      </c>
    </row>
    <row r="632" spans="1:7" x14ac:dyDescent="0.25">
      <c r="A632" s="13" t="s">
        <v>637</v>
      </c>
      <c r="B632" s="13">
        <v>36.105434896006898</v>
      </c>
      <c r="C632" s="13">
        <v>5.1183600305573496</v>
      </c>
      <c r="D632" s="13">
        <v>2.8184999999999998</v>
      </c>
      <c r="E632" s="13">
        <v>1.0912999999999999E-4</v>
      </c>
      <c r="F632" s="16">
        <v>1.1445E-2</v>
      </c>
      <c r="G632" s="3" t="s">
        <v>1325</v>
      </c>
    </row>
    <row r="633" spans="1:7" x14ac:dyDescent="0.25">
      <c r="A633" s="13" t="s">
        <v>638</v>
      </c>
      <c r="B633" s="13">
        <v>1022.73248973975</v>
      </c>
      <c r="C633" s="13">
        <v>239.42566082300499</v>
      </c>
      <c r="D633" s="13">
        <v>2.0948000000000002</v>
      </c>
      <c r="E633" s="13">
        <v>1.1425999999999999E-4</v>
      </c>
      <c r="F633" s="16">
        <v>1.1939E-2</v>
      </c>
      <c r="G633" s="3" t="s">
        <v>1325</v>
      </c>
    </row>
    <row r="634" spans="1:7" x14ac:dyDescent="0.25">
      <c r="A634" s="13" t="s">
        <v>639</v>
      </c>
      <c r="B634" s="13">
        <v>11.9897702092956</v>
      </c>
      <c r="C634" s="13">
        <v>0</v>
      </c>
      <c r="D634" s="13" t="s">
        <v>10</v>
      </c>
      <c r="E634" s="13">
        <v>1.1482E-4</v>
      </c>
      <c r="F634" s="16">
        <v>1.1983000000000001E-2</v>
      </c>
      <c r="G634" s="3" t="s">
        <v>1325</v>
      </c>
    </row>
    <row r="635" spans="1:7" x14ac:dyDescent="0.25">
      <c r="A635" s="13" t="s">
        <v>640</v>
      </c>
      <c r="B635" s="13">
        <v>32.057812334130801</v>
      </c>
      <c r="C635" s="13">
        <v>0</v>
      </c>
      <c r="D635" s="13" t="s">
        <v>10</v>
      </c>
      <c r="E635" s="13">
        <v>1.1504E-4</v>
      </c>
      <c r="F635" s="16">
        <v>1.1991E-2</v>
      </c>
      <c r="G635" s="3" t="s">
        <v>1325</v>
      </c>
    </row>
    <row r="636" spans="1:7" x14ac:dyDescent="0.25">
      <c r="A636" s="13" t="s">
        <v>641</v>
      </c>
      <c r="B636" s="13">
        <v>1637.3985164332701</v>
      </c>
      <c r="C636" s="13">
        <v>472.92886921935002</v>
      </c>
      <c r="D636" s="13">
        <v>1.7917000000000001</v>
      </c>
      <c r="E636" s="13">
        <v>1.1522E-4</v>
      </c>
      <c r="F636" s="16">
        <v>1.1995E-2</v>
      </c>
      <c r="G636" s="3" t="s">
        <v>1325</v>
      </c>
    </row>
    <row r="637" spans="1:7" x14ac:dyDescent="0.25">
      <c r="A637" s="13" t="s">
        <v>642</v>
      </c>
      <c r="B637" s="13">
        <v>27.581567220025299</v>
      </c>
      <c r="C637" s="13">
        <v>3.0650701492956198</v>
      </c>
      <c r="D637" s="13">
        <v>3.1697000000000002</v>
      </c>
      <c r="E637" s="13">
        <v>1.1607000000000001E-4</v>
      </c>
      <c r="F637" s="16">
        <v>1.2069E-2</v>
      </c>
      <c r="G637" s="3" t="s">
        <v>1415</v>
      </c>
    </row>
    <row r="638" spans="1:7" x14ac:dyDescent="0.25">
      <c r="A638" s="13" t="s">
        <v>643</v>
      </c>
      <c r="B638" s="13">
        <v>20.0556253629026</v>
      </c>
      <c r="C638" s="13">
        <v>1.30083684194862</v>
      </c>
      <c r="D638" s="13">
        <v>3.9464999999999999</v>
      </c>
      <c r="E638" s="13">
        <v>1.1707E-4</v>
      </c>
      <c r="F638" s="16">
        <v>1.2158E-2</v>
      </c>
      <c r="G638" s="3" t="s">
        <v>1325</v>
      </c>
    </row>
    <row r="639" spans="1:7" x14ac:dyDescent="0.25">
      <c r="A639" s="13" t="s">
        <v>644</v>
      </c>
      <c r="B639" s="13">
        <v>275.32301262580899</v>
      </c>
      <c r="C639" s="13">
        <v>23.6998432544524</v>
      </c>
      <c r="D639" s="13">
        <v>3.5381999999999998</v>
      </c>
      <c r="E639" s="13">
        <v>1.193E-4</v>
      </c>
      <c r="F639" s="16">
        <v>1.2344000000000001E-2</v>
      </c>
      <c r="G639" s="3" t="s">
        <v>1382</v>
      </c>
    </row>
    <row r="640" spans="1:7" x14ac:dyDescent="0.25">
      <c r="A640" s="13" t="s">
        <v>645</v>
      </c>
      <c r="B640" s="13">
        <v>48.128807999820999</v>
      </c>
      <c r="C640" s="13">
        <v>8.2687844425155799</v>
      </c>
      <c r="D640" s="13">
        <v>2.5411999999999999</v>
      </c>
      <c r="E640" s="13">
        <v>1.2045E-4</v>
      </c>
      <c r="F640" s="16">
        <v>1.2449E-2</v>
      </c>
      <c r="G640" s="3" t="s">
        <v>1325</v>
      </c>
    </row>
    <row r="641" spans="1:7" x14ac:dyDescent="0.25">
      <c r="A641" s="13" t="s">
        <v>646</v>
      </c>
      <c r="B641" s="13">
        <v>59.722622166689099</v>
      </c>
      <c r="C641" s="13">
        <v>10.6061584604</v>
      </c>
      <c r="D641" s="13">
        <v>2.4933999999999998</v>
      </c>
      <c r="E641" s="13">
        <v>1.2219999999999999E-4</v>
      </c>
      <c r="F641" s="16">
        <v>1.2583E-2</v>
      </c>
      <c r="G641" s="3" t="s">
        <v>1325</v>
      </c>
    </row>
    <row r="642" spans="1:7" x14ac:dyDescent="0.25">
      <c r="A642" s="13" t="s">
        <v>647</v>
      </c>
      <c r="B642" s="13">
        <v>46.4791134139805</v>
      </c>
      <c r="C642" s="13">
        <v>2.2839885410649501</v>
      </c>
      <c r="D642" s="13">
        <v>4.3470000000000004</v>
      </c>
      <c r="E642" s="13">
        <v>1.2331000000000001E-4</v>
      </c>
      <c r="F642" s="16">
        <v>1.2636E-2</v>
      </c>
      <c r="G642" s="3" t="s">
        <v>1325</v>
      </c>
    </row>
    <row r="643" spans="1:7" x14ac:dyDescent="0.25">
      <c r="A643" s="13" t="s">
        <v>648</v>
      </c>
      <c r="B643" s="13">
        <v>307.88659230671198</v>
      </c>
      <c r="C643" s="13">
        <v>56.6950927551379</v>
      </c>
      <c r="D643" s="13">
        <v>2.4411</v>
      </c>
      <c r="E643" s="13">
        <v>1.2535000000000001E-4</v>
      </c>
      <c r="F643" s="16">
        <v>1.2829E-2</v>
      </c>
      <c r="G643" s="3" t="s">
        <v>1325</v>
      </c>
    </row>
    <row r="644" spans="1:7" x14ac:dyDescent="0.25">
      <c r="A644" s="13" t="s">
        <v>649</v>
      </c>
      <c r="B644" s="13">
        <v>175.950406239063</v>
      </c>
      <c r="C644" s="13">
        <v>13.0386292087702</v>
      </c>
      <c r="D644" s="13">
        <v>3.7543000000000002</v>
      </c>
      <c r="E644" s="13">
        <v>1.2564999999999999E-4</v>
      </c>
      <c r="F644" s="16">
        <v>1.2845000000000001E-2</v>
      </c>
      <c r="G644" s="3" t="s">
        <v>1325</v>
      </c>
    </row>
    <row r="645" spans="1:7" x14ac:dyDescent="0.25">
      <c r="A645" s="13" t="s">
        <v>650</v>
      </c>
      <c r="B645" s="13">
        <v>322.05244027468001</v>
      </c>
      <c r="C645" s="13">
        <v>91.243167817983306</v>
      </c>
      <c r="D645" s="13">
        <v>1.8194999999999999</v>
      </c>
      <c r="E645" s="13">
        <v>1.2627999999999999E-4</v>
      </c>
      <c r="F645" s="16">
        <v>1.2879E-2</v>
      </c>
      <c r="G645" s="3" t="s">
        <v>1325</v>
      </c>
    </row>
    <row r="646" spans="1:7" x14ac:dyDescent="0.25">
      <c r="A646" s="13" t="s">
        <v>651</v>
      </c>
      <c r="B646" s="13">
        <v>16.4412614358037</v>
      </c>
      <c r="C646" s="13">
        <v>0.66473270543308505</v>
      </c>
      <c r="D646" s="13">
        <v>4.6284000000000001</v>
      </c>
      <c r="E646" s="13">
        <v>1.2708000000000001E-4</v>
      </c>
      <c r="F646" s="16">
        <v>1.2930000000000001E-2</v>
      </c>
      <c r="G646" s="3" t="s">
        <v>1325</v>
      </c>
    </row>
    <row r="647" spans="1:7" x14ac:dyDescent="0.25">
      <c r="A647" s="13" t="s">
        <v>652</v>
      </c>
      <c r="B647" s="13">
        <v>53.1181458787606</v>
      </c>
      <c r="C647" s="13">
        <v>9.7718558940144291</v>
      </c>
      <c r="D647" s="13">
        <v>2.4424999999999999</v>
      </c>
      <c r="E647" s="13">
        <v>1.2752E-4</v>
      </c>
      <c r="F647" s="16">
        <v>1.2956000000000001E-2</v>
      </c>
      <c r="G647" s="3" t="s">
        <v>1416</v>
      </c>
    </row>
    <row r="648" spans="1:7" x14ac:dyDescent="0.25">
      <c r="A648" s="13" t="s">
        <v>653</v>
      </c>
      <c r="B648" s="13">
        <v>430.962675025924</v>
      </c>
      <c r="C648" s="13">
        <v>24.7956746021116</v>
      </c>
      <c r="D648" s="13">
        <v>4.1193999999999997</v>
      </c>
      <c r="E648" s="13">
        <v>1.2765000000000001E-4</v>
      </c>
      <c r="F648" s="16">
        <v>1.2956000000000001E-2</v>
      </c>
      <c r="G648" s="3" t="s">
        <v>1325</v>
      </c>
    </row>
    <row r="649" spans="1:7" x14ac:dyDescent="0.25">
      <c r="A649" s="13" t="s">
        <v>654</v>
      </c>
      <c r="B649" s="13">
        <v>791.18454642863503</v>
      </c>
      <c r="C649" s="13">
        <v>228.46641947453199</v>
      </c>
      <c r="D649" s="13">
        <v>1.792</v>
      </c>
      <c r="E649" s="13">
        <v>1.2790999999999999E-4</v>
      </c>
      <c r="F649" s="16">
        <v>1.2966E-2</v>
      </c>
      <c r="G649" s="3" t="s">
        <v>1325</v>
      </c>
    </row>
    <row r="650" spans="1:7" x14ac:dyDescent="0.25">
      <c r="A650" s="13" t="s">
        <v>655</v>
      </c>
      <c r="B650" s="13">
        <v>161.871523137742</v>
      </c>
      <c r="C650" s="13">
        <v>5.4643068168817202</v>
      </c>
      <c r="D650" s="13">
        <v>4.8887</v>
      </c>
      <c r="E650" s="13">
        <v>1.2905999999999999E-4</v>
      </c>
      <c r="F650" s="16">
        <v>1.3051999999999999E-2</v>
      </c>
      <c r="G650" s="3" t="s">
        <v>1325</v>
      </c>
    </row>
    <row r="651" spans="1:7" x14ac:dyDescent="0.25">
      <c r="A651" s="13" t="s">
        <v>656</v>
      </c>
      <c r="B651" s="13">
        <v>92.526909359934095</v>
      </c>
      <c r="C651" s="13">
        <v>20.983452888124098</v>
      </c>
      <c r="D651" s="13">
        <v>2.1406000000000001</v>
      </c>
      <c r="E651" s="13">
        <v>1.2945E-4</v>
      </c>
      <c r="F651" s="16">
        <v>1.3056E-2</v>
      </c>
      <c r="G651" s="3" t="s">
        <v>1325</v>
      </c>
    </row>
    <row r="652" spans="1:7" x14ac:dyDescent="0.25">
      <c r="A652" s="13" t="s">
        <v>657</v>
      </c>
      <c r="B652" s="13">
        <v>2702.2014519987902</v>
      </c>
      <c r="C652" s="13">
        <v>778.93049343097096</v>
      </c>
      <c r="D652" s="13">
        <v>1.7946</v>
      </c>
      <c r="E652" s="13">
        <v>1.295E-4</v>
      </c>
      <c r="F652" s="16">
        <v>1.3056E-2</v>
      </c>
      <c r="G652" s="3" t="s">
        <v>1325</v>
      </c>
    </row>
    <row r="653" spans="1:7" x14ac:dyDescent="0.25">
      <c r="A653" s="13" t="s">
        <v>658</v>
      </c>
      <c r="B653" s="13">
        <v>172.99076826667999</v>
      </c>
      <c r="C653" s="13">
        <v>45.664246289140003</v>
      </c>
      <c r="D653" s="13">
        <v>1.9216</v>
      </c>
      <c r="E653" s="13">
        <v>1.2956E-4</v>
      </c>
      <c r="F653" s="16">
        <v>1.3056E-2</v>
      </c>
      <c r="G653" s="3" t="s">
        <v>1325</v>
      </c>
    </row>
    <row r="654" spans="1:7" x14ac:dyDescent="0.25">
      <c r="A654" s="13" t="s">
        <v>659</v>
      </c>
      <c r="B654" s="13">
        <v>460.75740131425403</v>
      </c>
      <c r="C654" s="13">
        <v>93.896430239668902</v>
      </c>
      <c r="D654" s="13">
        <v>2.2949000000000002</v>
      </c>
      <c r="E654" s="13">
        <v>1.3083999999999999E-4</v>
      </c>
      <c r="F654" s="16">
        <v>1.3154000000000001E-2</v>
      </c>
      <c r="G654" s="3" t="s">
        <v>1325</v>
      </c>
    </row>
    <row r="655" spans="1:7" x14ac:dyDescent="0.25">
      <c r="A655" s="13" t="s">
        <v>660</v>
      </c>
      <c r="B655" s="13">
        <v>665.00352503085901</v>
      </c>
      <c r="C655" s="13">
        <v>196.815768069629</v>
      </c>
      <c r="D655" s="13">
        <v>1.7565</v>
      </c>
      <c r="E655" s="13">
        <v>1.3166E-4</v>
      </c>
      <c r="F655" s="16">
        <v>1.3205E-2</v>
      </c>
      <c r="G655" s="3" t="s">
        <v>1417</v>
      </c>
    </row>
    <row r="656" spans="1:7" x14ac:dyDescent="0.25">
      <c r="A656" s="13" t="s">
        <v>661</v>
      </c>
      <c r="B656" s="13">
        <v>26.056065230346999</v>
      </c>
      <c r="C656" s="13">
        <v>2.68829324150084</v>
      </c>
      <c r="D656" s="13">
        <v>3.2768999999999999</v>
      </c>
      <c r="E656" s="13">
        <v>1.3396E-4</v>
      </c>
      <c r="F656" s="16">
        <v>1.3403E-2</v>
      </c>
      <c r="G656" s="3" t="s">
        <v>1325</v>
      </c>
    </row>
    <row r="657" spans="1:7" x14ac:dyDescent="0.25">
      <c r="A657" s="13" t="s">
        <v>662</v>
      </c>
      <c r="B657" s="13">
        <v>177.62233677370699</v>
      </c>
      <c r="C657" s="13">
        <v>47.722141682268301</v>
      </c>
      <c r="D657" s="13">
        <v>1.8960999999999999</v>
      </c>
      <c r="E657" s="13">
        <v>1.3448E-4</v>
      </c>
      <c r="F657" s="16">
        <v>1.3440000000000001E-2</v>
      </c>
      <c r="G657" s="3" t="s">
        <v>1342</v>
      </c>
    </row>
    <row r="658" spans="1:7" x14ac:dyDescent="0.25">
      <c r="A658" s="13" t="s">
        <v>663</v>
      </c>
      <c r="B658" s="13">
        <v>26.4089073043572</v>
      </c>
      <c r="C658" s="13">
        <v>2.6016736838972401</v>
      </c>
      <c r="D658" s="13">
        <v>3.3435000000000001</v>
      </c>
      <c r="E658" s="13">
        <v>1.3501E-4</v>
      </c>
      <c r="F658" s="16">
        <v>1.3476999999999999E-2</v>
      </c>
      <c r="G658" s="3" t="s">
        <v>1325</v>
      </c>
    </row>
    <row r="659" spans="1:7" x14ac:dyDescent="0.25">
      <c r="A659" s="13" t="s">
        <v>664</v>
      </c>
      <c r="B659" s="13">
        <v>23.015976901964098</v>
      </c>
      <c r="C659" s="13">
        <v>0.347047562600794</v>
      </c>
      <c r="D659" s="13">
        <v>6.0514000000000001</v>
      </c>
      <c r="E659" s="13">
        <v>1.3531E-4</v>
      </c>
      <c r="F659" s="16">
        <v>1.3491E-2</v>
      </c>
      <c r="G659" s="3" t="s">
        <v>1359</v>
      </c>
    </row>
    <row r="660" spans="1:7" x14ac:dyDescent="0.25">
      <c r="A660" s="13" t="s">
        <v>665</v>
      </c>
      <c r="B660" s="13">
        <v>325.39068384251999</v>
      </c>
      <c r="C660" s="13">
        <v>14.890051405907201</v>
      </c>
      <c r="D660" s="13">
        <v>4.4497999999999998</v>
      </c>
      <c r="E660" s="13">
        <v>1.3587000000000001E-4</v>
      </c>
      <c r="F660" s="16">
        <v>1.3514999999999999E-2</v>
      </c>
      <c r="G660" s="3" t="s">
        <v>1390</v>
      </c>
    </row>
    <row r="661" spans="1:7" x14ac:dyDescent="0.25">
      <c r="A661" s="13" t="s">
        <v>666</v>
      </c>
      <c r="B661" s="13">
        <v>672.51034667097895</v>
      </c>
      <c r="C661" s="13">
        <v>68.101256812959207</v>
      </c>
      <c r="D661" s="13">
        <v>3.3037999999999998</v>
      </c>
      <c r="E661" s="13">
        <v>1.3577000000000001E-4</v>
      </c>
      <c r="F661" s="16">
        <v>1.3514999999999999E-2</v>
      </c>
      <c r="G661" s="3" t="s">
        <v>1325</v>
      </c>
    </row>
    <row r="662" spans="1:7" x14ac:dyDescent="0.25">
      <c r="A662" s="13" t="s">
        <v>667</v>
      </c>
      <c r="B662" s="13">
        <v>73.689946671534003</v>
      </c>
      <c r="C662" s="13">
        <v>16.0152451733349</v>
      </c>
      <c r="D662" s="13">
        <v>2.202</v>
      </c>
      <c r="E662" s="13">
        <v>1.3685999999999999E-4</v>
      </c>
      <c r="F662" s="16">
        <v>1.3598000000000001E-2</v>
      </c>
      <c r="G662" s="3" t="s">
        <v>1325</v>
      </c>
    </row>
    <row r="663" spans="1:7" x14ac:dyDescent="0.25">
      <c r="A663" s="13" t="s">
        <v>668</v>
      </c>
      <c r="B663" s="13">
        <v>3348.6489445219499</v>
      </c>
      <c r="C663" s="13">
        <v>998.67566445490797</v>
      </c>
      <c r="D663" s="13">
        <v>1.7455000000000001</v>
      </c>
      <c r="E663" s="13">
        <v>1.3929E-4</v>
      </c>
      <c r="F663" s="16">
        <v>1.3823E-2</v>
      </c>
      <c r="G663" s="3" t="s">
        <v>1325</v>
      </c>
    </row>
    <row r="664" spans="1:7" x14ac:dyDescent="0.25">
      <c r="A664" s="13" t="s">
        <v>669</v>
      </c>
      <c r="B664" s="13">
        <v>300.42752564775401</v>
      </c>
      <c r="C664" s="13">
        <v>82.070715132206402</v>
      </c>
      <c r="D664" s="13">
        <v>1.8721000000000001</v>
      </c>
      <c r="E664" s="13">
        <v>1.4013E-4</v>
      </c>
      <c r="F664" s="16">
        <v>1.389E-2</v>
      </c>
      <c r="G664" s="3" t="s">
        <v>1325</v>
      </c>
    </row>
    <row r="665" spans="1:7" x14ac:dyDescent="0.25">
      <c r="A665" s="13" t="s">
        <v>670</v>
      </c>
      <c r="B665" s="13">
        <v>199.714250531414</v>
      </c>
      <c r="C665" s="13">
        <v>52.845803187446897</v>
      </c>
      <c r="D665" s="13">
        <v>1.9180999999999999</v>
      </c>
      <c r="E665" s="13">
        <v>1.4154E-4</v>
      </c>
      <c r="F665" s="16">
        <v>1.4012999999999999E-2</v>
      </c>
      <c r="G665" s="3" t="s">
        <v>1325</v>
      </c>
    </row>
    <row r="666" spans="1:7" x14ac:dyDescent="0.25">
      <c r="A666" s="13" t="s">
        <v>671</v>
      </c>
      <c r="B666" s="13">
        <v>71.796050874324195</v>
      </c>
      <c r="C666" s="13">
        <v>0</v>
      </c>
      <c r="D666" s="13" t="s">
        <v>10</v>
      </c>
      <c r="E666" s="13">
        <v>1.4234E-4</v>
      </c>
      <c r="F666" s="16">
        <v>1.404E-2</v>
      </c>
      <c r="G666" s="3" t="s">
        <v>1325</v>
      </c>
    </row>
    <row r="667" spans="1:7" x14ac:dyDescent="0.25">
      <c r="A667" s="13" t="s">
        <v>672</v>
      </c>
      <c r="B667" s="13">
        <v>92.377089230108993</v>
      </c>
      <c r="C667" s="13">
        <v>21.248486404987901</v>
      </c>
      <c r="D667" s="13">
        <v>2.1202000000000001</v>
      </c>
      <c r="E667" s="13">
        <v>1.4197999999999999E-4</v>
      </c>
      <c r="F667" s="16">
        <v>1.404E-2</v>
      </c>
      <c r="G667" s="3" t="s">
        <v>1325</v>
      </c>
    </row>
    <row r="668" spans="1:7" x14ac:dyDescent="0.25">
      <c r="A668" s="13" t="s">
        <v>673</v>
      </c>
      <c r="B668" s="13">
        <v>16700.378074054799</v>
      </c>
      <c r="C668" s="13">
        <v>3242.54161847047</v>
      </c>
      <c r="D668" s="13">
        <v>2.3647</v>
      </c>
      <c r="E668" s="13">
        <v>1.4247000000000001E-4</v>
      </c>
      <c r="F668" s="16">
        <v>1.404E-2</v>
      </c>
      <c r="G668" s="3" t="s">
        <v>1325</v>
      </c>
    </row>
    <row r="669" spans="1:7" x14ac:dyDescent="0.25">
      <c r="A669" s="13" t="s">
        <v>674</v>
      </c>
      <c r="B669" s="13">
        <v>42.573866552083203</v>
      </c>
      <c r="C669" s="13">
        <v>6.4173622453785901</v>
      </c>
      <c r="D669" s="13">
        <v>2.7299000000000002</v>
      </c>
      <c r="E669" s="13">
        <v>1.4446000000000001E-4</v>
      </c>
      <c r="F669" s="16">
        <v>1.417E-2</v>
      </c>
      <c r="G669" s="3" t="s">
        <v>1325</v>
      </c>
    </row>
    <row r="670" spans="1:7" x14ac:dyDescent="0.25">
      <c r="A670" s="13" t="s">
        <v>675</v>
      </c>
      <c r="B670" s="13">
        <v>55.375233867860601</v>
      </c>
      <c r="C670" s="13">
        <v>6.0435207409876304</v>
      </c>
      <c r="D670" s="13">
        <v>3.1958000000000002</v>
      </c>
      <c r="E670" s="13">
        <v>1.4464E-4</v>
      </c>
      <c r="F670" s="16">
        <v>1.4172000000000001E-2</v>
      </c>
      <c r="G670" s="3" t="s">
        <v>1325</v>
      </c>
    </row>
    <row r="671" spans="1:7" x14ac:dyDescent="0.25">
      <c r="A671" s="13" t="s">
        <v>676</v>
      </c>
      <c r="B671" s="13">
        <v>183.78572224777199</v>
      </c>
      <c r="C671" s="13">
        <v>45.937187646699698</v>
      </c>
      <c r="D671" s="13">
        <v>2.0003000000000002</v>
      </c>
      <c r="E671" s="13">
        <v>1.4515E-4</v>
      </c>
      <c r="F671" s="16">
        <v>1.4189E-2</v>
      </c>
      <c r="G671" s="3" t="s">
        <v>1325</v>
      </c>
    </row>
    <row r="672" spans="1:7" x14ac:dyDescent="0.25">
      <c r="A672" s="13" t="s">
        <v>677</v>
      </c>
      <c r="B672" s="13">
        <v>619.76370701505596</v>
      </c>
      <c r="C672" s="13">
        <v>176.89382005783401</v>
      </c>
      <c r="D672" s="13">
        <v>1.8088</v>
      </c>
      <c r="E672" s="13">
        <v>1.4506E-4</v>
      </c>
      <c r="F672" s="16">
        <v>1.4189E-2</v>
      </c>
      <c r="G672" s="3" t="s">
        <v>1325</v>
      </c>
    </row>
    <row r="673" spans="1:7" x14ac:dyDescent="0.25">
      <c r="A673" s="13" t="s">
        <v>678</v>
      </c>
      <c r="B673" s="13">
        <v>2141.3251655877898</v>
      </c>
      <c r="C673" s="13">
        <v>637.667058202455</v>
      </c>
      <c r="D673" s="13">
        <v>1.7476</v>
      </c>
      <c r="E673" s="13">
        <v>1.4616E-4</v>
      </c>
      <c r="F673" s="16">
        <v>1.4255E-2</v>
      </c>
      <c r="G673" s="3" t="s">
        <v>1418</v>
      </c>
    </row>
    <row r="674" spans="1:7" x14ac:dyDescent="0.25">
      <c r="A674" s="13" t="s">
        <v>679</v>
      </c>
      <c r="B674" s="13">
        <v>14.2649439614769</v>
      </c>
      <c r="C674" s="13">
        <v>0</v>
      </c>
      <c r="D674" s="13" t="s">
        <v>10</v>
      </c>
      <c r="E674" s="13">
        <v>1.4651000000000001E-4</v>
      </c>
      <c r="F674" s="16">
        <v>1.4267999999999999E-2</v>
      </c>
      <c r="G674" s="3" t="s">
        <v>1325</v>
      </c>
    </row>
    <row r="675" spans="1:7" x14ac:dyDescent="0.25">
      <c r="A675" s="13" t="s">
        <v>680</v>
      </c>
      <c r="B675" s="13">
        <v>59.7239294030285</v>
      </c>
      <c r="C675" s="13">
        <v>11.7943156538058</v>
      </c>
      <c r="D675" s="13">
        <v>2.3401999999999998</v>
      </c>
      <c r="E675" s="13">
        <v>1.4709E-4</v>
      </c>
      <c r="F675" s="16">
        <v>1.4296E-2</v>
      </c>
      <c r="G675" s="3" t="s">
        <v>1325</v>
      </c>
    </row>
    <row r="676" spans="1:7" x14ac:dyDescent="0.25">
      <c r="A676" s="13" t="s">
        <v>681</v>
      </c>
      <c r="B676" s="13">
        <v>60.834647077101202</v>
      </c>
      <c r="C676" s="13">
        <v>12.0226103542952</v>
      </c>
      <c r="D676" s="13">
        <v>2.3391000000000002</v>
      </c>
      <c r="E676" s="13">
        <v>1.4747999999999999E-4</v>
      </c>
      <c r="F676" s="16">
        <v>1.4302E-2</v>
      </c>
      <c r="G676" s="3" t="s">
        <v>1346</v>
      </c>
    </row>
    <row r="677" spans="1:7" x14ac:dyDescent="0.25">
      <c r="A677" s="13" t="s">
        <v>682</v>
      </c>
      <c r="B677" s="13">
        <v>356.05313171572402</v>
      </c>
      <c r="C677" s="13">
        <v>70.818140735281204</v>
      </c>
      <c r="D677" s="13">
        <v>2.3298999999999999</v>
      </c>
      <c r="E677" s="13">
        <v>1.4804999999999999E-4</v>
      </c>
      <c r="F677" s="16">
        <v>1.434E-2</v>
      </c>
      <c r="G677" s="3" t="s">
        <v>1419</v>
      </c>
    </row>
    <row r="678" spans="1:7" x14ac:dyDescent="0.25">
      <c r="A678" s="13" t="s">
        <v>683</v>
      </c>
      <c r="B678" s="13">
        <v>44.491950703797002</v>
      </c>
      <c r="C678" s="13">
        <v>4.16016764610381</v>
      </c>
      <c r="D678" s="13">
        <v>3.4188000000000001</v>
      </c>
      <c r="E678" s="13">
        <v>1.4925E-4</v>
      </c>
      <c r="F678" s="16">
        <v>1.4423E-2</v>
      </c>
      <c r="G678" s="3" t="s">
        <v>1325</v>
      </c>
    </row>
    <row r="679" spans="1:7" x14ac:dyDescent="0.25">
      <c r="A679" s="13" t="s">
        <v>684</v>
      </c>
      <c r="B679" s="13">
        <v>283.15494343679302</v>
      </c>
      <c r="C679" s="13">
        <v>21.7952379872569</v>
      </c>
      <c r="D679" s="13">
        <v>3.6995</v>
      </c>
      <c r="E679" s="13">
        <v>1.5075000000000001E-4</v>
      </c>
      <c r="F679" s="16">
        <v>1.4552000000000001E-2</v>
      </c>
      <c r="G679" s="3" t="s">
        <v>1420</v>
      </c>
    </row>
    <row r="680" spans="1:7" x14ac:dyDescent="0.25">
      <c r="A680" s="13" t="s">
        <v>685</v>
      </c>
      <c r="B680" s="13">
        <v>98.292122500232395</v>
      </c>
      <c r="C680" s="13">
        <v>0</v>
      </c>
      <c r="D680" s="13" t="s">
        <v>10</v>
      </c>
      <c r="E680" s="13">
        <v>1.515E-4</v>
      </c>
      <c r="F680" s="16">
        <v>1.4591E-2</v>
      </c>
      <c r="G680" s="3" t="s">
        <v>1325</v>
      </c>
    </row>
    <row r="681" spans="1:7" x14ac:dyDescent="0.25">
      <c r="A681" s="13" t="s">
        <v>686</v>
      </c>
      <c r="B681" s="13">
        <v>45.652450470803302</v>
      </c>
      <c r="C681" s="13">
        <v>8.1228707131885791</v>
      </c>
      <c r="D681" s="13">
        <v>2.4906000000000001</v>
      </c>
      <c r="E681" s="13">
        <v>1.5262000000000001E-4</v>
      </c>
      <c r="F681" s="16">
        <v>1.4664999999999999E-2</v>
      </c>
      <c r="G681" s="3" t="s">
        <v>1325</v>
      </c>
    </row>
    <row r="682" spans="1:7" x14ac:dyDescent="0.25">
      <c r="A682" s="13" t="s">
        <v>687</v>
      </c>
      <c r="B682" s="13">
        <v>36.915159233055697</v>
      </c>
      <c r="C682" s="13">
        <v>5.8381483212726799</v>
      </c>
      <c r="D682" s="13">
        <v>2.6606000000000001</v>
      </c>
      <c r="E682" s="13">
        <v>1.5291E-4</v>
      </c>
      <c r="F682" s="16">
        <v>1.4677000000000001E-2</v>
      </c>
      <c r="G682" s="3" t="s">
        <v>1325</v>
      </c>
    </row>
    <row r="683" spans="1:7" x14ac:dyDescent="0.25">
      <c r="A683" s="13" t="s">
        <v>688</v>
      </c>
      <c r="B683" s="13">
        <v>329.03832565354901</v>
      </c>
      <c r="C683" s="13">
        <v>92.700770019089006</v>
      </c>
      <c r="D683" s="13">
        <v>1.8275999999999999</v>
      </c>
      <c r="E683" s="13">
        <v>1.5342E-4</v>
      </c>
      <c r="F683" s="16">
        <v>1.4709E-2</v>
      </c>
      <c r="G683" s="3" t="s">
        <v>1325</v>
      </c>
    </row>
    <row r="684" spans="1:7" x14ac:dyDescent="0.25">
      <c r="A684" s="13" t="s">
        <v>689</v>
      </c>
      <c r="B684" s="13">
        <v>294.16771573284302</v>
      </c>
      <c r="C684" s="13">
        <v>81.282788571459903</v>
      </c>
      <c r="D684" s="13">
        <v>1.8555999999999999</v>
      </c>
      <c r="E684" s="13">
        <v>1.5412999999999999E-4</v>
      </c>
      <c r="F684" s="16">
        <v>1.4760000000000001E-2</v>
      </c>
      <c r="G684" s="3" t="s">
        <v>1325</v>
      </c>
    </row>
    <row r="685" spans="1:7" x14ac:dyDescent="0.25">
      <c r="A685" s="13" t="s">
        <v>690</v>
      </c>
      <c r="B685" s="13">
        <v>44.779653632823099</v>
      </c>
      <c r="C685" s="13">
        <v>5.7221663439005797</v>
      </c>
      <c r="D685" s="13">
        <v>2.9681999999999999</v>
      </c>
      <c r="E685" s="13">
        <v>1.5437E-4</v>
      </c>
      <c r="F685" s="16">
        <v>1.4766E-2</v>
      </c>
      <c r="G685" s="3" t="s">
        <v>1325</v>
      </c>
    </row>
    <row r="686" spans="1:7" x14ac:dyDescent="0.25">
      <c r="A686" s="13" t="s">
        <v>691</v>
      </c>
      <c r="B686" s="13">
        <v>113.453486927951</v>
      </c>
      <c r="C686" s="13">
        <v>0</v>
      </c>
      <c r="D686" s="13" t="s">
        <v>10</v>
      </c>
      <c r="E686" s="13">
        <v>1.5601999999999999E-4</v>
      </c>
      <c r="F686" s="16">
        <v>1.4891E-2</v>
      </c>
      <c r="G686" s="3" t="s">
        <v>1325</v>
      </c>
    </row>
    <row r="687" spans="1:7" x14ac:dyDescent="0.25">
      <c r="A687" s="13" t="s">
        <v>692</v>
      </c>
      <c r="B687" s="13">
        <v>2877.7900150997898</v>
      </c>
      <c r="C687" s="13">
        <v>440.362610131358</v>
      </c>
      <c r="D687" s="13">
        <v>2.7082000000000002</v>
      </c>
      <c r="E687" s="13">
        <v>1.5683E-4</v>
      </c>
      <c r="F687" s="16">
        <v>1.4951000000000001E-2</v>
      </c>
      <c r="G687" s="3" t="s">
        <v>1325</v>
      </c>
    </row>
    <row r="688" spans="1:7" x14ac:dyDescent="0.25">
      <c r="A688" s="13" t="s">
        <v>693</v>
      </c>
      <c r="B688" s="13">
        <v>209.69366799253899</v>
      </c>
      <c r="C688" s="13">
        <v>42.5197684601821</v>
      </c>
      <c r="D688" s="13">
        <v>2.3020999999999998</v>
      </c>
      <c r="E688" s="13">
        <v>1.5862999999999999E-4</v>
      </c>
      <c r="F688" s="16">
        <v>1.5106E-2</v>
      </c>
      <c r="G688" s="3" t="s">
        <v>1325</v>
      </c>
    </row>
    <row r="689" spans="1:7" x14ac:dyDescent="0.25">
      <c r="A689" s="13" t="s">
        <v>694</v>
      </c>
      <c r="B689" s="13">
        <v>259.50569383645097</v>
      </c>
      <c r="C689" s="13">
        <v>69.123880325092799</v>
      </c>
      <c r="D689" s="13">
        <v>1.9085000000000001</v>
      </c>
      <c r="E689" s="13">
        <v>1.6001000000000001E-4</v>
      </c>
      <c r="F689" s="16">
        <v>1.5221E-2</v>
      </c>
      <c r="G689" s="3" t="s">
        <v>1325</v>
      </c>
    </row>
    <row r="690" spans="1:7" x14ac:dyDescent="0.25">
      <c r="A690" s="13" t="s">
        <v>695</v>
      </c>
      <c r="B690" s="13">
        <v>90.648725375632196</v>
      </c>
      <c r="C690" s="13">
        <v>14.3420345286972</v>
      </c>
      <c r="D690" s="13">
        <v>2.66</v>
      </c>
      <c r="E690" s="13">
        <v>1.6085000000000001E-4</v>
      </c>
      <c r="F690" s="16">
        <v>1.5266999999999999E-2</v>
      </c>
      <c r="G690" s="3" t="s">
        <v>1325</v>
      </c>
    </row>
    <row r="691" spans="1:7" x14ac:dyDescent="0.25">
      <c r="A691" s="13" t="s">
        <v>696</v>
      </c>
      <c r="B691" s="13">
        <v>1371.2840714527199</v>
      </c>
      <c r="C691" s="13">
        <v>405.07515174767002</v>
      </c>
      <c r="D691" s="13">
        <v>1.7593000000000001</v>
      </c>
      <c r="E691" s="13">
        <v>1.6107E-4</v>
      </c>
      <c r="F691" s="16">
        <v>1.5270000000000001E-2</v>
      </c>
      <c r="G691" s="3" t="s">
        <v>1325</v>
      </c>
    </row>
    <row r="692" spans="1:7" x14ac:dyDescent="0.25">
      <c r="A692" s="13" t="s">
        <v>697</v>
      </c>
      <c r="B692" s="13">
        <v>59.017954039652899</v>
      </c>
      <c r="C692" s="13">
        <v>11.476263585548001</v>
      </c>
      <c r="D692" s="13">
        <v>2.3624999999999998</v>
      </c>
      <c r="E692" s="13">
        <v>1.6203999999999999E-4</v>
      </c>
      <c r="F692" s="16">
        <v>1.5344999999999999E-2</v>
      </c>
      <c r="G692" s="3" t="s">
        <v>1365</v>
      </c>
    </row>
    <row r="693" spans="1:7" x14ac:dyDescent="0.25">
      <c r="A693" s="13" t="s">
        <v>698</v>
      </c>
      <c r="B693" s="13">
        <v>342.60039542800598</v>
      </c>
      <c r="C693" s="13">
        <v>96.672646221810695</v>
      </c>
      <c r="D693" s="13">
        <v>1.8252999999999999</v>
      </c>
      <c r="E693" s="13">
        <v>1.6239999999999999E-4</v>
      </c>
      <c r="F693" s="16">
        <v>1.5362000000000001E-2</v>
      </c>
      <c r="G693" s="3" t="s">
        <v>1325</v>
      </c>
    </row>
    <row r="694" spans="1:7" x14ac:dyDescent="0.25">
      <c r="A694" s="13" t="s">
        <v>699</v>
      </c>
      <c r="B694" s="13">
        <v>31.856725898029801</v>
      </c>
      <c r="C694" s="13">
        <v>4.4227972036538601</v>
      </c>
      <c r="D694" s="13">
        <v>2.8485999999999998</v>
      </c>
      <c r="E694" s="13">
        <v>1.6419000000000001E-4</v>
      </c>
      <c r="F694" s="16">
        <v>1.5495999999999999E-2</v>
      </c>
      <c r="G694" s="3" t="s">
        <v>1325</v>
      </c>
    </row>
    <row r="695" spans="1:7" x14ac:dyDescent="0.25">
      <c r="A695" s="13" t="s">
        <v>700</v>
      </c>
      <c r="B695" s="13">
        <v>248.972912591458</v>
      </c>
      <c r="C695" s="13">
        <v>40.207442499432297</v>
      </c>
      <c r="D695" s="13">
        <v>2.6305000000000001</v>
      </c>
      <c r="E695" s="13">
        <v>1.6406999999999999E-4</v>
      </c>
      <c r="F695" s="16">
        <v>1.5495999999999999E-2</v>
      </c>
      <c r="G695" s="3" t="s">
        <v>1325</v>
      </c>
    </row>
    <row r="696" spans="1:7" x14ac:dyDescent="0.25">
      <c r="A696" s="13" t="s">
        <v>701</v>
      </c>
      <c r="B696" s="13">
        <v>196.465694075735</v>
      </c>
      <c r="C696" s="13">
        <v>53.547439227919</v>
      </c>
      <c r="D696" s="13">
        <v>1.8754</v>
      </c>
      <c r="E696" s="13">
        <v>1.6463E-4</v>
      </c>
      <c r="F696" s="16">
        <v>1.5521E-2</v>
      </c>
      <c r="G696" s="3" t="s">
        <v>1325</v>
      </c>
    </row>
    <row r="697" spans="1:7" x14ac:dyDescent="0.25">
      <c r="A697" s="13" t="s">
        <v>702</v>
      </c>
      <c r="B697" s="13">
        <v>578.45326705728803</v>
      </c>
      <c r="C697" s="13">
        <v>166.11621922125801</v>
      </c>
      <c r="D697" s="13">
        <v>1.8</v>
      </c>
      <c r="E697" s="13">
        <v>1.65E-4</v>
      </c>
      <c r="F697" s="16">
        <v>1.5538E-2</v>
      </c>
      <c r="G697" s="3" t="s">
        <v>1325</v>
      </c>
    </row>
    <row r="698" spans="1:7" x14ac:dyDescent="0.25">
      <c r="A698" s="13" t="s">
        <v>703</v>
      </c>
      <c r="B698" s="13">
        <v>1337.0020451841201</v>
      </c>
      <c r="C698" s="13">
        <v>285.40779466173802</v>
      </c>
      <c r="D698" s="13">
        <v>2.2279</v>
      </c>
      <c r="E698" s="13">
        <v>1.6644000000000001E-4</v>
      </c>
      <c r="F698" s="16">
        <v>1.5640000000000001E-2</v>
      </c>
      <c r="G698" s="3" t="s">
        <v>1325</v>
      </c>
    </row>
    <row r="699" spans="1:7" x14ac:dyDescent="0.25">
      <c r="A699" s="13" t="s">
        <v>704</v>
      </c>
      <c r="B699" s="13">
        <v>423.301774568952</v>
      </c>
      <c r="C699" s="13">
        <v>93.428795187829394</v>
      </c>
      <c r="D699" s="13">
        <v>2.1797</v>
      </c>
      <c r="E699" s="13">
        <v>1.6683E-4</v>
      </c>
      <c r="F699" s="16">
        <v>1.5658999999999999E-2</v>
      </c>
      <c r="G699" s="3" t="s">
        <v>1325</v>
      </c>
    </row>
    <row r="700" spans="1:7" x14ac:dyDescent="0.25">
      <c r="A700" s="13" t="s">
        <v>705</v>
      </c>
      <c r="B700" s="13">
        <v>887.66388789680695</v>
      </c>
      <c r="C700" s="13">
        <v>75.886493394041096</v>
      </c>
      <c r="D700" s="13">
        <v>3.5480999999999998</v>
      </c>
      <c r="E700" s="13">
        <v>1.6724E-4</v>
      </c>
      <c r="F700" s="16">
        <v>1.5679999999999999E-2</v>
      </c>
      <c r="G700" s="3" t="s">
        <v>1325</v>
      </c>
    </row>
    <row r="701" spans="1:7" x14ac:dyDescent="0.25">
      <c r="A701" s="13" t="s">
        <v>706</v>
      </c>
      <c r="B701" s="13">
        <v>501.50360371163202</v>
      </c>
      <c r="C701" s="13">
        <v>146.88900763786199</v>
      </c>
      <c r="D701" s="13">
        <v>1.7715000000000001</v>
      </c>
      <c r="E701" s="13">
        <v>1.6756E-4</v>
      </c>
      <c r="F701" s="16">
        <v>1.5692999999999999E-2</v>
      </c>
      <c r="G701" s="3" t="s">
        <v>1333</v>
      </c>
    </row>
    <row r="702" spans="1:7" x14ac:dyDescent="0.25">
      <c r="A702" s="13" t="s">
        <v>707</v>
      </c>
      <c r="B702" s="13">
        <v>761.76988415470896</v>
      </c>
      <c r="C702" s="13">
        <v>223.70693736266301</v>
      </c>
      <c r="D702" s="13">
        <v>1.7677</v>
      </c>
      <c r="E702" s="13">
        <v>1.6851E-4</v>
      </c>
      <c r="F702" s="16">
        <v>1.5747000000000001E-2</v>
      </c>
      <c r="G702" s="3" t="s">
        <v>1325</v>
      </c>
    </row>
    <row r="703" spans="1:7" x14ac:dyDescent="0.25">
      <c r="A703" s="13" t="s">
        <v>708</v>
      </c>
      <c r="B703" s="13">
        <v>380.212263518008</v>
      </c>
      <c r="C703" s="13">
        <v>107.130891807092</v>
      </c>
      <c r="D703" s="13">
        <v>1.8273999999999999</v>
      </c>
      <c r="E703" s="13">
        <v>1.7024E-4</v>
      </c>
      <c r="F703" s="16">
        <v>1.5890999999999999E-2</v>
      </c>
      <c r="G703" s="3" t="s">
        <v>1325</v>
      </c>
    </row>
    <row r="704" spans="1:7" x14ac:dyDescent="0.25">
      <c r="A704" s="13" t="s">
        <v>709</v>
      </c>
      <c r="B704" s="13">
        <v>30.047186075072599</v>
      </c>
      <c r="C704" s="13">
        <v>4.0181255777924898</v>
      </c>
      <c r="D704" s="13">
        <v>2.9026000000000001</v>
      </c>
      <c r="E704" s="13">
        <v>1.7183000000000001E-4</v>
      </c>
      <c r="F704" s="16">
        <v>1.5987000000000001E-2</v>
      </c>
      <c r="G704" s="3" t="s">
        <v>1325</v>
      </c>
    </row>
    <row r="705" spans="1:7" x14ac:dyDescent="0.25">
      <c r="A705" s="13" t="s">
        <v>710</v>
      </c>
      <c r="B705" s="13">
        <v>3588.9069989478999</v>
      </c>
      <c r="C705" s="13">
        <v>1075.5179839268101</v>
      </c>
      <c r="D705" s="13">
        <v>1.7384999999999999</v>
      </c>
      <c r="E705" s="13">
        <v>1.7202E-4</v>
      </c>
      <c r="F705" s="16">
        <v>1.5987000000000001E-2</v>
      </c>
      <c r="G705" s="3" t="s">
        <v>1325</v>
      </c>
    </row>
    <row r="706" spans="1:7" x14ac:dyDescent="0.25">
      <c r="A706" s="13" t="s">
        <v>711</v>
      </c>
      <c r="B706" s="13">
        <v>91.812324705291999</v>
      </c>
      <c r="C706" s="13">
        <v>22.145385471926101</v>
      </c>
      <c r="D706" s="13">
        <v>2.0516999999999999</v>
      </c>
      <c r="E706" s="13">
        <v>1.7243E-4</v>
      </c>
      <c r="F706" s="16">
        <v>1.5990000000000001E-2</v>
      </c>
      <c r="G706" s="3" t="s">
        <v>1421</v>
      </c>
    </row>
    <row r="707" spans="1:7" x14ac:dyDescent="0.25">
      <c r="A707" s="13" t="s">
        <v>712</v>
      </c>
      <c r="B707" s="13">
        <v>97.594208599497506</v>
      </c>
      <c r="C707" s="13">
        <v>7.9193329206010104</v>
      </c>
      <c r="D707" s="13">
        <v>3.6233</v>
      </c>
      <c r="E707" s="13">
        <v>1.7227E-4</v>
      </c>
      <c r="F707" s="16">
        <v>1.5990000000000001E-2</v>
      </c>
      <c r="G707" s="3" t="s">
        <v>1325</v>
      </c>
    </row>
    <row r="708" spans="1:7" x14ac:dyDescent="0.25">
      <c r="A708" s="13" t="s">
        <v>713</v>
      </c>
      <c r="B708" s="13">
        <v>22.427765725888801</v>
      </c>
      <c r="C708" s="13">
        <v>1.96593647280718</v>
      </c>
      <c r="D708" s="13">
        <v>3.512</v>
      </c>
      <c r="E708" s="13">
        <v>1.7390999999999999E-4</v>
      </c>
      <c r="F708" s="16">
        <v>1.6108999999999998E-2</v>
      </c>
      <c r="G708" s="3" t="s">
        <v>1325</v>
      </c>
    </row>
    <row r="709" spans="1:7" x14ac:dyDescent="0.25">
      <c r="A709" s="13" t="s">
        <v>714</v>
      </c>
      <c r="B709" s="13">
        <v>13.360496634679</v>
      </c>
      <c r="C709" s="13">
        <v>0.31805206825776799</v>
      </c>
      <c r="D709" s="13">
        <v>5.3925999999999998</v>
      </c>
      <c r="E709" s="13">
        <v>1.7521E-4</v>
      </c>
      <c r="F709" s="16">
        <v>1.6194E-2</v>
      </c>
      <c r="G709" s="3" t="s">
        <v>1325</v>
      </c>
    </row>
    <row r="710" spans="1:7" x14ac:dyDescent="0.25">
      <c r="A710" s="13" t="s">
        <v>715</v>
      </c>
      <c r="B710" s="13">
        <v>126.416657545212</v>
      </c>
      <c r="C710" s="13">
        <v>32.174898486198501</v>
      </c>
      <c r="D710" s="13">
        <v>1.9742</v>
      </c>
      <c r="E710" s="13">
        <v>1.7635E-4</v>
      </c>
      <c r="F710" s="16">
        <v>1.6247000000000001E-2</v>
      </c>
      <c r="G710" s="3" t="s">
        <v>1325</v>
      </c>
    </row>
    <row r="711" spans="1:7" x14ac:dyDescent="0.25">
      <c r="A711" s="13" t="s">
        <v>716</v>
      </c>
      <c r="B711" s="13">
        <v>608.89873323896302</v>
      </c>
      <c r="C711" s="13">
        <v>175.95591385034101</v>
      </c>
      <c r="D711" s="13">
        <v>1.7909999999999999</v>
      </c>
      <c r="E711" s="13">
        <v>1.762E-4</v>
      </c>
      <c r="F711" s="16">
        <v>1.6247000000000001E-2</v>
      </c>
      <c r="G711" s="3" t="s">
        <v>1325</v>
      </c>
    </row>
    <row r="712" spans="1:7" x14ac:dyDescent="0.25">
      <c r="A712" s="13" t="s">
        <v>717</v>
      </c>
      <c r="B712" s="13">
        <v>679.40640975675501</v>
      </c>
      <c r="C712" s="13">
        <v>199.17034511386601</v>
      </c>
      <c r="D712" s="13">
        <v>1.7703</v>
      </c>
      <c r="E712" s="13">
        <v>1.7687000000000001E-4</v>
      </c>
      <c r="F712" s="16">
        <v>1.6277E-2</v>
      </c>
      <c r="G712" s="3" t="s">
        <v>1325</v>
      </c>
    </row>
    <row r="713" spans="1:7" x14ac:dyDescent="0.25">
      <c r="A713" s="13" t="s">
        <v>718</v>
      </c>
      <c r="B713" s="13">
        <v>58.183555451274401</v>
      </c>
      <c r="C713" s="13">
        <v>9.1355872388343293</v>
      </c>
      <c r="D713" s="13">
        <v>2.6709999999999998</v>
      </c>
      <c r="E713" s="13">
        <v>1.7715E-4</v>
      </c>
      <c r="F713" s="16">
        <v>1.6285000000000001E-2</v>
      </c>
      <c r="G713" s="3" t="s">
        <v>1325</v>
      </c>
    </row>
    <row r="714" spans="1:7" x14ac:dyDescent="0.25">
      <c r="A714" s="13" t="s">
        <v>719</v>
      </c>
      <c r="B714" s="13">
        <v>94.877315761708601</v>
      </c>
      <c r="C714" s="13">
        <v>7.8909067584443804</v>
      </c>
      <c r="D714" s="13">
        <v>3.5878000000000001</v>
      </c>
      <c r="E714" s="13">
        <v>1.7775000000000001E-4</v>
      </c>
      <c r="F714" s="16">
        <v>1.6303999999999999E-2</v>
      </c>
      <c r="G714" s="3" t="s">
        <v>1325</v>
      </c>
    </row>
    <row r="715" spans="1:7" x14ac:dyDescent="0.25">
      <c r="A715" s="13" t="s">
        <v>720</v>
      </c>
      <c r="B715" s="13">
        <v>2259.8692817369501</v>
      </c>
      <c r="C715" s="13">
        <v>686.21474227935096</v>
      </c>
      <c r="D715" s="13">
        <v>1.7195</v>
      </c>
      <c r="E715" s="13">
        <v>1.7762999999999999E-4</v>
      </c>
      <c r="F715" s="16">
        <v>1.6303999999999999E-2</v>
      </c>
      <c r="G715" s="3" t="s">
        <v>1325</v>
      </c>
    </row>
    <row r="716" spans="1:7" x14ac:dyDescent="0.25">
      <c r="A716" s="13" t="s">
        <v>721</v>
      </c>
      <c r="B716" s="13">
        <v>738.98873815143202</v>
      </c>
      <c r="C716" s="13">
        <v>219.909641346282</v>
      </c>
      <c r="D716" s="13">
        <v>1.7485999999999999</v>
      </c>
      <c r="E716" s="13">
        <v>1.7935E-4</v>
      </c>
      <c r="F716" s="16">
        <v>1.6433E-2</v>
      </c>
      <c r="G716" s="3" t="s">
        <v>1325</v>
      </c>
    </row>
    <row r="717" spans="1:7" x14ac:dyDescent="0.25">
      <c r="A717" s="13" t="s">
        <v>722</v>
      </c>
      <c r="B717" s="13">
        <v>15.8303630161836</v>
      </c>
      <c r="C717" s="13">
        <v>0.693728199776111</v>
      </c>
      <c r="D717" s="13">
        <v>4.5122</v>
      </c>
      <c r="E717" s="13">
        <v>1.7976999999999999E-4</v>
      </c>
      <c r="F717" s="16">
        <v>1.6437E-2</v>
      </c>
      <c r="G717" s="3" t="s">
        <v>1325</v>
      </c>
    </row>
    <row r="718" spans="1:7" x14ac:dyDescent="0.25">
      <c r="A718" s="13" t="s">
        <v>723</v>
      </c>
      <c r="B718" s="13">
        <v>10.9579502805632</v>
      </c>
      <c r="C718" s="13">
        <v>0</v>
      </c>
      <c r="D718" s="13" t="s">
        <v>10</v>
      </c>
      <c r="E718" s="13">
        <v>1.7974000000000001E-4</v>
      </c>
      <c r="F718" s="16">
        <v>1.6437E-2</v>
      </c>
      <c r="G718" s="3" t="s">
        <v>1325</v>
      </c>
    </row>
    <row r="719" spans="1:7" x14ac:dyDescent="0.25">
      <c r="A719" s="13" t="s">
        <v>724</v>
      </c>
      <c r="B719" s="13">
        <v>240.09405090247901</v>
      </c>
      <c r="C719" s="13">
        <v>68.848332601458296</v>
      </c>
      <c r="D719" s="13">
        <v>1.8021</v>
      </c>
      <c r="E719" s="13">
        <v>1.8039999999999999E-4</v>
      </c>
      <c r="F719" s="16">
        <v>1.6476999999999999E-2</v>
      </c>
      <c r="G719" s="3" t="s">
        <v>1422</v>
      </c>
    </row>
    <row r="720" spans="1:7" x14ac:dyDescent="0.25">
      <c r="A720" s="13" t="s">
        <v>725</v>
      </c>
      <c r="B720" s="13">
        <v>712.99977813127396</v>
      </c>
      <c r="C720" s="13">
        <v>215.11675605441499</v>
      </c>
      <c r="D720" s="13">
        <v>1.7287999999999999</v>
      </c>
      <c r="E720" s="13">
        <v>1.8218999999999999E-4</v>
      </c>
      <c r="F720" s="16">
        <v>1.6586E-2</v>
      </c>
      <c r="G720" s="3" t="s">
        <v>1325</v>
      </c>
    </row>
    <row r="721" spans="1:7" x14ac:dyDescent="0.25">
      <c r="A721" s="13" t="s">
        <v>726</v>
      </c>
      <c r="B721" s="13">
        <v>308.05288365715899</v>
      </c>
      <c r="C721" s="13">
        <v>89.372905793578795</v>
      </c>
      <c r="D721" s="13">
        <v>1.7853000000000001</v>
      </c>
      <c r="E721" s="13">
        <v>1.8285E-4</v>
      </c>
      <c r="F721" s="16">
        <v>1.6629000000000001E-2</v>
      </c>
      <c r="G721" s="3" t="s">
        <v>1325</v>
      </c>
    </row>
    <row r="722" spans="1:7" x14ac:dyDescent="0.25">
      <c r="A722" s="13" t="s">
        <v>727</v>
      </c>
      <c r="B722" s="13">
        <v>3793.1264251112202</v>
      </c>
      <c r="C722" s="13">
        <v>1154.3273530740801</v>
      </c>
      <c r="D722" s="13">
        <v>1.7162999999999999</v>
      </c>
      <c r="E722" s="13">
        <v>1.8342E-4</v>
      </c>
      <c r="F722" s="16">
        <v>1.6650999999999999E-2</v>
      </c>
      <c r="G722" s="3" t="s">
        <v>1423</v>
      </c>
    </row>
    <row r="723" spans="1:7" x14ac:dyDescent="0.25">
      <c r="A723" s="13" t="s">
        <v>728</v>
      </c>
      <c r="B723" s="13">
        <v>253.50541404839299</v>
      </c>
      <c r="C723" s="13">
        <v>72.036925643396501</v>
      </c>
      <c r="D723" s="13">
        <v>1.8151999999999999</v>
      </c>
      <c r="E723" s="13">
        <v>1.8684999999999999E-4</v>
      </c>
      <c r="F723" s="16">
        <v>1.6938000000000002E-2</v>
      </c>
      <c r="G723" s="3" t="s">
        <v>1325</v>
      </c>
    </row>
    <row r="724" spans="1:7" x14ac:dyDescent="0.25">
      <c r="A724" s="13" t="s">
        <v>729</v>
      </c>
      <c r="B724" s="13">
        <v>153.70890648689999</v>
      </c>
      <c r="C724" s="13">
        <v>41.932773325948403</v>
      </c>
      <c r="D724" s="13">
        <v>1.8741000000000001</v>
      </c>
      <c r="E724" s="13">
        <v>1.8818E-4</v>
      </c>
      <c r="F724" s="16">
        <v>1.7021999999999999E-2</v>
      </c>
      <c r="G724" s="3" t="s">
        <v>1325</v>
      </c>
    </row>
    <row r="725" spans="1:7" x14ac:dyDescent="0.25">
      <c r="A725" s="13" t="s">
        <v>730</v>
      </c>
      <c r="B725" s="13">
        <v>1075.2830908936701</v>
      </c>
      <c r="C725" s="13">
        <v>114.937844614113</v>
      </c>
      <c r="D725" s="13">
        <v>3.2258</v>
      </c>
      <c r="E725" s="13">
        <v>1.8856999999999999E-4</v>
      </c>
      <c r="F725" s="16">
        <v>1.704E-2</v>
      </c>
      <c r="G725" s="3" t="s">
        <v>1325</v>
      </c>
    </row>
    <row r="726" spans="1:7" x14ac:dyDescent="0.25">
      <c r="A726" s="13" t="s">
        <v>731</v>
      </c>
      <c r="B726" s="13">
        <v>61.8487520943753</v>
      </c>
      <c r="C726" s="13">
        <v>12.0859785937952</v>
      </c>
      <c r="D726" s="13">
        <v>2.3553999999999999</v>
      </c>
      <c r="E726" s="13">
        <v>1.8982E-4</v>
      </c>
      <c r="F726" s="16">
        <v>1.7115999999999999E-2</v>
      </c>
      <c r="G726" s="3" t="s">
        <v>1325</v>
      </c>
    </row>
    <row r="727" spans="1:7" x14ac:dyDescent="0.25">
      <c r="A727" s="13" t="s">
        <v>732</v>
      </c>
      <c r="B727" s="13">
        <v>64.862938571356906</v>
      </c>
      <c r="C727" s="13">
        <v>0</v>
      </c>
      <c r="D727" s="13" t="s">
        <v>10</v>
      </c>
      <c r="E727" s="13">
        <v>1.9133999999999999E-4</v>
      </c>
      <c r="F727" s="16">
        <v>1.7235E-2</v>
      </c>
      <c r="G727" s="3" t="s">
        <v>1325</v>
      </c>
    </row>
    <row r="728" spans="1:7" x14ac:dyDescent="0.25">
      <c r="A728" s="13" t="s">
        <v>733</v>
      </c>
      <c r="B728" s="13">
        <v>888.26696237332499</v>
      </c>
      <c r="C728" s="13">
        <v>6.5050825792586204</v>
      </c>
      <c r="D728" s="13">
        <v>7.0933000000000002</v>
      </c>
      <c r="E728" s="13">
        <v>1.9232E-4</v>
      </c>
      <c r="F728" s="16">
        <v>1.7285999999999999E-2</v>
      </c>
      <c r="G728" s="3" t="s">
        <v>1424</v>
      </c>
    </row>
    <row r="729" spans="1:7" x14ac:dyDescent="0.25">
      <c r="A729" s="13" t="s">
        <v>734</v>
      </c>
      <c r="B729" s="13">
        <v>154.41185068493999</v>
      </c>
      <c r="C729" s="13">
        <v>8.8758930846880908</v>
      </c>
      <c r="D729" s="13">
        <v>4.1207000000000003</v>
      </c>
      <c r="E729" s="13">
        <v>1.9230000000000001E-4</v>
      </c>
      <c r="F729" s="16">
        <v>1.7285999999999999E-2</v>
      </c>
      <c r="G729" s="3" t="s">
        <v>1325</v>
      </c>
    </row>
    <row r="730" spans="1:7" x14ac:dyDescent="0.25">
      <c r="A730" s="13" t="s">
        <v>735</v>
      </c>
      <c r="B730" s="13">
        <v>25.601717803719399</v>
      </c>
      <c r="C730" s="13">
        <v>2.2263644778043798</v>
      </c>
      <c r="D730" s="13">
        <v>3.5234999999999999</v>
      </c>
      <c r="E730" s="13">
        <v>1.9322999999999999E-4</v>
      </c>
      <c r="F730" s="16">
        <v>1.7340000000000001E-2</v>
      </c>
      <c r="G730" s="3" t="s">
        <v>1325</v>
      </c>
    </row>
    <row r="731" spans="1:7" x14ac:dyDescent="0.25">
      <c r="A731" s="13" t="s">
        <v>736</v>
      </c>
      <c r="B731" s="13">
        <v>754.64775865566605</v>
      </c>
      <c r="C731" s="13">
        <v>222.77357308175499</v>
      </c>
      <c r="D731" s="13">
        <v>1.7602</v>
      </c>
      <c r="E731" s="13">
        <v>1.9332999999999999E-4</v>
      </c>
      <c r="F731" s="16">
        <v>1.7340000000000001E-2</v>
      </c>
      <c r="G731" s="3" t="s">
        <v>1325</v>
      </c>
    </row>
    <row r="732" spans="1:7" x14ac:dyDescent="0.25">
      <c r="A732" s="13" t="s">
        <v>737</v>
      </c>
      <c r="B732" s="13">
        <v>165.82430200600001</v>
      </c>
      <c r="C732" s="13">
        <v>6.7941391531733704</v>
      </c>
      <c r="D732" s="13">
        <v>4.6092000000000004</v>
      </c>
      <c r="E732" s="13">
        <v>1.9358999999999999E-4</v>
      </c>
      <c r="F732" s="16">
        <v>1.7344999999999999E-2</v>
      </c>
      <c r="G732" s="3" t="s">
        <v>1325</v>
      </c>
    </row>
    <row r="733" spans="1:7" x14ac:dyDescent="0.25">
      <c r="A733" s="13" t="s">
        <v>738</v>
      </c>
      <c r="B733" s="13">
        <v>35.530029037954797</v>
      </c>
      <c r="C733" s="13">
        <v>5.2323428621375099</v>
      </c>
      <c r="D733" s="13">
        <v>2.7635000000000001</v>
      </c>
      <c r="E733" s="13">
        <v>1.9422999999999999E-4</v>
      </c>
      <c r="F733" s="16">
        <v>1.7384E-2</v>
      </c>
      <c r="G733" s="3" t="s">
        <v>1325</v>
      </c>
    </row>
    <row r="734" spans="1:7" x14ac:dyDescent="0.25">
      <c r="A734" s="13" t="s">
        <v>739</v>
      </c>
      <c r="B734" s="13">
        <v>204.96984293485701</v>
      </c>
      <c r="C734" s="13">
        <v>40.358973774430503</v>
      </c>
      <c r="D734" s="13">
        <v>2.3445</v>
      </c>
      <c r="E734" s="13">
        <v>1.9542E-4</v>
      </c>
      <c r="F734" s="16">
        <v>1.7454000000000001E-2</v>
      </c>
      <c r="G734" s="3" t="s">
        <v>1325</v>
      </c>
    </row>
    <row r="735" spans="1:7" x14ac:dyDescent="0.25">
      <c r="A735" s="13" t="s">
        <v>740</v>
      </c>
      <c r="B735" s="13">
        <v>55.989814280844399</v>
      </c>
      <c r="C735" s="13">
        <v>11.014701747277</v>
      </c>
      <c r="D735" s="13">
        <v>2.3456999999999999</v>
      </c>
      <c r="E735" s="13">
        <v>1.9589999999999999E-4</v>
      </c>
      <c r="F735" s="16">
        <v>1.746E-2</v>
      </c>
      <c r="G735" s="3" t="s">
        <v>1325</v>
      </c>
    </row>
    <row r="736" spans="1:7" x14ac:dyDescent="0.25">
      <c r="A736" s="13" t="s">
        <v>741</v>
      </c>
      <c r="B736" s="13">
        <v>59.173374773309199</v>
      </c>
      <c r="C736" s="13">
        <v>12.053275957101</v>
      </c>
      <c r="D736" s="13">
        <v>2.2955000000000001</v>
      </c>
      <c r="E736" s="13">
        <v>1.9572E-4</v>
      </c>
      <c r="F736" s="16">
        <v>1.746E-2</v>
      </c>
      <c r="G736" s="3" t="s">
        <v>1325</v>
      </c>
    </row>
    <row r="737" spans="1:7" x14ac:dyDescent="0.25">
      <c r="A737" s="13" t="s">
        <v>742</v>
      </c>
      <c r="B737" s="13">
        <v>729.06392376524695</v>
      </c>
      <c r="C737" s="13">
        <v>0</v>
      </c>
      <c r="D737" s="13" t="s">
        <v>10</v>
      </c>
      <c r="E737" s="13">
        <v>1.9631E-4</v>
      </c>
      <c r="F737" s="16">
        <v>1.7478E-2</v>
      </c>
      <c r="G737" s="3" t="s">
        <v>1325</v>
      </c>
    </row>
    <row r="738" spans="1:7" x14ac:dyDescent="0.25">
      <c r="A738" s="13" t="s">
        <v>743</v>
      </c>
      <c r="B738" s="13">
        <v>1274.1903192761999</v>
      </c>
      <c r="C738" s="13">
        <v>241.00511580829101</v>
      </c>
      <c r="D738" s="13">
        <v>2.4024000000000001</v>
      </c>
      <c r="E738" s="13">
        <v>1.9772999999999999E-4</v>
      </c>
      <c r="F738" s="16">
        <v>1.7568E-2</v>
      </c>
      <c r="G738" s="3" t="s">
        <v>1325</v>
      </c>
    </row>
    <row r="739" spans="1:7" x14ac:dyDescent="0.25">
      <c r="A739" s="13" t="s">
        <v>744</v>
      </c>
      <c r="B739" s="13">
        <v>44.2191197368467</v>
      </c>
      <c r="C739" s="13">
        <v>7.7772908522897</v>
      </c>
      <c r="D739" s="13">
        <v>2.5072999999999999</v>
      </c>
      <c r="E739" s="13">
        <v>1.9858000000000001E-4</v>
      </c>
      <c r="F739" s="16">
        <v>1.7624999999999998E-2</v>
      </c>
      <c r="G739" s="3" t="s">
        <v>1325</v>
      </c>
    </row>
    <row r="740" spans="1:7" x14ac:dyDescent="0.25">
      <c r="A740" s="13" t="s">
        <v>745</v>
      </c>
      <c r="B740" s="13">
        <v>52.195161494139697</v>
      </c>
      <c r="C740" s="13">
        <v>10.089174111421199</v>
      </c>
      <c r="D740" s="13">
        <v>2.3711000000000002</v>
      </c>
      <c r="E740" s="13">
        <v>1.9893999999999999E-4</v>
      </c>
      <c r="F740" s="16">
        <v>1.7638000000000001E-2</v>
      </c>
      <c r="G740" s="3" t="s">
        <v>1325</v>
      </c>
    </row>
    <row r="741" spans="1:7" x14ac:dyDescent="0.25">
      <c r="A741" s="13" t="s">
        <v>746</v>
      </c>
      <c r="B741" s="13">
        <v>24.839354961545201</v>
      </c>
      <c r="C741" s="13">
        <v>0</v>
      </c>
      <c r="D741" s="13" t="s">
        <v>10</v>
      </c>
      <c r="E741" s="13">
        <v>2.0037000000000001E-4</v>
      </c>
      <c r="F741" s="16">
        <v>1.7746999999999999E-2</v>
      </c>
      <c r="G741" s="3" t="s">
        <v>1325</v>
      </c>
    </row>
    <row r="742" spans="1:7" x14ac:dyDescent="0.25">
      <c r="A742" s="13" t="s">
        <v>747</v>
      </c>
      <c r="B742" s="13">
        <v>58.992892039083699</v>
      </c>
      <c r="C742" s="13">
        <v>0</v>
      </c>
      <c r="D742" s="13" t="s">
        <v>10</v>
      </c>
      <c r="E742" s="13">
        <v>2.0321E-4</v>
      </c>
      <c r="F742" s="16">
        <v>1.7942E-2</v>
      </c>
      <c r="G742" s="3" t="s">
        <v>1325</v>
      </c>
    </row>
    <row r="743" spans="1:7" x14ac:dyDescent="0.25">
      <c r="A743" s="13" t="s">
        <v>748</v>
      </c>
      <c r="B743" s="13">
        <v>593.33924231851199</v>
      </c>
      <c r="C743" s="13">
        <v>179.490310511948</v>
      </c>
      <c r="D743" s="13">
        <v>1.7250000000000001</v>
      </c>
      <c r="E743" s="13">
        <v>2.0639000000000001E-4</v>
      </c>
      <c r="F743" s="16">
        <v>1.8204000000000001E-2</v>
      </c>
      <c r="G743" s="3" t="s">
        <v>1325</v>
      </c>
    </row>
    <row r="744" spans="1:7" x14ac:dyDescent="0.25">
      <c r="A744" s="13" t="s">
        <v>749</v>
      </c>
      <c r="B744" s="13">
        <v>154.68123937418</v>
      </c>
      <c r="C744" s="13">
        <v>41.226232238646602</v>
      </c>
      <c r="D744" s="13">
        <v>1.9077</v>
      </c>
      <c r="E744" s="13">
        <v>2.0895000000000001E-4</v>
      </c>
      <c r="F744" s="16">
        <v>1.8391000000000001E-2</v>
      </c>
      <c r="G744" s="3" t="s">
        <v>1334</v>
      </c>
    </row>
    <row r="745" spans="1:7" x14ac:dyDescent="0.25">
      <c r="A745" s="13" t="s">
        <v>750</v>
      </c>
      <c r="B745" s="13">
        <v>141.75261369482101</v>
      </c>
      <c r="C745" s="13">
        <v>18.0112779167615</v>
      </c>
      <c r="D745" s="13">
        <v>2.9763999999999999</v>
      </c>
      <c r="E745" s="13">
        <v>2.1063000000000001E-4</v>
      </c>
      <c r="F745" s="16">
        <v>1.8501E-2</v>
      </c>
      <c r="G745" s="3" t="s">
        <v>1325</v>
      </c>
    </row>
    <row r="746" spans="1:7" x14ac:dyDescent="0.25">
      <c r="A746" s="13" t="s">
        <v>751</v>
      </c>
      <c r="B746" s="13">
        <v>2050.90881993425</v>
      </c>
      <c r="C746" s="13">
        <v>372.79962368723</v>
      </c>
      <c r="D746" s="13">
        <v>2.4598</v>
      </c>
      <c r="E746" s="13">
        <v>2.1471000000000001E-4</v>
      </c>
      <c r="F746" s="16">
        <v>1.8839000000000002E-2</v>
      </c>
      <c r="G746" s="3" t="s">
        <v>1325</v>
      </c>
    </row>
    <row r="747" spans="1:7" x14ac:dyDescent="0.25">
      <c r="A747" s="13" t="s">
        <v>752</v>
      </c>
      <c r="B747" s="13">
        <v>1265.4071290074901</v>
      </c>
      <c r="C747" s="13">
        <v>376.92911198888203</v>
      </c>
      <c r="D747" s="13">
        <v>1.7472000000000001</v>
      </c>
      <c r="E747" s="13">
        <v>2.1511999999999999E-4</v>
      </c>
      <c r="F747" s="16">
        <v>1.8856000000000001E-2</v>
      </c>
      <c r="G747" s="3" t="s">
        <v>1325</v>
      </c>
    </row>
    <row r="748" spans="1:7" x14ac:dyDescent="0.25">
      <c r="A748" s="13" t="s">
        <v>753</v>
      </c>
      <c r="B748" s="13">
        <v>771.09898408452102</v>
      </c>
      <c r="C748" s="13">
        <v>7.4273078862850896</v>
      </c>
      <c r="D748" s="13">
        <v>6.6978999999999997</v>
      </c>
      <c r="E748" s="13">
        <v>2.1604E-4</v>
      </c>
      <c r="F748" s="16">
        <v>1.8917E-2</v>
      </c>
      <c r="G748" s="3" t="s">
        <v>1325</v>
      </c>
    </row>
    <row r="749" spans="1:7" x14ac:dyDescent="0.25">
      <c r="A749" s="13" t="s">
        <v>754</v>
      </c>
      <c r="B749" s="13">
        <v>31.259763055769</v>
      </c>
      <c r="C749" s="13">
        <v>4.4227972036538601</v>
      </c>
      <c r="D749" s="13">
        <v>2.8212999999999999</v>
      </c>
      <c r="E749" s="13">
        <v>2.1639000000000001E-4</v>
      </c>
      <c r="F749" s="16">
        <v>1.8928E-2</v>
      </c>
      <c r="G749" s="3" t="s">
        <v>1325</v>
      </c>
    </row>
    <row r="750" spans="1:7" x14ac:dyDescent="0.25">
      <c r="A750" s="13" t="s">
        <v>755</v>
      </c>
      <c r="B750" s="13">
        <v>10.760060747851</v>
      </c>
      <c r="C750" s="13">
        <v>0</v>
      </c>
      <c r="D750" s="13" t="s">
        <v>10</v>
      </c>
      <c r="E750" s="13">
        <v>2.1685000000000001E-4</v>
      </c>
      <c r="F750" s="16">
        <v>1.8942000000000001E-2</v>
      </c>
      <c r="G750" s="3" t="s">
        <v>1325</v>
      </c>
    </row>
    <row r="751" spans="1:7" x14ac:dyDescent="0.25">
      <c r="A751" s="13" t="s">
        <v>756</v>
      </c>
      <c r="B751" s="13">
        <v>483.35718374325302</v>
      </c>
      <c r="C751" s="13">
        <v>141.542922239002</v>
      </c>
      <c r="D751" s="13">
        <v>1.7719</v>
      </c>
      <c r="E751" s="13">
        <v>2.1698999999999999E-4</v>
      </c>
      <c r="F751" s="16">
        <v>1.8942000000000001E-2</v>
      </c>
      <c r="G751" s="3" t="s">
        <v>1325</v>
      </c>
    </row>
    <row r="752" spans="1:7" x14ac:dyDescent="0.25">
      <c r="A752" s="13" t="s">
        <v>757</v>
      </c>
      <c r="B752" s="13">
        <v>30.7616564913627</v>
      </c>
      <c r="C752" s="13">
        <v>4.0764834919040203</v>
      </c>
      <c r="D752" s="13">
        <v>2.9157000000000002</v>
      </c>
      <c r="E752" s="13">
        <v>2.1817000000000001E-4</v>
      </c>
      <c r="F752" s="16">
        <v>1.8985999999999999E-2</v>
      </c>
      <c r="G752" s="3" t="s">
        <v>1325</v>
      </c>
    </row>
    <row r="753" spans="1:7" x14ac:dyDescent="0.25">
      <c r="A753" s="13" t="s">
        <v>758</v>
      </c>
      <c r="B753" s="13">
        <v>468.17233806219201</v>
      </c>
      <c r="C753" s="13">
        <v>138.82927325504701</v>
      </c>
      <c r="D753" s="13">
        <v>1.7537</v>
      </c>
      <c r="E753" s="13">
        <v>2.1898999999999999E-4</v>
      </c>
      <c r="F753" s="16">
        <v>1.9037999999999999E-2</v>
      </c>
      <c r="G753" s="3" t="s">
        <v>1325</v>
      </c>
    </row>
    <row r="754" spans="1:7" x14ac:dyDescent="0.25">
      <c r="A754" s="13" t="s">
        <v>759</v>
      </c>
      <c r="B754" s="13">
        <v>193.28891594613901</v>
      </c>
      <c r="C754" s="13">
        <v>53.980739422697901</v>
      </c>
      <c r="D754" s="13">
        <v>1.8402000000000001</v>
      </c>
      <c r="E754" s="13">
        <v>2.2398000000000001E-4</v>
      </c>
      <c r="F754" s="16">
        <v>1.9432000000000001E-2</v>
      </c>
      <c r="G754" s="3" t="s">
        <v>1325</v>
      </c>
    </row>
    <row r="755" spans="1:7" x14ac:dyDescent="0.25">
      <c r="A755" s="13" t="s">
        <v>760</v>
      </c>
      <c r="B755" s="13">
        <v>242.97649177376701</v>
      </c>
      <c r="C755" s="13">
        <v>68.914433837601194</v>
      </c>
      <c r="D755" s="13">
        <v>1.8179000000000001</v>
      </c>
      <c r="E755" s="13">
        <v>2.2582E-4</v>
      </c>
      <c r="F755" s="16">
        <v>1.9522000000000001E-2</v>
      </c>
      <c r="G755" s="3" t="s">
        <v>1325</v>
      </c>
    </row>
    <row r="756" spans="1:7" x14ac:dyDescent="0.25">
      <c r="A756" s="13" t="s">
        <v>761</v>
      </c>
      <c r="B756" s="13">
        <v>844.61821489143995</v>
      </c>
      <c r="C756" s="13">
        <v>262.53895622539102</v>
      </c>
      <c r="D756" s="13">
        <v>1.6858</v>
      </c>
      <c r="E756" s="13">
        <v>2.2589999999999999E-4</v>
      </c>
      <c r="F756" s="16">
        <v>1.9522000000000001E-2</v>
      </c>
      <c r="G756" s="3" t="s">
        <v>1425</v>
      </c>
    </row>
    <row r="757" spans="1:7" x14ac:dyDescent="0.25">
      <c r="A757" s="13" t="s">
        <v>762</v>
      </c>
      <c r="B757" s="13">
        <v>22.8938678474711</v>
      </c>
      <c r="C757" s="13">
        <v>2.3992366675860999</v>
      </c>
      <c r="D757" s="13">
        <v>3.2543000000000002</v>
      </c>
      <c r="E757" s="13">
        <v>2.2557999999999999E-4</v>
      </c>
      <c r="F757" s="16">
        <v>1.9522000000000001E-2</v>
      </c>
      <c r="G757" s="3" t="s">
        <v>1426</v>
      </c>
    </row>
    <row r="758" spans="1:7" x14ac:dyDescent="0.25">
      <c r="A758" s="13" t="s">
        <v>763</v>
      </c>
      <c r="B758" s="13">
        <v>40.774305995383102</v>
      </c>
      <c r="C758" s="13">
        <v>3.4110169356199802</v>
      </c>
      <c r="D758" s="13">
        <v>3.5794000000000001</v>
      </c>
      <c r="E758" s="13">
        <v>2.2845999999999999E-4</v>
      </c>
      <c r="F758" s="16">
        <v>1.9640000000000001E-2</v>
      </c>
      <c r="G758" s="3" t="s">
        <v>1325</v>
      </c>
    </row>
    <row r="759" spans="1:7" x14ac:dyDescent="0.25">
      <c r="A759" s="13" t="s">
        <v>764</v>
      </c>
      <c r="B759" s="13">
        <v>482.47583477237401</v>
      </c>
      <c r="C759" s="13">
        <v>13.2691254618125</v>
      </c>
      <c r="D759" s="13">
        <v>5.1843000000000004</v>
      </c>
      <c r="E759" s="13">
        <v>2.2800000000000001E-4</v>
      </c>
      <c r="F759" s="16">
        <v>1.9640000000000001E-2</v>
      </c>
      <c r="G759" s="3" t="s">
        <v>1346</v>
      </c>
    </row>
    <row r="760" spans="1:7" x14ac:dyDescent="0.25">
      <c r="A760" s="13" t="s">
        <v>765</v>
      </c>
      <c r="B760" s="13">
        <v>10.995800701538901</v>
      </c>
      <c r="C760" s="13">
        <v>0</v>
      </c>
      <c r="D760" s="13" t="s">
        <v>10</v>
      </c>
      <c r="E760" s="13">
        <v>2.284E-4</v>
      </c>
      <c r="F760" s="16">
        <v>1.9640000000000001E-2</v>
      </c>
      <c r="G760" s="3" t="s">
        <v>1325</v>
      </c>
    </row>
    <row r="761" spans="1:7" x14ac:dyDescent="0.25">
      <c r="A761" s="13" t="s">
        <v>766</v>
      </c>
      <c r="B761" s="13">
        <v>27.208007205787499</v>
      </c>
      <c r="C761" s="13">
        <v>2.08118459932833</v>
      </c>
      <c r="D761" s="13">
        <v>3.7086000000000001</v>
      </c>
      <c r="E761" s="13">
        <v>2.288E-4</v>
      </c>
      <c r="F761" s="16">
        <v>1.9649E-2</v>
      </c>
      <c r="G761" s="3" t="s">
        <v>1325</v>
      </c>
    </row>
    <row r="762" spans="1:7" x14ac:dyDescent="0.25">
      <c r="A762" s="13" t="s">
        <v>767</v>
      </c>
      <c r="B762" s="13">
        <v>65.048525580488402</v>
      </c>
      <c r="C762" s="13">
        <v>1.64751747912394</v>
      </c>
      <c r="D762" s="13">
        <v>5.3032000000000004</v>
      </c>
      <c r="E762" s="13">
        <v>2.2965E-4</v>
      </c>
      <c r="F762" s="16">
        <v>1.9682000000000002E-2</v>
      </c>
      <c r="G762" s="3" t="s">
        <v>1325</v>
      </c>
    </row>
    <row r="763" spans="1:7" x14ac:dyDescent="0.25">
      <c r="A763" s="13" t="s">
        <v>768</v>
      </c>
      <c r="B763" s="13">
        <v>321.34648827443903</v>
      </c>
      <c r="C763" s="13">
        <v>49.896993198476999</v>
      </c>
      <c r="D763" s="13">
        <v>2.6871</v>
      </c>
      <c r="E763" s="13">
        <v>2.3156000000000001E-4</v>
      </c>
      <c r="F763" s="16">
        <v>1.9786000000000002E-2</v>
      </c>
      <c r="G763" s="3" t="s">
        <v>1325</v>
      </c>
    </row>
    <row r="764" spans="1:7" x14ac:dyDescent="0.25">
      <c r="A764" s="13" t="s">
        <v>769</v>
      </c>
      <c r="B764" s="13">
        <v>1534.8790655923599</v>
      </c>
      <c r="C764" s="13">
        <v>354.45692825395997</v>
      </c>
      <c r="D764" s="13">
        <v>2.1143999999999998</v>
      </c>
      <c r="E764" s="13">
        <v>2.3142E-4</v>
      </c>
      <c r="F764" s="16">
        <v>1.9786000000000002E-2</v>
      </c>
      <c r="G764" s="3" t="s">
        <v>1325</v>
      </c>
    </row>
    <row r="765" spans="1:7" x14ac:dyDescent="0.25">
      <c r="A765" s="13" t="s">
        <v>770</v>
      </c>
      <c r="B765" s="13">
        <v>371.89043556045999</v>
      </c>
      <c r="C765" s="13">
        <v>66.559485287390302</v>
      </c>
      <c r="D765" s="13">
        <v>2.4822000000000002</v>
      </c>
      <c r="E765" s="13">
        <v>2.3122999999999999E-4</v>
      </c>
      <c r="F765" s="16">
        <v>1.9786000000000002E-2</v>
      </c>
      <c r="G765" s="3" t="s">
        <v>1338</v>
      </c>
    </row>
    <row r="766" spans="1:7" x14ac:dyDescent="0.25">
      <c r="A766" s="13" t="s">
        <v>771</v>
      </c>
      <c r="B766" s="13">
        <v>179.488412109047</v>
      </c>
      <c r="C766" s="13">
        <v>14.945271509854001</v>
      </c>
      <c r="D766" s="13">
        <v>3.5861000000000001</v>
      </c>
      <c r="E766" s="13">
        <v>2.3185E-4</v>
      </c>
      <c r="F766" s="16">
        <v>1.9791E-2</v>
      </c>
      <c r="G766" s="3" t="s">
        <v>1325</v>
      </c>
    </row>
    <row r="767" spans="1:7" x14ac:dyDescent="0.25">
      <c r="A767" s="13" t="s">
        <v>772</v>
      </c>
      <c r="B767" s="13">
        <v>193.454897569911</v>
      </c>
      <c r="C767" s="13">
        <v>48.564516608014301</v>
      </c>
      <c r="D767" s="13">
        <v>1.994</v>
      </c>
      <c r="E767" s="13">
        <v>2.3226E-4</v>
      </c>
      <c r="F767" s="16">
        <v>1.9806000000000001E-2</v>
      </c>
      <c r="G767" s="3" t="s">
        <v>1427</v>
      </c>
    </row>
    <row r="768" spans="1:7" x14ac:dyDescent="0.25">
      <c r="A768" s="13" t="s">
        <v>773</v>
      </c>
      <c r="B768" s="13">
        <v>63.430350347497097</v>
      </c>
      <c r="C768" s="13">
        <v>13.2705931635144</v>
      </c>
      <c r="D768" s="13">
        <v>2.2568999999999999</v>
      </c>
      <c r="E768" s="13">
        <v>2.3357E-4</v>
      </c>
      <c r="F768" s="16">
        <v>1.9838000000000001E-2</v>
      </c>
      <c r="G768" s="3" t="s">
        <v>1325</v>
      </c>
    </row>
    <row r="769" spans="1:7" x14ac:dyDescent="0.25">
      <c r="A769" s="13" t="s">
        <v>774</v>
      </c>
      <c r="B769" s="13">
        <v>69.585680017588402</v>
      </c>
      <c r="C769" s="13">
        <v>14.658821302013999</v>
      </c>
      <c r="D769" s="13">
        <v>2.2469999999999999</v>
      </c>
      <c r="E769" s="13">
        <v>2.3419000000000001E-4</v>
      </c>
      <c r="F769" s="16">
        <v>1.9871E-2</v>
      </c>
      <c r="G769" s="3" t="s">
        <v>1325</v>
      </c>
    </row>
    <row r="770" spans="1:7" x14ac:dyDescent="0.25">
      <c r="A770" s="13" t="s">
        <v>775</v>
      </c>
      <c r="B770" s="13">
        <v>20.277429739231199</v>
      </c>
      <c r="C770" s="13">
        <v>1.70587539323547</v>
      </c>
      <c r="D770" s="13">
        <v>3.5712999999999999</v>
      </c>
      <c r="E770" s="13">
        <v>2.3567E-4</v>
      </c>
      <c r="F770" s="16">
        <v>1.9976000000000001E-2</v>
      </c>
      <c r="G770" s="3" t="s">
        <v>1325</v>
      </c>
    </row>
    <row r="771" spans="1:7" x14ac:dyDescent="0.25">
      <c r="A771" s="13" t="s">
        <v>776</v>
      </c>
      <c r="B771" s="13">
        <v>2531.75333152965</v>
      </c>
      <c r="C771" s="13">
        <v>778.09063255902004</v>
      </c>
      <c r="D771" s="13">
        <v>1.7020999999999999</v>
      </c>
      <c r="E771" s="13">
        <v>2.3876999999999999E-4</v>
      </c>
      <c r="F771" s="16">
        <v>2.0159E-2</v>
      </c>
      <c r="G771" s="3" t="s">
        <v>1325</v>
      </c>
    </row>
    <row r="772" spans="1:7" x14ac:dyDescent="0.25">
      <c r="A772" s="13" t="s">
        <v>777</v>
      </c>
      <c r="B772" s="13">
        <v>912.73453348850796</v>
      </c>
      <c r="C772" s="13">
        <v>245.40394080926899</v>
      </c>
      <c r="D772" s="13">
        <v>1.895</v>
      </c>
      <c r="E772" s="13">
        <v>2.387E-4</v>
      </c>
      <c r="F772" s="16">
        <v>2.0159E-2</v>
      </c>
      <c r="G772" s="3" t="s">
        <v>1325</v>
      </c>
    </row>
    <row r="773" spans="1:7" x14ac:dyDescent="0.25">
      <c r="A773" s="13" t="s">
        <v>778</v>
      </c>
      <c r="B773" s="13">
        <v>441.10957844918403</v>
      </c>
      <c r="C773" s="13">
        <v>129.79954563405599</v>
      </c>
      <c r="D773" s="13">
        <v>1.7648999999999999</v>
      </c>
      <c r="E773" s="13">
        <v>2.4030000000000001E-4</v>
      </c>
      <c r="F773" s="16">
        <v>2.0247999999999999E-2</v>
      </c>
      <c r="G773" s="3" t="s">
        <v>1325</v>
      </c>
    </row>
    <row r="774" spans="1:7" x14ac:dyDescent="0.25">
      <c r="A774" s="13" t="s">
        <v>779</v>
      </c>
      <c r="B774" s="13">
        <v>341.96021003764201</v>
      </c>
      <c r="C774" s="13">
        <v>44.222999599246499</v>
      </c>
      <c r="D774" s="13">
        <v>2.9510000000000001</v>
      </c>
      <c r="E774" s="13">
        <v>2.4246000000000001E-4</v>
      </c>
      <c r="F774" s="16">
        <v>2.0348999999999999E-2</v>
      </c>
      <c r="G774" s="3" t="s">
        <v>1325</v>
      </c>
    </row>
    <row r="775" spans="1:7" x14ac:dyDescent="0.25">
      <c r="A775" s="13" t="s">
        <v>780</v>
      </c>
      <c r="B775" s="13">
        <v>200.627638547202</v>
      </c>
      <c r="C775" s="13">
        <v>18.413381064644501</v>
      </c>
      <c r="D775" s="13">
        <v>3.4457</v>
      </c>
      <c r="E775" s="13">
        <v>2.4509999999999999E-4</v>
      </c>
      <c r="F775" s="16">
        <v>2.0489E-2</v>
      </c>
      <c r="G775" s="3" t="s">
        <v>1325</v>
      </c>
    </row>
    <row r="776" spans="1:7" x14ac:dyDescent="0.25">
      <c r="A776" s="13" t="s">
        <v>781</v>
      </c>
      <c r="B776" s="13">
        <v>32.0216577055849</v>
      </c>
      <c r="C776" s="13">
        <v>3.3820214412769598</v>
      </c>
      <c r="D776" s="13">
        <v>3.2431000000000001</v>
      </c>
      <c r="E776" s="13">
        <v>2.4499999999999999E-4</v>
      </c>
      <c r="F776" s="16">
        <v>2.0489E-2</v>
      </c>
      <c r="G776" s="3" t="s">
        <v>1325</v>
      </c>
    </row>
    <row r="777" spans="1:7" x14ac:dyDescent="0.25">
      <c r="A777" s="13" t="s">
        <v>782</v>
      </c>
      <c r="B777" s="13">
        <v>339.716972330967</v>
      </c>
      <c r="C777" s="13">
        <v>100.69452979633</v>
      </c>
      <c r="D777" s="13">
        <v>1.7543</v>
      </c>
      <c r="E777" s="13">
        <v>2.4536000000000002E-4</v>
      </c>
      <c r="F777" s="16">
        <v>2.0490000000000001E-2</v>
      </c>
      <c r="G777" s="3" t="s">
        <v>1325</v>
      </c>
    </row>
    <row r="778" spans="1:7" x14ac:dyDescent="0.25">
      <c r="A778" s="13" t="s">
        <v>783</v>
      </c>
      <c r="B778" s="13">
        <v>521.21832271744597</v>
      </c>
      <c r="C778" s="13">
        <v>154.42226388446301</v>
      </c>
      <c r="D778" s="13">
        <v>1.7549999999999999</v>
      </c>
      <c r="E778" s="13">
        <v>2.5254999999999999E-4</v>
      </c>
      <c r="F778" s="16">
        <v>2.1049999999999999E-2</v>
      </c>
      <c r="G778" s="3" t="s">
        <v>1325</v>
      </c>
    </row>
    <row r="779" spans="1:7" x14ac:dyDescent="0.25">
      <c r="A779" s="13" t="s">
        <v>784</v>
      </c>
      <c r="B779" s="13">
        <v>316.52769404583597</v>
      </c>
      <c r="C779" s="13">
        <v>94.819060360217193</v>
      </c>
      <c r="D779" s="13">
        <v>1.7391000000000001</v>
      </c>
      <c r="E779" s="13">
        <v>2.5284E-4</v>
      </c>
      <c r="F779" s="16">
        <v>2.1052999999999999E-2</v>
      </c>
      <c r="G779" s="3" t="s">
        <v>1325</v>
      </c>
    </row>
    <row r="780" spans="1:7" x14ac:dyDescent="0.25">
      <c r="A780" s="13" t="s">
        <v>785</v>
      </c>
      <c r="B780" s="13">
        <v>2467.89038932011</v>
      </c>
      <c r="C780" s="13">
        <v>759.83278564150601</v>
      </c>
      <c r="D780" s="13">
        <v>1.6995</v>
      </c>
      <c r="E780" s="13">
        <v>2.5654999999999997E-4</v>
      </c>
      <c r="F780" s="16">
        <v>2.1342E-2</v>
      </c>
      <c r="G780" s="3" t="s">
        <v>1378</v>
      </c>
    </row>
    <row r="781" spans="1:7" x14ac:dyDescent="0.25">
      <c r="A781" s="13" t="s">
        <v>786</v>
      </c>
      <c r="B781" s="13">
        <v>137.78254703986099</v>
      </c>
      <c r="C781" s="13">
        <v>22.2564329001024</v>
      </c>
      <c r="D781" s="13">
        <v>2.6301000000000001</v>
      </c>
      <c r="E781" s="13">
        <v>2.5695999999999998E-4</v>
      </c>
      <c r="F781" s="16">
        <v>2.1354000000000001E-2</v>
      </c>
      <c r="G781" s="3" t="s">
        <v>1325</v>
      </c>
    </row>
    <row r="782" spans="1:7" x14ac:dyDescent="0.25">
      <c r="A782" s="13" t="s">
        <v>787</v>
      </c>
      <c r="B782" s="13">
        <v>82.442983517422704</v>
      </c>
      <c r="C782" s="13">
        <v>19.194095747449701</v>
      </c>
      <c r="D782" s="13">
        <v>2.1027</v>
      </c>
      <c r="E782" s="13">
        <v>2.5757999999999998E-4</v>
      </c>
      <c r="F782" s="16">
        <v>2.1378999999999999E-2</v>
      </c>
      <c r="G782" s="3" t="s">
        <v>1325</v>
      </c>
    </row>
    <row r="783" spans="1:7" x14ac:dyDescent="0.25">
      <c r="A783" s="13" t="s">
        <v>788</v>
      </c>
      <c r="B783" s="13">
        <v>964.53243809101605</v>
      </c>
      <c r="C783" s="13">
        <v>301.904386379328</v>
      </c>
      <c r="D783" s="13">
        <v>1.6757</v>
      </c>
      <c r="E783" s="13">
        <v>2.5884999999999998E-4</v>
      </c>
      <c r="F783" s="16">
        <v>2.1427000000000002E-2</v>
      </c>
      <c r="G783" s="3" t="s">
        <v>1325</v>
      </c>
    </row>
    <row r="784" spans="1:7" x14ac:dyDescent="0.25">
      <c r="A784" s="13" t="s">
        <v>789</v>
      </c>
      <c r="B784" s="13">
        <v>10.650288819022901</v>
      </c>
      <c r="C784" s="13">
        <v>0</v>
      </c>
      <c r="D784" s="13" t="s">
        <v>10</v>
      </c>
      <c r="E784" s="13">
        <v>2.6015000000000001E-4</v>
      </c>
      <c r="F784" s="16">
        <v>2.1493000000000002E-2</v>
      </c>
      <c r="G784" s="3" t="s">
        <v>1325</v>
      </c>
    </row>
    <row r="785" spans="1:7" x14ac:dyDescent="0.25">
      <c r="A785" s="13" t="s">
        <v>790</v>
      </c>
      <c r="B785" s="13">
        <v>42.491012495640703</v>
      </c>
      <c r="C785" s="13">
        <v>7.6892035929841898</v>
      </c>
      <c r="D785" s="13">
        <v>2.4662999999999999</v>
      </c>
      <c r="E785" s="13">
        <v>2.6206999999999999E-4</v>
      </c>
      <c r="F785" s="16">
        <v>2.1610000000000001E-2</v>
      </c>
      <c r="G785" s="3" t="s">
        <v>1325</v>
      </c>
    </row>
    <row r="786" spans="1:7" x14ac:dyDescent="0.25">
      <c r="A786" s="13" t="s">
        <v>791</v>
      </c>
      <c r="B786" s="13">
        <v>209.28384557692101</v>
      </c>
      <c r="C786" s="13">
        <v>2.37060809866855</v>
      </c>
      <c r="D786" s="13">
        <v>6.4641000000000002</v>
      </c>
      <c r="E786" s="13">
        <v>2.6561E-4</v>
      </c>
      <c r="F786" s="16">
        <v>2.1859E-2</v>
      </c>
      <c r="G786" s="3" t="s">
        <v>1325</v>
      </c>
    </row>
    <row r="787" spans="1:7" x14ac:dyDescent="0.25">
      <c r="A787" s="13" t="s">
        <v>792</v>
      </c>
      <c r="B787" s="13">
        <v>22.174893291452701</v>
      </c>
      <c r="C787" s="13">
        <v>0.63610413651553599</v>
      </c>
      <c r="D787" s="13">
        <v>5.1234999999999999</v>
      </c>
      <c r="E787" s="13">
        <v>2.6926000000000001E-4</v>
      </c>
      <c r="F787" s="16">
        <v>2.2138000000000001E-2</v>
      </c>
      <c r="G787" s="3" t="s">
        <v>1325</v>
      </c>
    </row>
    <row r="788" spans="1:7" x14ac:dyDescent="0.25">
      <c r="A788" s="13" t="s">
        <v>793</v>
      </c>
      <c r="B788" s="13">
        <v>14.8679297588926</v>
      </c>
      <c r="C788" s="13">
        <v>0.69336127435063499</v>
      </c>
      <c r="D788" s="13">
        <v>4.4225000000000003</v>
      </c>
      <c r="E788" s="13">
        <v>2.7722000000000001E-4</v>
      </c>
      <c r="F788" s="16">
        <v>2.2682999999999998E-2</v>
      </c>
      <c r="G788" s="3" t="s">
        <v>1325</v>
      </c>
    </row>
    <row r="789" spans="1:7" x14ac:dyDescent="0.25">
      <c r="A789" s="13" t="s">
        <v>794</v>
      </c>
      <c r="B789" s="13">
        <v>73.144495509869799</v>
      </c>
      <c r="C789" s="13">
        <v>16.852850068549699</v>
      </c>
      <c r="D789" s="13">
        <v>2.1177999999999999</v>
      </c>
      <c r="E789" s="13">
        <v>2.7800999999999998E-4</v>
      </c>
      <c r="F789" s="16">
        <v>2.2726E-2</v>
      </c>
      <c r="G789" s="3" t="s">
        <v>1428</v>
      </c>
    </row>
    <row r="790" spans="1:7" x14ac:dyDescent="0.25">
      <c r="A790" s="13" t="s">
        <v>795</v>
      </c>
      <c r="B790" s="13">
        <v>10.367010393457299</v>
      </c>
      <c r="C790" s="13">
        <v>0</v>
      </c>
      <c r="D790" s="13" t="s">
        <v>10</v>
      </c>
      <c r="E790" s="13">
        <v>2.7924999999999998E-4</v>
      </c>
      <c r="F790" s="16">
        <v>2.2783000000000001E-2</v>
      </c>
      <c r="G790" s="3" t="s">
        <v>1325</v>
      </c>
    </row>
    <row r="791" spans="1:7" x14ac:dyDescent="0.25">
      <c r="A791" s="13" t="s">
        <v>796</v>
      </c>
      <c r="B791" s="13">
        <v>381.54404467201402</v>
      </c>
      <c r="C791" s="13">
        <v>87.956656306444501</v>
      </c>
      <c r="D791" s="13">
        <v>2.117</v>
      </c>
      <c r="E791" s="13">
        <v>2.8275000000000002E-4</v>
      </c>
      <c r="F791" s="16">
        <v>2.3036999999999998E-2</v>
      </c>
      <c r="G791" s="3" t="s">
        <v>1325</v>
      </c>
    </row>
    <row r="792" spans="1:7" x14ac:dyDescent="0.25">
      <c r="A792" s="13" t="s">
        <v>797</v>
      </c>
      <c r="B792" s="13">
        <v>725.22783283429806</v>
      </c>
      <c r="C792" s="13">
        <v>222.124922285129</v>
      </c>
      <c r="D792" s="13">
        <v>1.7071000000000001</v>
      </c>
      <c r="E792" s="13">
        <v>2.8318000000000001E-4</v>
      </c>
      <c r="F792" s="16">
        <v>2.3036999999999998E-2</v>
      </c>
      <c r="G792" s="3" t="s">
        <v>1325</v>
      </c>
    </row>
    <row r="793" spans="1:7" x14ac:dyDescent="0.25">
      <c r="A793" s="13" t="s">
        <v>798</v>
      </c>
      <c r="B793" s="13">
        <v>32.192081537285503</v>
      </c>
      <c r="C793" s="13">
        <v>0.346680637175317</v>
      </c>
      <c r="D793" s="13">
        <v>6.5369999999999999</v>
      </c>
      <c r="E793" s="13">
        <v>2.8446999999999999E-4</v>
      </c>
      <c r="F793" s="16">
        <v>2.3096999999999999E-2</v>
      </c>
      <c r="G793" s="3" t="s">
        <v>1325</v>
      </c>
    </row>
    <row r="794" spans="1:7" x14ac:dyDescent="0.25">
      <c r="A794" s="13" t="s">
        <v>799</v>
      </c>
      <c r="B794" s="13">
        <v>22.449322710097501</v>
      </c>
      <c r="C794" s="13">
        <v>2.4267644602272198</v>
      </c>
      <c r="D794" s="13">
        <v>3.2096</v>
      </c>
      <c r="E794" s="13">
        <v>2.8521999999999998E-4</v>
      </c>
      <c r="F794" s="16">
        <v>2.3137000000000001E-2</v>
      </c>
      <c r="G794" s="3" t="s">
        <v>1325</v>
      </c>
    </row>
    <row r="795" spans="1:7" x14ac:dyDescent="0.25">
      <c r="A795" s="13" t="s">
        <v>800</v>
      </c>
      <c r="B795" s="13">
        <v>393.48883938240999</v>
      </c>
      <c r="C795" s="13">
        <v>118.407286854307</v>
      </c>
      <c r="D795" s="13">
        <v>1.7325999999999999</v>
      </c>
      <c r="E795" s="13">
        <v>2.8909999999999998E-4</v>
      </c>
      <c r="F795" s="16">
        <v>2.3362000000000001E-2</v>
      </c>
      <c r="G795" s="3" t="s">
        <v>1407</v>
      </c>
    </row>
    <row r="796" spans="1:7" x14ac:dyDescent="0.25">
      <c r="A796" s="13" t="s">
        <v>801</v>
      </c>
      <c r="B796" s="13">
        <v>35.895031260626801</v>
      </c>
      <c r="C796" s="13">
        <v>4.6839590595020102</v>
      </c>
      <c r="D796" s="13">
        <v>2.9380000000000002</v>
      </c>
      <c r="E796" s="13">
        <v>2.9074999999999999E-4</v>
      </c>
      <c r="F796" s="16">
        <v>2.3473000000000001E-2</v>
      </c>
      <c r="G796" s="3" t="s">
        <v>1325</v>
      </c>
    </row>
    <row r="797" spans="1:7" x14ac:dyDescent="0.25">
      <c r="A797" s="13" t="s">
        <v>802</v>
      </c>
      <c r="B797" s="13">
        <v>65.578619690102101</v>
      </c>
      <c r="C797" s="13">
        <v>15.233594232917801</v>
      </c>
      <c r="D797" s="13">
        <v>2.1059999999999999</v>
      </c>
      <c r="E797" s="13">
        <v>2.9190999999999999E-4</v>
      </c>
      <c r="F797" s="16">
        <v>2.3543999999999999E-2</v>
      </c>
      <c r="G797" s="3" t="s">
        <v>1325</v>
      </c>
    </row>
    <row r="798" spans="1:7" x14ac:dyDescent="0.25">
      <c r="A798" s="13" t="s">
        <v>803</v>
      </c>
      <c r="B798" s="13">
        <v>18.173033772756799</v>
      </c>
      <c r="C798" s="13">
        <v>1.3301992617171201</v>
      </c>
      <c r="D798" s="13">
        <v>3.7721</v>
      </c>
      <c r="E798" s="13">
        <v>2.9377E-4</v>
      </c>
      <c r="F798" s="16">
        <v>2.3671999999999999E-2</v>
      </c>
      <c r="G798" s="3" t="s">
        <v>1325</v>
      </c>
    </row>
    <row r="799" spans="1:7" x14ac:dyDescent="0.25">
      <c r="A799" s="13" t="s">
        <v>804</v>
      </c>
      <c r="B799" s="13">
        <v>1987.1816191737901</v>
      </c>
      <c r="C799" s="13">
        <v>641.14450184173995</v>
      </c>
      <c r="D799" s="13">
        <v>1.6319999999999999</v>
      </c>
      <c r="E799" s="13">
        <v>2.9535E-4</v>
      </c>
      <c r="F799" s="16">
        <v>2.3717999999999999E-2</v>
      </c>
      <c r="G799" s="3" t="s">
        <v>1325</v>
      </c>
    </row>
    <row r="800" spans="1:7" x14ac:dyDescent="0.25">
      <c r="A800" s="13" t="s">
        <v>805</v>
      </c>
      <c r="B800" s="13">
        <v>2339.9461455043702</v>
      </c>
      <c r="C800" s="13">
        <v>726.53441256460997</v>
      </c>
      <c r="D800" s="13">
        <v>1.6874</v>
      </c>
      <c r="E800" s="13">
        <v>2.9507999999999997E-4</v>
      </c>
      <c r="F800" s="16">
        <v>2.3717999999999999E-2</v>
      </c>
      <c r="G800" s="3" t="s">
        <v>1325</v>
      </c>
    </row>
    <row r="801" spans="1:7" x14ac:dyDescent="0.25">
      <c r="A801" s="13" t="s">
        <v>806</v>
      </c>
      <c r="B801" s="13">
        <v>299.42347953300498</v>
      </c>
      <c r="C801" s="13">
        <v>87.799853059190994</v>
      </c>
      <c r="D801" s="13">
        <v>1.7699</v>
      </c>
      <c r="E801" s="13">
        <v>2.9688000000000002E-4</v>
      </c>
      <c r="F801" s="16">
        <v>2.3786999999999999E-2</v>
      </c>
      <c r="G801" s="3" t="s">
        <v>1325</v>
      </c>
    </row>
    <row r="802" spans="1:7" x14ac:dyDescent="0.25">
      <c r="A802" s="13" t="s">
        <v>807</v>
      </c>
      <c r="B802" s="13">
        <v>30.2258764829839</v>
      </c>
      <c r="C802" s="13">
        <v>4.42389797993029</v>
      </c>
      <c r="D802" s="13">
        <v>2.7724000000000002</v>
      </c>
      <c r="E802" s="13">
        <v>2.9672999999999999E-4</v>
      </c>
      <c r="F802" s="16">
        <v>2.3786999999999999E-2</v>
      </c>
      <c r="G802" s="3" t="s">
        <v>1429</v>
      </c>
    </row>
    <row r="803" spans="1:7" x14ac:dyDescent="0.25">
      <c r="A803" s="13" t="s">
        <v>808</v>
      </c>
      <c r="B803" s="13">
        <v>104.63029357080801</v>
      </c>
      <c r="C803" s="13">
        <v>27.316030203026401</v>
      </c>
      <c r="D803" s="13">
        <v>1.9375</v>
      </c>
      <c r="E803" s="13">
        <v>3.0053000000000002E-4</v>
      </c>
      <c r="F803" s="16">
        <v>2.4011000000000001E-2</v>
      </c>
      <c r="G803" s="3" t="s">
        <v>1325</v>
      </c>
    </row>
    <row r="804" spans="1:7" x14ac:dyDescent="0.25">
      <c r="A804" s="13" t="s">
        <v>809</v>
      </c>
      <c r="B804" s="13">
        <v>21.0451703671988</v>
      </c>
      <c r="C804" s="13">
        <v>2.0815515247538099</v>
      </c>
      <c r="D804" s="13">
        <v>3.3378000000000001</v>
      </c>
      <c r="E804" s="13">
        <v>3.0224000000000001E-4</v>
      </c>
      <c r="F804" s="16">
        <v>2.4125000000000001E-2</v>
      </c>
      <c r="G804" s="3" t="s">
        <v>1325</v>
      </c>
    </row>
    <row r="805" spans="1:7" x14ac:dyDescent="0.25">
      <c r="A805" s="13" t="s">
        <v>810</v>
      </c>
      <c r="B805" s="13">
        <v>42.824655444850102</v>
      </c>
      <c r="C805" s="13">
        <v>7.8942090872736701</v>
      </c>
      <c r="D805" s="13">
        <v>2.4396</v>
      </c>
      <c r="E805" s="13">
        <v>3.0339000000000001E-4</v>
      </c>
      <c r="F805" s="16">
        <v>2.4194E-2</v>
      </c>
      <c r="G805" s="3" t="s">
        <v>1325</v>
      </c>
    </row>
    <row r="806" spans="1:7" x14ac:dyDescent="0.25">
      <c r="A806" s="13" t="s">
        <v>811</v>
      </c>
      <c r="B806" s="13">
        <v>659.00925939026695</v>
      </c>
      <c r="C806" s="13">
        <v>28.447499590783501</v>
      </c>
      <c r="D806" s="13">
        <v>4.5339</v>
      </c>
      <c r="E806" s="13">
        <v>3.0758000000000001E-4</v>
      </c>
      <c r="F806" s="16">
        <v>2.4459000000000002E-2</v>
      </c>
      <c r="G806" s="3" t="s">
        <v>1325</v>
      </c>
    </row>
    <row r="807" spans="1:7" x14ac:dyDescent="0.25">
      <c r="A807" s="13" t="s">
        <v>812</v>
      </c>
      <c r="B807" s="13">
        <v>80.334356922107602</v>
      </c>
      <c r="C807" s="13">
        <v>18.934034667877999</v>
      </c>
      <c r="D807" s="13">
        <v>2.085</v>
      </c>
      <c r="E807" s="13">
        <v>3.1200999999999999E-4</v>
      </c>
      <c r="F807" s="16">
        <v>2.4695999999999999E-2</v>
      </c>
      <c r="G807" s="3" t="s">
        <v>1359</v>
      </c>
    </row>
    <row r="808" spans="1:7" x14ac:dyDescent="0.25">
      <c r="A808" s="13" t="s">
        <v>813</v>
      </c>
      <c r="B808" s="13">
        <v>197.18219734084499</v>
      </c>
      <c r="C808" s="13">
        <v>20.3758128018615</v>
      </c>
      <c r="D808" s="13">
        <v>3.2746</v>
      </c>
      <c r="E808" s="13">
        <v>3.1191999999999998E-4</v>
      </c>
      <c r="F808" s="16">
        <v>2.4695999999999999E-2</v>
      </c>
      <c r="G808" s="3" t="s">
        <v>1430</v>
      </c>
    </row>
    <row r="809" spans="1:7" x14ac:dyDescent="0.25">
      <c r="A809" s="13" t="s">
        <v>814</v>
      </c>
      <c r="B809" s="13">
        <v>595.267328292765</v>
      </c>
      <c r="C809" s="13">
        <v>183.130482629477</v>
      </c>
      <c r="D809" s="13">
        <v>1.7007000000000001</v>
      </c>
      <c r="E809" s="13">
        <v>3.1169999999999999E-4</v>
      </c>
      <c r="F809" s="16">
        <v>2.4695999999999999E-2</v>
      </c>
      <c r="G809" s="3" t="s">
        <v>1325</v>
      </c>
    </row>
    <row r="810" spans="1:7" x14ac:dyDescent="0.25">
      <c r="A810" s="13" t="s">
        <v>815</v>
      </c>
      <c r="B810" s="13">
        <v>556.00711950114805</v>
      </c>
      <c r="C810" s="13">
        <v>168.30709721135</v>
      </c>
      <c r="D810" s="13">
        <v>1.724</v>
      </c>
      <c r="E810" s="13">
        <v>3.1606000000000001E-4</v>
      </c>
      <c r="F810" s="16">
        <v>2.4993000000000001E-2</v>
      </c>
      <c r="G810" s="3" t="s">
        <v>1431</v>
      </c>
    </row>
    <row r="811" spans="1:7" x14ac:dyDescent="0.25">
      <c r="A811" s="13" t="s">
        <v>816</v>
      </c>
      <c r="B811" s="13">
        <v>12.8428997301168</v>
      </c>
      <c r="C811" s="13">
        <v>0.347047562600794</v>
      </c>
      <c r="D811" s="13">
        <v>5.2096999999999998</v>
      </c>
      <c r="E811" s="13">
        <v>3.1760000000000002E-4</v>
      </c>
      <c r="F811" s="16">
        <v>2.5090999999999999E-2</v>
      </c>
      <c r="G811" s="3" t="s">
        <v>1325</v>
      </c>
    </row>
    <row r="812" spans="1:7" x14ac:dyDescent="0.25">
      <c r="A812" s="13" t="s">
        <v>817</v>
      </c>
      <c r="B812" s="13">
        <v>1142.4036178066001</v>
      </c>
      <c r="C812" s="13">
        <v>44.4376967069838</v>
      </c>
      <c r="D812" s="13">
        <v>4.6840999999999999</v>
      </c>
      <c r="E812" s="13">
        <v>3.1852999999999997E-4</v>
      </c>
      <c r="F812" s="16">
        <v>2.5141E-2</v>
      </c>
      <c r="G812" s="3" t="s">
        <v>1325</v>
      </c>
    </row>
    <row r="813" spans="1:7" x14ac:dyDescent="0.25">
      <c r="A813" s="13" t="s">
        <v>818</v>
      </c>
      <c r="B813" s="13">
        <v>77.466998785132304</v>
      </c>
      <c r="C813" s="13">
        <v>18.850350513678201</v>
      </c>
      <c r="D813" s="13">
        <v>2.0390000000000001</v>
      </c>
      <c r="E813" s="13">
        <v>3.1928000000000002E-4</v>
      </c>
      <c r="F813" s="16">
        <v>2.5177000000000001E-2</v>
      </c>
      <c r="G813" s="3" t="s">
        <v>1325</v>
      </c>
    </row>
    <row r="814" spans="1:7" x14ac:dyDescent="0.25">
      <c r="A814" s="13" t="s">
        <v>819</v>
      </c>
      <c r="B814" s="13">
        <v>26.424732548766102</v>
      </c>
      <c r="C814" s="13">
        <v>3.3820214412769598</v>
      </c>
      <c r="D814" s="13">
        <v>2.9659</v>
      </c>
      <c r="E814" s="13">
        <v>3.2721999999999997E-4</v>
      </c>
      <c r="F814" s="16">
        <v>2.5683999999999998E-2</v>
      </c>
      <c r="G814" s="3" t="s">
        <v>1325</v>
      </c>
    </row>
    <row r="815" spans="1:7" x14ac:dyDescent="0.25">
      <c r="A815" s="13" t="s">
        <v>820</v>
      </c>
      <c r="B815" s="13">
        <v>76.866387744740905</v>
      </c>
      <c r="C815" s="13">
        <v>11.0425964653436</v>
      </c>
      <c r="D815" s="13">
        <v>2.7993000000000001</v>
      </c>
      <c r="E815" s="13">
        <v>3.2695000000000001E-4</v>
      </c>
      <c r="F815" s="16">
        <v>2.5683999999999998E-2</v>
      </c>
      <c r="G815" s="3" t="s">
        <v>1325</v>
      </c>
    </row>
    <row r="816" spans="1:7" x14ac:dyDescent="0.25">
      <c r="A816" s="13" t="s">
        <v>821</v>
      </c>
      <c r="B816" s="13">
        <v>1645.4384488712799</v>
      </c>
      <c r="C816" s="13">
        <v>506.70371942491101</v>
      </c>
      <c r="D816" s="13">
        <v>1.6993</v>
      </c>
      <c r="E816" s="13">
        <v>3.3253999999999998E-4</v>
      </c>
      <c r="F816" s="16">
        <v>2.6076999999999999E-2</v>
      </c>
      <c r="G816" s="3" t="s">
        <v>1325</v>
      </c>
    </row>
    <row r="817" spans="1:7" x14ac:dyDescent="0.25">
      <c r="A817" s="13" t="s">
        <v>822</v>
      </c>
      <c r="B817" s="13">
        <v>544.48505949037701</v>
      </c>
      <c r="C817" s="13">
        <v>174.60741917172501</v>
      </c>
      <c r="D817" s="13">
        <v>1.6408</v>
      </c>
      <c r="E817" s="13">
        <v>3.3359999999999998E-4</v>
      </c>
      <c r="F817" s="16">
        <v>2.6136E-2</v>
      </c>
      <c r="G817" s="3" t="s">
        <v>1432</v>
      </c>
    </row>
    <row r="818" spans="1:7" x14ac:dyDescent="0.25">
      <c r="A818" s="13" t="s">
        <v>823</v>
      </c>
      <c r="B818" s="13">
        <v>17.438896039307501</v>
      </c>
      <c r="C818" s="13">
        <v>1.3294654108661701</v>
      </c>
      <c r="D818" s="13">
        <v>3.7134</v>
      </c>
      <c r="E818" s="13">
        <v>3.3420999999999999E-4</v>
      </c>
      <c r="F818" s="16">
        <v>2.6159999999999999E-2</v>
      </c>
      <c r="G818" s="3" t="s">
        <v>1325</v>
      </c>
    </row>
    <row r="819" spans="1:7" x14ac:dyDescent="0.25">
      <c r="A819" s="13" t="s">
        <v>824</v>
      </c>
      <c r="B819" s="13">
        <v>1324.1720835217</v>
      </c>
      <c r="C819" s="13">
        <v>411.24339305040502</v>
      </c>
      <c r="D819" s="13">
        <v>1.6870000000000001</v>
      </c>
      <c r="E819" s="13">
        <v>3.3504999999999999E-4</v>
      </c>
      <c r="F819" s="16">
        <v>2.6202E-2</v>
      </c>
      <c r="G819" s="3" t="s">
        <v>1325</v>
      </c>
    </row>
    <row r="820" spans="1:7" x14ac:dyDescent="0.25">
      <c r="A820" s="13" t="s">
        <v>825</v>
      </c>
      <c r="B820" s="13">
        <v>85.268420683968102</v>
      </c>
      <c r="C820" s="13">
        <v>20.613685451509699</v>
      </c>
      <c r="D820" s="13">
        <v>2.0484</v>
      </c>
      <c r="E820" s="13">
        <v>3.3639E-4</v>
      </c>
      <c r="F820" s="16">
        <v>2.6258E-2</v>
      </c>
      <c r="G820" s="3" t="s">
        <v>1325</v>
      </c>
    </row>
    <row r="821" spans="1:7" x14ac:dyDescent="0.25">
      <c r="A821" s="13" t="s">
        <v>826</v>
      </c>
      <c r="B821" s="13">
        <v>32.411236838851302</v>
      </c>
      <c r="C821" s="13">
        <v>3.4675402226041299</v>
      </c>
      <c r="D821" s="13">
        <v>3.2244999999999999</v>
      </c>
      <c r="E821" s="13">
        <v>3.3671999999999999E-4</v>
      </c>
      <c r="F821" s="16">
        <v>2.6259999999999999E-2</v>
      </c>
      <c r="G821" s="3" t="s">
        <v>1325</v>
      </c>
    </row>
    <row r="822" spans="1:7" x14ac:dyDescent="0.25">
      <c r="A822" s="13" t="s">
        <v>827</v>
      </c>
      <c r="B822" s="13">
        <v>827.58054814563195</v>
      </c>
      <c r="C822" s="13">
        <v>192.75753395617099</v>
      </c>
      <c r="D822" s="13">
        <v>2.1021000000000001</v>
      </c>
      <c r="E822" s="13">
        <v>3.3872999999999998E-4</v>
      </c>
      <c r="F822" s="16">
        <v>2.6391999999999999E-2</v>
      </c>
      <c r="G822" s="3" t="s">
        <v>1360</v>
      </c>
    </row>
    <row r="823" spans="1:7" x14ac:dyDescent="0.25">
      <c r="A823" s="13" t="s">
        <v>828</v>
      </c>
      <c r="B823" s="13">
        <v>2169.30023380687</v>
      </c>
      <c r="C823" s="13">
        <v>343.21098343650999</v>
      </c>
      <c r="D823" s="13">
        <v>2.6600999999999999</v>
      </c>
      <c r="E823" s="13">
        <v>3.4025E-4</v>
      </c>
      <c r="F823" s="16">
        <v>2.6419999999999999E-2</v>
      </c>
      <c r="G823" s="3" t="s">
        <v>1325</v>
      </c>
    </row>
    <row r="824" spans="1:7" x14ac:dyDescent="0.25">
      <c r="A824" s="13" t="s">
        <v>829</v>
      </c>
      <c r="B824" s="13">
        <v>153.205245159697</v>
      </c>
      <c r="C824" s="13">
        <v>42.868815168574798</v>
      </c>
      <c r="D824" s="13">
        <v>1.8374999999999999</v>
      </c>
      <c r="E824" s="13">
        <v>3.3980000000000002E-4</v>
      </c>
      <c r="F824" s="16">
        <v>2.6419999999999999E-2</v>
      </c>
      <c r="G824" s="3" t="s">
        <v>1325</v>
      </c>
    </row>
    <row r="825" spans="1:7" x14ac:dyDescent="0.25">
      <c r="A825" s="13" t="s">
        <v>830</v>
      </c>
      <c r="B825" s="13">
        <v>188.14394575445601</v>
      </c>
      <c r="C825" s="13">
        <v>54.409876807228301</v>
      </c>
      <c r="D825" s="13">
        <v>1.7899</v>
      </c>
      <c r="E825" s="13">
        <v>3.4241000000000002E-4</v>
      </c>
      <c r="F825" s="16">
        <v>2.6557000000000001E-2</v>
      </c>
      <c r="G825" s="3" t="s">
        <v>1325</v>
      </c>
    </row>
    <row r="826" spans="1:7" x14ac:dyDescent="0.25">
      <c r="A826" s="13" t="s">
        <v>831</v>
      </c>
      <c r="B826" s="13">
        <v>151.916145190685</v>
      </c>
      <c r="C826" s="13">
        <v>42.612220936496897</v>
      </c>
      <c r="D826" s="13">
        <v>1.8339000000000001</v>
      </c>
      <c r="E826" s="13">
        <v>3.4739999999999999E-4</v>
      </c>
      <c r="F826" s="16">
        <v>2.6876000000000001E-2</v>
      </c>
      <c r="G826" s="3" t="s">
        <v>1325</v>
      </c>
    </row>
    <row r="827" spans="1:7" x14ac:dyDescent="0.25">
      <c r="A827" s="13" t="s">
        <v>832</v>
      </c>
      <c r="B827" s="13">
        <v>667.74045603743002</v>
      </c>
      <c r="C827" s="13">
        <v>206.30034301212501</v>
      </c>
      <c r="D827" s="13">
        <v>1.6944999999999999</v>
      </c>
      <c r="E827" s="13">
        <v>3.5165000000000001E-4</v>
      </c>
      <c r="F827" s="16">
        <v>2.7172000000000002E-2</v>
      </c>
      <c r="G827" s="3" t="s">
        <v>1325</v>
      </c>
    </row>
    <row r="828" spans="1:7" x14ac:dyDescent="0.25">
      <c r="A828" s="13" t="s">
        <v>833</v>
      </c>
      <c r="B828" s="13">
        <v>17.792320544027898</v>
      </c>
      <c r="C828" s="13">
        <v>1.0114133426084</v>
      </c>
      <c r="D828" s="13">
        <v>4.1368</v>
      </c>
      <c r="E828" s="13">
        <v>3.5195000000000002E-4</v>
      </c>
      <c r="F828" s="16">
        <v>2.7172000000000002E-2</v>
      </c>
      <c r="G828" s="3" t="s">
        <v>1325</v>
      </c>
    </row>
    <row r="829" spans="1:7" x14ac:dyDescent="0.25">
      <c r="A829" s="13" t="s">
        <v>834</v>
      </c>
      <c r="B829" s="13">
        <v>10.4203948434868</v>
      </c>
      <c r="C829" s="13">
        <v>0</v>
      </c>
      <c r="D829" s="13" t="s">
        <v>10</v>
      </c>
      <c r="E829" s="13">
        <v>3.5457000000000002E-4</v>
      </c>
      <c r="F829" s="16">
        <v>2.7349999999999999E-2</v>
      </c>
      <c r="G829" s="3" t="s">
        <v>1325</v>
      </c>
    </row>
    <row r="830" spans="1:7" x14ac:dyDescent="0.25">
      <c r="A830" s="13" t="s">
        <v>835</v>
      </c>
      <c r="B830" s="13">
        <v>65.717039078978701</v>
      </c>
      <c r="C830" s="13">
        <v>12.257547600539599</v>
      </c>
      <c r="D830" s="13">
        <v>2.4226000000000001</v>
      </c>
      <c r="E830" s="13">
        <v>3.5827E-4</v>
      </c>
      <c r="F830" s="16">
        <v>2.7609999999999999E-2</v>
      </c>
      <c r="G830" s="3" t="s">
        <v>1325</v>
      </c>
    </row>
    <row r="831" spans="1:7" x14ac:dyDescent="0.25">
      <c r="A831" s="13" t="s">
        <v>836</v>
      </c>
      <c r="B831" s="13">
        <v>9.9684052762669193</v>
      </c>
      <c r="C831" s="13">
        <v>0</v>
      </c>
      <c r="D831" s="13" t="s">
        <v>10</v>
      </c>
      <c r="E831" s="13">
        <v>3.6111999999999998E-4</v>
      </c>
      <c r="F831" s="16">
        <v>2.7754000000000001E-2</v>
      </c>
      <c r="G831" s="3" t="s">
        <v>1325</v>
      </c>
    </row>
    <row r="832" spans="1:7" x14ac:dyDescent="0.25">
      <c r="A832" s="13" t="s">
        <v>837</v>
      </c>
      <c r="B832" s="13">
        <v>6179.5023983439496</v>
      </c>
      <c r="C832" s="13">
        <v>1968.3961119662999</v>
      </c>
      <c r="D832" s="13">
        <v>1.6505000000000001</v>
      </c>
      <c r="E832" s="13">
        <v>3.6060999999999998E-4</v>
      </c>
      <c r="F832" s="16">
        <v>2.7754000000000001E-2</v>
      </c>
      <c r="G832" s="3" t="s">
        <v>1325</v>
      </c>
    </row>
    <row r="833" spans="1:7" x14ac:dyDescent="0.25">
      <c r="A833" s="13" t="s">
        <v>838</v>
      </c>
      <c r="B833" s="13">
        <v>591.45086110172997</v>
      </c>
      <c r="C833" s="13">
        <v>135.58756453351199</v>
      </c>
      <c r="D833" s="13">
        <v>2.125</v>
      </c>
      <c r="E833" s="13">
        <v>3.6081999999999998E-4</v>
      </c>
      <c r="F833" s="16">
        <v>2.7754000000000001E-2</v>
      </c>
      <c r="G833" s="3" t="s">
        <v>1337</v>
      </c>
    </row>
    <row r="834" spans="1:7" x14ac:dyDescent="0.25">
      <c r="A834" s="13" t="s">
        <v>839</v>
      </c>
      <c r="B834" s="13">
        <v>3875.3363429617002</v>
      </c>
      <c r="C834" s="13">
        <v>467.74160709479702</v>
      </c>
      <c r="D834" s="13">
        <v>3.0505</v>
      </c>
      <c r="E834" s="13">
        <v>3.6728999999999999E-4</v>
      </c>
      <c r="F834" s="16">
        <v>2.8177000000000001E-2</v>
      </c>
      <c r="G834" s="3" t="s">
        <v>1330</v>
      </c>
    </row>
    <row r="835" spans="1:7" x14ac:dyDescent="0.25">
      <c r="A835" s="13" t="s">
        <v>840</v>
      </c>
      <c r="B835" s="13">
        <v>215.31320075663501</v>
      </c>
      <c r="C835" s="13">
        <v>63.108785746261802</v>
      </c>
      <c r="D835" s="13">
        <v>1.7705</v>
      </c>
      <c r="E835" s="13">
        <v>3.7195000000000001E-4</v>
      </c>
      <c r="F835" s="16">
        <v>2.8509E-2</v>
      </c>
      <c r="G835" s="3" t="s">
        <v>1402</v>
      </c>
    </row>
    <row r="836" spans="1:7" x14ac:dyDescent="0.25">
      <c r="A836" s="13" t="s">
        <v>841</v>
      </c>
      <c r="B836" s="13">
        <v>142.539359572969</v>
      </c>
      <c r="C836" s="13">
        <v>39.398099247709602</v>
      </c>
      <c r="D836" s="13">
        <v>1.8552</v>
      </c>
      <c r="E836" s="13">
        <v>3.7393000000000002E-4</v>
      </c>
      <c r="F836" s="16">
        <v>2.8635000000000001E-2</v>
      </c>
      <c r="G836" s="3" t="s">
        <v>1325</v>
      </c>
    </row>
    <row r="837" spans="1:7" x14ac:dyDescent="0.25">
      <c r="A837" s="13" t="s">
        <v>842</v>
      </c>
      <c r="B837" s="13">
        <v>120.01667617586099</v>
      </c>
      <c r="C837" s="13">
        <v>23.120426923585601</v>
      </c>
      <c r="D837" s="13">
        <v>2.3759999999999999</v>
      </c>
      <c r="E837" s="13">
        <v>3.8246999999999999E-4</v>
      </c>
      <c r="F837" s="16">
        <v>2.9262E-2</v>
      </c>
      <c r="G837" s="3" t="s">
        <v>1325</v>
      </c>
    </row>
    <row r="838" spans="1:7" x14ac:dyDescent="0.25">
      <c r="A838" s="13" t="s">
        <v>843</v>
      </c>
      <c r="B838" s="13">
        <v>223.73735621316499</v>
      </c>
      <c r="C838" s="13">
        <v>65.127285102565594</v>
      </c>
      <c r="D838" s="13">
        <v>1.7805</v>
      </c>
      <c r="E838" s="13">
        <v>3.8399000000000001E-4</v>
      </c>
      <c r="F838" s="16">
        <v>2.9352E-2</v>
      </c>
      <c r="G838" s="3" t="s">
        <v>1325</v>
      </c>
    </row>
    <row r="839" spans="1:7" x14ac:dyDescent="0.25">
      <c r="A839" s="13" t="s">
        <v>844</v>
      </c>
      <c r="B839" s="13">
        <v>254.12254619540499</v>
      </c>
      <c r="C839" s="13">
        <v>61.896770014469602</v>
      </c>
      <c r="D839" s="13">
        <v>2.0375999999999999</v>
      </c>
      <c r="E839" s="13">
        <v>3.9348999999999997E-4</v>
      </c>
      <c r="F839" s="16">
        <v>2.9971000000000001E-2</v>
      </c>
      <c r="G839" s="3" t="s">
        <v>1325</v>
      </c>
    </row>
    <row r="840" spans="1:7" x14ac:dyDescent="0.25">
      <c r="A840" s="13" t="s">
        <v>845</v>
      </c>
      <c r="B840" s="13">
        <v>480.664233885648</v>
      </c>
      <c r="C840" s="13">
        <v>149.26196884146901</v>
      </c>
      <c r="D840" s="13">
        <v>1.6872</v>
      </c>
      <c r="E840" s="13">
        <v>3.9675000000000002E-4</v>
      </c>
      <c r="F840" s="16">
        <v>3.0192E-2</v>
      </c>
      <c r="G840" s="3" t="s">
        <v>1402</v>
      </c>
    </row>
    <row r="841" spans="1:7" x14ac:dyDescent="0.25">
      <c r="A841" s="13" t="s">
        <v>846</v>
      </c>
      <c r="B841" s="13">
        <v>249.91078017710501</v>
      </c>
      <c r="C841" s="13">
        <v>76.914553397094593</v>
      </c>
      <c r="D841" s="13">
        <v>1.7000999999999999</v>
      </c>
      <c r="E841" s="13">
        <v>3.9759000000000002E-4</v>
      </c>
      <c r="F841" s="16">
        <v>3.0228999999999999E-2</v>
      </c>
      <c r="G841" s="3" t="s">
        <v>1325</v>
      </c>
    </row>
    <row r="842" spans="1:7" x14ac:dyDescent="0.25">
      <c r="A842" s="13" t="s">
        <v>847</v>
      </c>
      <c r="B842" s="13">
        <v>843.59528342352803</v>
      </c>
      <c r="C842" s="13">
        <v>267.35961340993799</v>
      </c>
      <c r="D842" s="13">
        <v>1.6577999999999999</v>
      </c>
      <c r="E842" s="13">
        <v>3.9854000000000002E-4</v>
      </c>
      <c r="F842" s="16">
        <v>3.0235000000000001E-2</v>
      </c>
      <c r="G842" s="3" t="s">
        <v>1325</v>
      </c>
    </row>
    <row r="843" spans="1:7" x14ac:dyDescent="0.25">
      <c r="A843" s="13" t="s">
        <v>848</v>
      </c>
      <c r="B843" s="13">
        <v>25.507577244680402</v>
      </c>
      <c r="C843" s="13">
        <v>1.3878233249776999</v>
      </c>
      <c r="D843" s="13">
        <v>4.2</v>
      </c>
      <c r="E843" s="13">
        <v>3.9855000000000001E-4</v>
      </c>
      <c r="F843" s="16">
        <v>3.0235000000000001E-2</v>
      </c>
      <c r="G843" s="3" t="s">
        <v>1325</v>
      </c>
    </row>
    <row r="844" spans="1:7" x14ac:dyDescent="0.25">
      <c r="A844" s="13" t="s">
        <v>849</v>
      </c>
      <c r="B844" s="13">
        <v>78.770536319095399</v>
      </c>
      <c r="C844" s="13">
        <v>13.440732356653299</v>
      </c>
      <c r="D844" s="13">
        <v>2.5510000000000002</v>
      </c>
      <c r="E844" s="13">
        <v>4.0892000000000001E-4</v>
      </c>
      <c r="F844" s="16">
        <v>3.0814000000000001E-2</v>
      </c>
      <c r="G844" s="3" t="s">
        <v>1414</v>
      </c>
    </row>
    <row r="845" spans="1:7" x14ac:dyDescent="0.25">
      <c r="A845" s="13" t="s">
        <v>850</v>
      </c>
      <c r="B845" s="13">
        <v>361.521324727717</v>
      </c>
      <c r="C845" s="13">
        <v>111.47180159557701</v>
      </c>
      <c r="D845" s="13">
        <v>1.6974</v>
      </c>
      <c r="E845" s="13">
        <v>4.0876999999999998E-4</v>
      </c>
      <c r="F845" s="16">
        <v>3.0814000000000001E-2</v>
      </c>
      <c r="G845" s="3" t="s">
        <v>1325</v>
      </c>
    </row>
    <row r="846" spans="1:7" x14ac:dyDescent="0.25">
      <c r="A846" s="13" t="s">
        <v>851</v>
      </c>
      <c r="B846" s="13">
        <v>4534.7595274878604</v>
      </c>
      <c r="C846" s="13">
        <v>1036.2232055567099</v>
      </c>
      <c r="D846" s="13">
        <v>2.1297000000000001</v>
      </c>
      <c r="E846" s="13">
        <v>4.1010999999999999E-4</v>
      </c>
      <c r="F846" s="16">
        <v>3.0876000000000001E-2</v>
      </c>
      <c r="G846" s="3" t="s">
        <v>1325</v>
      </c>
    </row>
    <row r="847" spans="1:7" x14ac:dyDescent="0.25">
      <c r="A847" s="13" t="s">
        <v>852</v>
      </c>
      <c r="B847" s="13">
        <v>713.51312031539203</v>
      </c>
      <c r="C847" s="13">
        <v>224.42557402272601</v>
      </c>
      <c r="D847" s="13">
        <v>1.6687000000000001</v>
      </c>
      <c r="E847" s="13">
        <v>4.1152000000000002E-4</v>
      </c>
      <c r="F847" s="16">
        <v>3.0928000000000001E-2</v>
      </c>
      <c r="G847" s="3" t="s">
        <v>1402</v>
      </c>
    </row>
    <row r="848" spans="1:7" x14ac:dyDescent="0.25">
      <c r="A848" s="13" t="s">
        <v>853</v>
      </c>
      <c r="B848" s="13">
        <v>38.387099795701303</v>
      </c>
      <c r="C848" s="13">
        <v>7.1430213429015401</v>
      </c>
      <c r="D848" s="13">
        <v>2.4260000000000002</v>
      </c>
      <c r="E848" s="13">
        <v>4.1302E-4</v>
      </c>
      <c r="F848" s="16">
        <v>3.0991999999999999E-2</v>
      </c>
      <c r="G848" s="3" t="s">
        <v>1325</v>
      </c>
    </row>
    <row r="849" spans="1:7" x14ac:dyDescent="0.25">
      <c r="A849" s="13" t="s">
        <v>854</v>
      </c>
      <c r="B849" s="13">
        <v>450.8242883378</v>
      </c>
      <c r="C849" s="13">
        <v>138.45521637761499</v>
      </c>
      <c r="D849" s="13">
        <v>1.7031000000000001</v>
      </c>
      <c r="E849" s="13">
        <v>4.1325999999999998E-4</v>
      </c>
      <c r="F849" s="16">
        <v>3.0991999999999999E-2</v>
      </c>
      <c r="G849" s="3" t="s">
        <v>1325</v>
      </c>
    </row>
    <row r="850" spans="1:7" x14ac:dyDescent="0.25">
      <c r="A850" s="13" t="s">
        <v>855</v>
      </c>
      <c r="B850" s="13">
        <v>437.14952566256602</v>
      </c>
      <c r="C850" s="13">
        <v>136.66974386423601</v>
      </c>
      <c r="D850" s="13">
        <v>1.6774</v>
      </c>
      <c r="E850" s="13">
        <v>4.1544999999999999E-4</v>
      </c>
      <c r="F850" s="16">
        <v>3.1112000000000001E-2</v>
      </c>
      <c r="G850" s="3" t="s">
        <v>1325</v>
      </c>
    </row>
    <row r="851" spans="1:7" x14ac:dyDescent="0.25">
      <c r="A851" s="13" t="s">
        <v>856</v>
      </c>
      <c r="B851" s="13">
        <v>70.721910986972006</v>
      </c>
      <c r="C851" s="13">
        <v>10.3217073983518</v>
      </c>
      <c r="D851" s="13">
        <v>2.7765</v>
      </c>
      <c r="E851" s="13">
        <v>4.1953999999999998E-4</v>
      </c>
      <c r="F851" s="16">
        <v>3.1364000000000003E-2</v>
      </c>
      <c r="G851" s="3" t="s">
        <v>1325</v>
      </c>
    </row>
    <row r="852" spans="1:7" x14ac:dyDescent="0.25">
      <c r="A852" s="13" t="s">
        <v>857</v>
      </c>
      <c r="B852" s="13">
        <v>1082.0778312625</v>
      </c>
      <c r="C852" s="13">
        <v>349.18830604852701</v>
      </c>
      <c r="D852" s="13">
        <v>1.6316999999999999</v>
      </c>
      <c r="E852" s="13">
        <v>4.2006999999999998E-4</v>
      </c>
      <c r="F852" s="16">
        <v>3.1376000000000001E-2</v>
      </c>
      <c r="G852" s="3" t="s">
        <v>1325</v>
      </c>
    </row>
    <row r="853" spans="1:7" x14ac:dyDescent="0.25">
      <c r="A853" s="13" t="s">
        <v>858</v>
      </c>
      <c r="B853" s="13">
        <v>89.350291309724099</v>
      </c>
      <c r="C853" s="13">
        <v>23.156431889109001</v>
      </c>
      <c r="D853" s="13">
        <v>1.9480999999999999</v>
      </c>
      <c r="E853" s="13">
        <v>4.2110999999999998E-4</v>
      </c>
      <c r="F853" s="16">
        <v>3.1398000000000002E-2</v>
      </c>
      <c r="G853" s="3" t="s">
        <v>1433</v>
      </c>
    </row>
    <row r="854" spans="1:7" x14ac:dyDescent="0.25">
      <c r="A854" s="13" t="s">
        <v>859</v>
      </c>
      <c r="B854" s="13">
        <v>625.71610561618104</v>
      </c>
      <c r="C854" s="13">
        <v>196.45999007301</v>
      </c>
      <c r="D854" s="13">
        <v>1.6713</v>
      </c>
      <c r="E854" s="13">
        <v>4.2536000000000001E-4</v>
      </c>
      <c r="F854" s="16">
        <v>3.1659E-2</v>
      </c>
      <c r="G854" s="3" t="s">
        <v>1325</v>
      </c>
    </row>
    <row r="855" spans="1:7" x14ac:dyDescent="0.25">
      <c r="A855" s="13" t="s">
        <v>860</v>
      </c>
      <c r="B855" s="13">
        <v>50.982875728798398</v>
      </c>
      <c r="C855" s="13">
        <v>10.836490194777699</v>
      </c>
      <c r="D855" s="13">
        <v>2.2341000000000002</v>
      </c>
      <c r="E855" s="13">
        <v>4.2882E-4</v>
      </c>
      <c r="F855" s="16">
        <v>3.1861E-2</v>
      </c>
      <c r="G855" s="3" t="s">
        <v>1325</v>
      </c>
    </row>
    <row r="856" spans="1:7" x14ac:dyDescent="0.25">
      <c r="A856" s="13" t="s">
        <v>861</v>
      </c>
      <c r="B856" s="13">
        <v>1765.76748678682</v>
      </c>
      <c r="C856" s="13">
        <v>542.14394053099795</v>
      </c>
      <c r="D856" s="13">
        <v>1.7035</v>
      </c>
      <c r="E856" s="13">
        <v>4.2984000000000002E-4</v>
      </c>
      <c r="F856" s="16">
        <v>3.1909E-2</v>
      </c>
      <c r="G856" s="3" t="s">
        <v>1325</v>
      </c>
    </row>
    <row r="857" spans="1:7" x14ac:dyDescent="0.25">
      <c r="A857" s="13" t="s">
        <v>862</v>
      </c>
      <c r="B857" s="13">
        <v>1251.6468084739399</v>
      </c>
      <c r="C857" s="13">
        <v>369.89845903939602</v>
      </c>
      <c r="D857" s="13">
        <v>1.7585999999999999</v>
      </c>
      <c r="E857" s="13">
        <v>4.3099000000000002E-4</v>
      </c>
      <c r="F857" s="16">
        <v>3.1966000000000001E-2</v>
      </c>
      <c r="G857" s="3" t="s">
        <v>1434</v>
      </c>
    </row>
    <row r="858" spans="1:7" x14ac:dyDescent="0.25">
      <c r="A858" s="13" t="s">
        <v>863</v>
      </c>
      <c r="B858" s="13">
        <v>13.8744284434941</v>
      </c>
      <c r="C858" s="13">
        <v>0.694095125201588</v>
      </c>
      <c r="D858" s="13">
        <v>4.3212000000000002</v>
      </c>
      <c r="E858" s="13">
        <v>4.3300000000000001E-4</v>
      </c>
      <c r="F858" s="16">
        <v>3.2030999999999997E-2</v>
      </c>
      <c r="G858" s="3" t="s">
        <v>1435</v>
      </c>
    </row>
    <row r="859" spans="1:7" x14ac:dyDescent="0.25">
      <c r="A859" s="13" t="s">
        <v>864</v>
      </c>
      <c r="B859" s="13">
        <v>102.252678081293</v>
      </c>
      <c r="C859" s="13">
        <v>28.097681143443499</v>
      </c>
      <c r="D859" s="13">
        <v>1.8635999999999999</v>
      </c>
      <c r="E859" s="13">
        <v>4.3273999999999998E-4</v>
      </c>
      <c r="F859" s="16">
        <v>3.2030999999999997E-2</v>
      </c>
      <c r="G859" s="3" t="s">
        <v>1427</v>
      </c>
    </row>
    <row r="860" spans="1:7" x14ac:dyDescent="0.25">
      <c r="A860" s="13" t="s">
        <v>865</v>
      </c>
      <c r="B860" s="13">
        <v>7320.7049101890898</v>
      </c>
      <c r="C860" s="13">
        <v>856.56697665586</v>
      </c>
      <c r="D860" s="13">
        <v>3.0952999999999999</v>
      </c>
      <c r="E860" s="13">
        <v>4.3269000000000001E-4</v>
      </c>
      <c r="F860" s="16">
        <v>3.2030999999999997E-2</v>
      </c>
      <c r="G860" s="3" t="s">
        <v>1325</v>
      </c>
    </row>
    <row r="861" spans="1:7" x14ac:dyDescent="0.25">
      <c r="A861" s="13" t="s">
        <v>866</v>
      </c>
      <c r="B861" s="13">
        <v>51.292056005765303</v>
      </c>
      <c r="C861" s="13">
        <v>3.0650701492956198</v>
      </c>
      <c r="D861" s="13">
        <v>4.0647000000000002</v>
      </c>
      <c r="E861" s="13">
        <v>4.3386E-4</v>
      </c>
      <c r="F861" s="16">
        <v>3.2065999999999997E-2</v>
      </c>
      <c r="G861" s="3" t="s">
        <v>1325</v>
      </c>
    </row>
    <row r="862" spans="1:7" x14ac:dyDescent="0.25">
      <c r="A862" s="13" t="s">
        <v>867</v>
      </c>
      <c r="B862" s="13">
        <v>51.229982628201498</v>
      </c>
      <c r="C862" s="13">
        <v>0</v>
      </c>
      <c r="D862" s="13" t="s">
        <v>10</v>
      </c>
      <c r="E862" s="13">
        <v>4.3425000000000001E-4</v>
      </c>
      <c r="F862" s="16">
        <v>3.2067999999999999E-2</v>
      </c>
      <c r="G862" s="3" t="s">
        <v>1325</v>
      </c>
    </row>
    <row r="863" spans="1:7" x14ac:dyDescent="0.25">
      <c r="A863" s="13" t="s">
        <v>868</v>
      </c>
      <c r="B863" s="13">
        <v>27.502201282326698</v>
      </c>
      <c r="C863" s="13">
        <v>4.0478549229864704</v>
      </c>
      <c r="D863" s="13">
        <v>2.7643</v>
      </c>
      <c r="E863" s="13">
        <v>4.3466000000000002E-4</v>
      </c>
      <c r="F863" s="16">
        <v>3.2070000000000001E-2</v>
      </c>
      <c r="G863" s="3" t="s">
        <v>1436</v>
      </c>
    </row>
    <row r="864" spans="1:7" x14ac:dyDescent="0.25">
      <c r="A864" s="13" t="s">
        <v>869</v>
      </c>
      <c r="B864" s="13">
        <v>28.5502004094743</v>
      </c>
      <c r="C864" s="13">
        <v>0.66509963085856205</v>
      </c>
      <c r="D864" s="13">
        <v>5.4238</v>
      </c>
      <c r="E864" s="13">
        <v>4.3834000000000001E-4</v>
      </c>
      <c r="F864" s="16">
        <v>3.2257000000000001E-2</v>
      </c>
      <c r="G864" s="3" t="s">
        <v>1325</v>
      </c>
    </row>
    <row r="865" spans="1:7" x14ac:dyDescent="0.25">
      <c r="A865" s="13" t="s">
        <v>870</v>
      </c>
      <c r="B865" s="13">
        <v>186.12790710752</v>
      </c>
      <c r="C865" s="13">
        <v>14.742303049452801</v>
      </c>
      <c r="D865" s="13">
        <v>3.6583000000000001</v>
      </c>
      <c r="E865" s="13">
        <v>4.4078999999999999E-4</v>
      </c>
      <c r="F865" s="16">
        <v>3.2410000000000001E-2</v>
      </c>
      <c r="G865" s="3" t="s">
        <v>1325</v>
      </c>
    </row>
    <row r="866" spans="1:7" x14ac:dyDescent="0.25">
      <c r="A866" s="13" t="s">
        <v>871</v>
      </c>
      <c r="B866" s="13">
        <v>286.68319285855898</v>
      </c>
      <c r="C866" s="13">
        <v>88.946652958076598</v>
      </c>
      <c r="D866" s="13">
        <v>1.6883999999999999</v>
      </c>
      <c r="E866" s="13">
        <v>4.4178000000000002E-4</v>
      </c>
      <c r="F866" s="16">
        <v>3.2453999999999997E-2</v>
      </c>
      <c r="G866" s="3" t="s">
        <v>1437</v>
      </c>
    </row>
    <row r="867" spans="1:7" x14ac:dyDescent="0.25">
      <c r="A867" s="13" t="s">
        <v>872</v>
      </c>
      <c r="B867" s="13">
        <v>26.798469540007002</v>
      </c>
      <c r="C867" s="13">
        <v>0.95415620477330398</v>
      </c>
      <c r="D867" s="13">
        <v>4.8117999999999999</v>
      </c>
      <c r="E867" s="13">
        <v>4.4513000000000002E-4</v>
      </c>
      <c r="F867" s="16">
        <v>3.2614999999999998E-2</v>
      </c>
      <c r="G867" s="3" t="s">
        <v>1325</v>
      </c>
    </row>
    <row r="868" spans="1:7" x14ac:dyDescent="0.25">
      <c r="A868" s="13" t="s">
        <v>873</v>
      </c>
      <c r="B868" s="13">
        <v>79.707924473433707</v>
      </c>
      <c r="C868" s="13">
        <v>14.908001249389599</v>
      </c>
      <c r="D868" s="13">
        <v>2.4186000000000001</v>
      </c>
      <c r="E868" s="13">
        <v>4.4568E-4</v>
      </c>
      <c r="F868" s="16">
        <v>3.2627999999999997E-2</v>
      </c>
      <c r="G868" s="3" t="s">
        <v>1325</v>
      </c>
    </row>
    <row r="869" spans="1:7" x14ac:dyDescent="0.25">
      <c r="A869" s="13" t="s">
        <v>874</v>
      </c>
      <c r="B869" s="13">
        <v>54.460647195419</v>
      </c>
      <c r="C869" s="13">
        <v>9.0740915145580807</v>
      </c>
      <c r="D869" s="13">
        <v>2.5853999999999999</v>
      </c>
      <c r="E869" s="13">
        <v>4.4706999999999999E-4</v>
      </c>
      <c r="F869" s="16">
        <v>3.2673000000000001E-2</v>
      </c>
      <c r="G869" s="3" t="s">
        <v>1325</v>
      </c>
    </row>
    <row r="870" spans="1:7" x14ac:dyDescent="0.25">
      <c r="A870" s="13" t="s">
        <v>875</v>
      </c>
      <c r="B870" s="13">
        <v>76.266581953097599</v>
      </c>
      <c r="C870" s="13">
        <v>18.301270748288101</v>
      </c>
      <c r="D870" s="13">
        <v>2.0590999999999999</v>
      </c>
      <c r="E870" s="13">
        <v>4.4795000000000002E-4</v>
      </c>
      <c r="F870" s="16">
        <v>3.2709000000000002E-2</v>
      </c>
      <c r="G870" s="3" t="s">
        <v>1325</v>
      </c>
    </row>
    <row r="871" spans="1:7" x14ac:dyDescent="0.25">
      <c r="A871" s="13" t="s">
        <v>876</v>
      </c>
      <c r="B871" s="13">
        <v>1158.0003855357099</v>
      </c>
      <c r="C871" s="13">
        <v>178.40476503174</v>
      </c>
      <c r="D871" s="13">
        <v>2.6983999999999999</v>
      </c>
      <c r="E871" s="13">
        <v>4.5092E-4</v>
      </c>
      <c r="F871" s="16">
        <v>3.2841000000000002E-2</v>
      </c>
      <c r="G871" s="3" t="s">
        <v>1352</v>
      </c>
    </row>
    <row r="872" spans="1:7" x14ac:dyDescent="0.25">
      <c r="A872" s="13" t="s">
        <v>877</v>
      </c>
      <c r="B872" s="13">
        <v>1508.9452399023801</v>
      </c>
      <c r="C872" s="13">
        <v>489.68747084792102</v>
      </c>
      <c r="D872" s="13">
        <v>1.6235999999999999</v>
      </c>
      <c r="E872" s="13">
        <v>4.5083999999999999E-4</v>
      </c>
      <c r="F872" s="16">
        <v>3.2841000000000002E-2</v>
      </c>
      <c r="G872" s="3" t="s">
        <v>1438</v>
      </c>
    </row>
    <row r="873" spans="1:7" x14ac:dyDescent="0.25">
      <c r="A873" s="13" t="s">
        <v>878</v>
      </c>
      <c r="B873" s="13">
        <v>1456.96729731649</v>
      </c>
      <c r="C873" s="13">
        <v>478.77694564374599</v>
      </c>
      <c r="D873" s="13">
        <v>1.6054999999999999</v>
      </c>
      <c r="E873" s="13">
        <v>4.5071999999999999E-4</v>
      </c>
      <c r="F873" s="16">
        <v>3.2841000000000002E-2</v>
      </c>
      <c r="G873" s="3" t="s">
        <v>1325</v>
      </c>
    </row>
    <row r="874" spans="1:7" x14ac:dyDescent="0.25">
      <c r="A874" s="13" t="s">
        <v>879</v>
      </c>
      <c r="B874" s="13">
        <v>320.13140459389803</v>
      </c>
      <c r="C874" s="13">
        <v>98.056471255204499</v>
      </c>
      <c r="D874" s="13">
        <v>1.7070000000000001</v>
      </c>
      <c r="E874" s="13">
        <v>4.5762999999999999E-4</v>
      </c>
      <c r="F874" s="16">
        <v>3.3244000000000003E-2</v>
      </c>
      <c r="G874" s="3" t="s">
        <v>1325</v>
      </c>
    </row>
    <row r="875" spans="1:7" x14ac:dyDescent="0.25">
      <c r="A875" s="13" t="s">
        <v>880</v>
      </c>
      <c r="B875" s="13">
        <v>180.58937333490101</v>
      </c>
      <c r="C875" s="13">
        <v>37.908034704766997</v>
      </c>
      <c r="D875" s="13">
        <v>2.2521</v>
      </c>
      <c r="E875" s="13">
        <v>4.6116000000000001E-4</v>
      </c>
      <c r="F875" s="16">
        <v>3.3472000000000002E-2</v>
      </c>
      <c r="G875" s="3" t="s">
        <v>1325</v>
      </c>
    </row>
    <row r="876" spans="1:7" x14ac:dyDescent="0.25">
      <c r="A876" s="13" t="s">
        <v>881</v>
      </c>
      <c r="B876" s="13">
        <v>922.94488665145798</v>
      </c>
      <c r="C876" s="13">
        <v>299.26794305173399</v>
      </c>
      <c r="D876" s="13">
        <v>1.6248</v>
      </c>
      <c r="E876" s="13">
        <v>4.6257999999999998E-4</v>
      </c>
      <c r="F876" s="16">
        <v>3.3547E-2</v>
      </c>
      <c r="G876" s="3" t="s">
        <v>1325</v>
      </c>
    </row>
    <row r="877" spans="1:7" x14ac:dyDescent="0.25">
      <c r="A877" s="13" t="s">
        <v>882</v>
      </c>
      <c r="B877" s="13">
        <v>254.62146447407599</v>
      </c>
      <c r="C877" s="13">
        <v>24.6501277982101</v>
      </c>
      <c r="D877" s="13">
        <v>3.3687</v>
      </c>
      <c r="E877" s="13">
        <v>4.6694E-4</v>
      </c>
      <c r="F877" s="16">
        <v>3.3634999999999998E-2</v>
      </c>
      <c r="G877" s="3" t="s">
        <v>1325</v>
      </c>
    </row>
    <row r="878" spans="1:7" x14ac:dyDescent="0.25">
      <c r="A878" s="13" t="s">
        <v>883</v>
      </c>
      <c r="B878" s="13">
        <v>308.547210080615</v>
      </c>
      <c r="C878" s="13">
        <v>94.792924493085295</v>
      </c>
      <c r="D878" s="13">
        <v>1.7025999999999999</v>
      </c>
      <c r="E878" s="13">
        <v>4.6681000000000001E-4</v>
      </c>
      <c r="F878" s="16">
        <v>3.3634999999999998E-2</v>
      </c>
      <c r="G878" s="3" t="s">
        <v>1325</v>
      </c>
    </row>
    <row r="879" spans="1:7" x14ac:dyDescent="0.25">
      <c r="A879" s="13" t="s">
        <v>884</v>
      </c>
      <c r="B879" s="13">
        <v>31.164394896658401</v>
      </c>
      <c r="C879" s="13">
        <v>5.1436862706456203</v>
      </c>
      <c r="D879" s="13">
        <v>2.5990000000000002</v>
      </c>
      <c r="E879" s="13">
        <v>4.6668000000000002E-4</v>
      </c>
      <c r="F879" s="16">
        <v>3.3634999999999998E-2</v>
      </c>
      <c r="G879" s="3" t="s">
        <v>1325</v>
      </c>
    </row>
    <row r="880" spans="1:7" x14ac:dyDescent="0.25">
      <c r="A880" s="13" t="s">
        <v>885</v>
      </c>
      <c r="B880" s="13">
        <v>197.035739045611</v>
      </c>
      <c r="C880" s="13">
        <v>58.804209960629201</v>
      </c>
      <c r="D880" s="13">
        <v>1.7444999999999999</v>
      </c>
      <c r="E880" s="13">
        <v>4.6629000000000001E-4</v>
      </c>
      <c r="F880" s="16">
        <v>3.3634999999999998E-2</v>
      </c>
      <c r="G880" s="3" t="s">
        <v>1325</v>
      </c>
    </row>
    <row r="881" spans="1:7" x14ac:dyDescent="0.25">
      <c r="A881" s="13" t="s">
        <v>886</v>
      </c>
      <c r="B881" s="13">
        <v>192.72268410559599</v>
      </c>
      <c r="C881" s="13">
        <v>40.903410139857698</v>
      </c>
      <c r="D881" s="13">
        <v>2.2362000000000002</v>
      </c>
      <c r="E881" s="13">
        <v>4.6810999999999999E-4</v>
      </c>
      <c r="F881" s="16">
        <v>3.3688999999999997E-2</v>
      </c>
      <c r="G881" s="3" t="s">
        <v>1329</v>
      </c>
    </row>
    <row r="882" spans="1:7" x14ac:dyDescent="0.25">
      <c r="A882" s="13" t="s">
        <v>887</v>
      </c>
      <c r="B882" s="13">
        <v>1959.0408884032699</v>
      </c>
      <c r="C882" s="13">
        <v>3.0349738786761602</v>
      </c>
      <c r="D882" s="13">
        <v>9.3341999999999992</v>
      </c>
      <c r="E882" s="13">
        <v>4.6927999999999998E-4</v>
      </c>
      <c r="F882" s="16">
        <v>3.3742000000000001E-2</v>
      </c>
      <c r="G882" s="3" t="s">
        <v>1330</v>
      </c>
    </row>
    <row r="883" spans="1:7" x14ac:dyDescent="0.25">
      <c r="A883" s="13" t="s">
        <v>888</v>
      </c>
      <c r="B883" s="13">
        <v>83.453713847453699</v>
      </c>
      <c r="C883" s="13">
        <v>0.694095125201588</v>
      </c>
      <c r="D883" s="13">
        <v>6.9097</v>
      </c>
      <c r="E883" s="13">
        <v>4.6965E-4</v>
      </c>
      <c r="F883" s="16">
        <v>3.3742000000000001E-2</v>
      </c>
      <c r="G883" s="3" t="s">
        <v>1325</v>
      </c>
    </row>
    <row r="884" spans="1:7" x14ac:dyDescent="0.25">
      <c r="A884" s="13" t="s">
        <v>889</v>
      </c>
      <c r="B884" s="13">
        <v>81.551775098921894</v>
      </c>
      <c r="C884" s="13">
        <v>4.74084927191163</v>
      </c>
      <c r="D884" s="13">
        <v>4.1044999999999998</v>
      </c>
      <c r="E884" s="13">
        <v>4.7375E-4</v>
      </c>
      <c r="F884" s="16">
        <v>3.4007000000000003E-2</v>
      </c>
      <c r="G884" s="3" t="s">
        <v>1325</v>
      </c>
    </row>
    <row r="885" spans="1:7" x14ac:dyDescent="0.25">
      <c r="A885" s="13" t="s">
        <v>890</v>
      </c>
      <c r="B885" s="13">
        <v>329.43163423491598</v>
      </c>
      <c r="C885" s="13">
        <v>103.566825040396</v>
      </c>
      <c r="D885" s="13">
        <v>1.6694</v>
      </c>
      <c r="E885" s="13">
        <v>4.7457E-4</v>
      </c>
      <c r="F885" s="16">
        <v>3.4037999999999999E-2</v>
      </c>
      <c r="G885" s="3" t="s">
        <v>1325</v>
      </c>
    </row>
    <row r="886" spans="1:7" x14ac:dyDescent="0.25">
      <c r="A886" s="13" t="s">
        <v>891</v>
      </c>
      <c r="B886" s="13">
        <v>44.092294963538201</v>
      </c>
      <c r="C886" s="13">
        <v>0</v>
      </c>
      <c r="D886" s="13" t="s">
        <v>10</v>
      </c>
      <c r="E886" s="13">
        <v>4.8011000000000001E-4</v>
      </c>
      <c r="F886" s="16">
        <v>3.4376999999999998E-2</v>
      </c>
      <c r="G886" s="3" t="s">
        <v>1439</v>
      </c>
    </row>
    <row r="887" spans="1:7" x14ac:dyDescent="0.25">
      <c r="A887" s="13" t="s">
        <v>892</v>
      </c>
      <c r="B887" s="13">
        <v>1962.25095933022</v>
      </c>
      <c r="C887" s="13">
        <v>659.44624859919304</v>
      </c>
      <c r="D887" s="13">
        <v>1.5731999999999999</v>
      </c>
      <c r="E887" s="13">
        <v>4.8456999999999998E-4</v>
      </c>
      <c r="F887" s="16">
        <v>3.4667000000000003E-2</v>
      </c>
      <c r="G887" s="3" t="s">
        <v>1342</v>
      </c>
    </row>
    <row r="888" spans="1:7" x14ac:dyDescent="0.25">
      <c r="A888" s="13" t="s">
        <v>893</v>
      </c>
      <c r="B888" s="13">
        <v>375.016347178822</v>
      </c>
      <c r="C888" s="13">
        <v>118.03801297368599</v>
      </c>
      <c r="D888" s="13">
        <v>1.6677</v>
      </c>
      <c r="E888" s="13">
        <v>4.863E-4</v>
      </c>
      <c r="F888" s="16">
        <v>3.4762000000000001E-2</v>
      </c>
      <c r="G888" s="3" t="s">
        <v>1378</v>
      </c>
    </row>
    <row r="889" spans="1:7" x14ac:dyDescent="0.25">
      <c r="A889" s="13" t="s">
        <v>894</v>
      </c>
      <c r="B889" s="13">
        <v>87.350032066162299</v>
      </c>
      <c r="C889" s="13">
        <v>22.514456945785899</v>
      </c>
      <c r="D889" s="13">
        <v>1.956</v>
      </c>
      <c r="E889" s="13">
        <v>4.8952999999999996E-4</v>
      </c>
      <c r="F889" s="16">
        <v>3.4963000000000001E-2</v>
      </c>
      <c r="G889" s="3" t="s">
        <v>1325</v>
      </c>
    </row>
    <row r="890" spans="1:7" x14ac:dyDescent="0.25">
      <c r="A890" s="13" t="s">
        <v>895</v>
      </c>
      <c r="B890" s="13">
        <v>9.8155193790215503</v>
      </c>
      <c r="C890" s="13">
        <v>0</v>
      </c>
      <c r="D890" s="13" t="s">
        <v>10</v>
      </c>
      <c r="E890" s="13">
        <v>4.8994999999999996E-4</v>
      </c>
      <c r="F890" s="16">
        <v>3.4964000000000002E-2</v>
      </c>
      <c r="G890" s="3" t="s">
        <v>1325</v>
      </c>
    </row>
    <row r="891" spans="1:7" x14ac:dyDescent="0.25">
      <c r="A891" s="13" t="s">
        <v>896</v>
      </c>
      <c r="B891" s="13">
        <v>497.48846429541999</v>
      </c>
      <c r="C891" s="13">
        <v>22.4071166599606</v>
      </c>
      <c r="D891" s="13">
        <v>4.4725999999999999</v>
      </c>
      <c r="E891" s="13">
        <v>4.9881000000000003E-4</v>
      </c>
      <c r="F891" s="16">
        <v>3.5535999999999998E-2</v>
      </c>
      <c r="G891" s="3" t="s">
        <v>1325</v>
      </c>
    </row>
    <row r="892" spans="1:7" x14ac:dyDescent="0.25">
      <c r="A892" s="13" t="s">
        <v>897</v>
      </c>
      <c r="B892" s="13">
        <v>27.5200931707883</v>
      </c>
      <c r="C892" s="13">
        <v>4.0761165664785404</v>
      </c>
      <c r="D892" s="13">
        <v>2.7551999999999999</v>
      </c>
      <c r="E892" s="13">
        <v>5.0670000000000001E-4</v>
      </c>
      <c r="F892" s="16">
        <v>3.5947E-2</v>
      </c>
      <c r="G892" s="3" t="s">
        <v>1440</v>
      </c>
    </row>
    <row r="893" spans="1:7" x14ac:dyDescent="0.25">
      <c r="A893" s="13" t="s">
        <v>898</v>
      </c>
      <c r="B893" s="13">
        <v>418.11680282415801</v>
      </c>
      <c r="C893" s="13">
        <v>133.87161763512401</v>
      </c>
      <c r="D893" s="13">
        <v>1.6431</v>
      </c>
      <c r="E893" s="13">
        <v>5.0834999999999997E-4</v>
      </c>
      <c r="F893" s="16">
        <v>3.5973999999999999E-2</v>
      </c>
      <c r="G893" s="3" t="s">
        <v>1325</v>
      </c>
    </row>
    <row r="894" spans="1:7" x14ac:dyDescent="0.25">
      <c r="A894" s="13" t="s">
        <v>899</v>
      </c>
      <c r="B894" s="13">
        <v>23.170752466259</v>
      </c>
      <c r="C894" s="13">
        <v>0</v>
      </c>
      <c r="D894" s="13" t="s">
        <v>10</v>
      </c>
      <c r="E894" s="13">
        <v>5.0774999999999995E-4</v>
      </c>
      <c r="F894" s="16">
        <v>3.5973999999999999E-2</v>
      </c>
      <c r="G894" s="3" t="s">
        <v>1325</v>
      </c>
    </row>
    <row r="895" spans="1:7" x14ac:dyDescent="0.25">
      <c r="A895" s="13" t="s">
        <v>900</v>
      </c>
      <c r="B895" s="13">
        <v>246.82704775614599</v>
      </c>
      <c r="C895" s="13">
        <v>55.593099451438398</v>
      </c>
      <c r="D895" s="13">
        <v>2.1505000000000001</v>
      </c>
      <c r="E895" s="13">
        <v>5.1601999999999996E-4</v>
      </c>
      <c r="F895" s="16">
        <v>3.6485999999999998E-2</v>
      </c>
      <c r="G895" s="3" t="s">
        <v>1441</v>
      </c>
    </row>
    <row r="896" spans="1:7" x14ac:dyDescent="0.25">
      <c r="A896" s="13" t="s">
        <v>901</v>
      </c>
      <c r="B896" s="13">
        <v>101.133048661648</v>
      </c>
      <c r="C896" s="13">
        <v>27.3738566730479</v>
      </c>
      <c r="D896" s="13">
        <v>1.8854</v>
      </c>
      <c r="E896" s="13">
        <v>5.1964999999999997E-4</v>
      </c>
      <c r="F896" s="16">
        <v>3.6681999999999999E-2</v>
      </c>
      <c r="G896" s="3" t="s">
        <v>1325</v>
      </c>
    </row>
    <row r="897" spans="1:7" x14ac:dyDescent="0.25">
      <c r="A897" s="13" t="s">
        <v>902</v>
      </c>
      <c r="B897" s="13">
        <v>361.93260322011099</v>
      </c>
      <c r="C897" s="13">
        <v>114.199275500862</v>
      </c>
      <c r="D897" s="13">
        <v>1.6641999999999999</v>
      </c>
      <c r="E897" s="13">
        <v>5.2229000000000002E-4</v>
      </c>
      <c r="F897" s="16">
        <v>3.6838000000000003E-2</v>
      </c>
      <c r="G897" s="3" t="s">
        <v>1325</v>
      </c>
    </row>
    <row r="898" spans="1:7" x14ac:dyDescent="0.25">
      <c r="A898" s="13" t="s">
        <v>903</v>
      </c>
      <c r="B898" s="13">
        <v>1107.88745893279</v>
      </c>
      <c r="C898" s="13">
        <v>328.31912714121597</v>
      </c>
      <c r="D898" s="13">
        <v>1.7545999999999999</v>
      </c>
      <c r="E898" s="13">
        <v>5.2955999999999999E-4</v>
      </c>
      <c r="F898" s="16">
        <v>3.7309000000000002E-2</v>
      </c>
      <c r="G898" s="3" t="s">
        <v>1325</v>
      </c>
    </row>
    <row r="899" spans="1:7" x14ac:dyDescent="0.25">
      <c r="A899" s="13" t="s">
        <v>904</v>
      </c>
      <c r="B899" s="13">
        <v>6445.8972080397798</v>
      </c>
      <c r="C899" s="13">
        <v>2133.08208030489</v>
      </c>
      <c r="D899" s="13">
        <v>1.5953999999999999</v>
      </c>
      <c r="E899" s="13">
        <v>5.3275000000000002E-4</v>
      </c>
      <c r="F899" s="16">
        <v>3.7450999999999998E-2</v>
      </c>
      <c r="G899" s="3" t="s">
        <v>1325</v>
      </c>
    </row>
    <row r="900" spans="1:7" x14ac:dyDescent="0.25">
      <c r="A900" s="13" t="s">
        <v>905</v>
      </c>
      <c r="B900" s="13">
        <v>266.880456827709</v>
      </c>
      <c r="C900" s="13">
        <v>82.600161979372103</v>
      </c>
      <c r="D900" s="13">
        <v>1.6919999999999999</v>
      </c>
      <c r="E900" s="13">
        <v>5.3589999999999996E-4</v>
      </c>
      <c r="F900" s="16">
        <v>3.7642000000000002E-2</v>
      </c>
      <c r="G900" s="3" t="s">
        <v>1325</v>
      </c>
    </row>
    <row r="901" spans="1:7" x14ac:dyDescent="0.25">
      <c r="A901" s="13" t="s">
        <v>906</v>
      </c>
      <c r="B901" s="13">
        <v>38.523789596915002</v>
      </c>
      <c r="C901" s="13">
        <v>0</v>
      </c>
      <c r="D901" s="13" t="s">
        <v>10</v>
      </c>
      <c r="E901" s="13">
        <v>5.3908999999999999E-4</v>
      </c>
      <c r="F901" s="16">
        <v>3.7803000000000003E-2</v>
      </c>
      <c r="G901" s="3" t="s">
        <v>1325</v>
      </c>
    </row>
    <row r="902" spans="1:7" x14ac:dyDescent="0.25">
      <c r="A902" s="13" t="s">
        <v>907</v>
      </c>
      <c r="B902" s="13">
        <v>68.187744504464405</v>
      </c>
      <c r="C902" s="13">
        <v>13.964688288715999</v>
      </c>
      <c r="D902" s="13">
        <v>2.2877000000000001</v>
      </c>
      <c r="E902" s="13">
        <v>5.4164999999999997E-4</v>
      </c>
      <c r="F902" s="16">
        <v>3.7920000000000002E-2</v>
      </c>
      <c r="G902" s="3" t="s">
        <v>1325</v>
      </c>
    </row>
    <row r="903" spans="1:7" x14ac:dyDescent="0.25">
      <c r="A903" s="13" t="s">
        <v>908</v>
      </c>
      <c r="B903" s="13">
        <v>357.97334525014202</v>
      </c>
      <c r="C903" s="13">
        <v>112.03617398399901</v>
      </c>
      <c r="D903" s="13">
        <v>1.6758999999999999</v>
      </c>
      <c r="E903" s="13">
        <v>5.4341999999999997E-4</v>
      </c>
      <c r="F903" s="16">
        <v>3.8009000000000001E-2</v>
      </c>
      <c r="G903" s="3" t="s">
        <v>1325</v>
      </c>
    </row>
    <row r="904" spans="1:7" x14ac:dyDescent="0.25">
      <c r="A904" s="13" t="s">
        <v>909</v>
      </c>
      <c r="B904" s="13">
        <v>20.974185244062902</v>
      </c>
      <c r="C904" s="13">
        <v>2.3709750240940299</v>
      </c>
      <c r="D904" s="13">
        <v>3.1450999999999998</v>
      </c>
      <c r="E904" s="13">
        <v>5.5011999999999997E-4</v>
      </c>
      <c r="F904" s="16">
        <v>3.8323000000000003E-2</v>
      </c>
      <c r="G904" s="3" t="s">
        <v>1325</v>
      </c>
    </row>
    <row r="905" spans="1:7" x14ac:dyDescent="0.25">
      <c r="A905" s="13" t="s">
        <v>910</v>
      </c>
      <c r="B905" s="13">
        <v>1750.6099749530399</v>
      </c>
      <c r="C905" s="13">
        <v>568.209254457415</v>
      </c>
      <c r="D905" s="13">
        <v>1.6234</v>
      </c>
      <c r="E905" s="13">
        <v>5.4980999999999997E-4</v>
      </c>
      <c r="F905" s="16">
        <v>3.8323000000000003E-2</v>
      </c>
      <c r="G905" s="3" t="s">
        <v>1325</v>
      </c>
    </row>
    <row r="906" spans="1:7" x14ac:dyDescent="0.25">
      <c r="A906" s="13" t="s">
        <v>911</v>
      </c>
      <c r="B906" s="13">
        <v>62.7821839376114</v>
      </c>
      <c r="C906" s="13">
        <v>15.2662589815156</v>
      </c>
      <c r="D906" s="13">
        <v>2.04</v>
      </c>
      <c r="E906" s="13">
        <v>5.5110999999999995E-4</v>
      </c>
      <c r="F906" s="16">
        <v>3.8359999999999998E-2</v>
      </c>
      <c r="G906" s="3" t="s">
        <v>1325</v>
      </c>
    </row>
    <row r="907" spans="1:7" x14ac:dyDescent="0.25">
      <c r="A907" s="13" t="s">
        <v>912</v>
      </c>
      <c r="B907" s="13">
        <v>1431.0368768032099</v>
      </c>
      <c r="C907" s="13">
        <v>102.306417621086</v>
      </c>
      <c r="D907" s="13">
        <v>3.8060999999999998</v>
      </c>
      <c r="E907" s="13">
        <v>5.5192999999999996E-4</v>
      </c>
      <c r="F907" s="16">
        <v>3.8386000000000003E-2</v>
      </c>
      <c r="G907" s="3" t="s">
        <v>1325</v>
      </c>
    </row>
    <row r="908" spans="1:7" x14ac:dyDescent="0.25">
      <c r="A908" s="13" t="s">
        <v>913</v>
      </c>
      <c r="B908" s="13">
        <v>27.582326627738599</v>
      </c>
      <c r="C908" s="13">
        <v>3.0067122351840898</v>
      </c>
      <c r="D908" s="13">
        <v>3.1974999999999998</v>
      </c>
      <c r="E908" s="13">
        <v>5.5497999999999995E-4</v>
      </c>
      <c r="F908" s="16">
        <v>3.8566000000000003E-2</v>
      </c>
      <c r="G908" s="3" t="s">
        <v>1325</v>
      </c>
    </row>
    <row r="909" spans="1:7" x14ac:dyDescent="0.25">
      <c r="A909" s="13" t="s">
        <v>914</v>
      </c>
      <c r="B909" s="13">
        <v>199.63299492666599</v>
      </c>
      <c r="C909" s="13">
        <v>60.961335392126003</v>
      </c>
      <c r="D909" s="13">
        <v>1.7114</v>
      </c>
      <c r="E909" s="13">
        <v>5.7379999999999996E-4</v>
      </c>
      <c r="F909" s="16">
        <v>3.9725999999999997E-2</v>
      </c>
      <c r="G909" s="3" t="s">
        <v>1325</v>
      </c>
    </row>
    <row r="910" spans="1:7" x14ac:dyDescent="0.25">
      <c r="A910" s="13" t="s">
        <v>915</v>
      </c>
      <c r="B910" s="13">
        <v>195.00322998490401</v>
      </c>
      <c r="C910" s="13">
        <v>60.534715631198303</v>
      </c>
      <c r="D910" s="13">
        <v>1.6877</v>
      </c>
      <c r="E910" s="13">
        <v>5.7399999999999997E-4</v>
      </c>
      <c r="F910" s="16">
        <v>3.9725999999999997E-2</v>
      </c>
      <c r="G910" s="3" t="s">
        <v>1325</v>
      </c>
    </row>
    <row r="911" spans="1:7" x14ac:dyDescent="0.25">
      <c r="A911" s="13" t="s">
        <v>916</v>
      </c>
      <c r="B911" s="13">
        <v>6586.2388058786601</v>
      </c>
      <c r="C911" s="13">
        <v>1881.12962648596</v>
      </c>
      <c r="D911" s="13">
        <v>1.8079000000000001</v>
      </c>
      <c r="E911" s="13">
        <v>5.7483000000000002E-4</v>
      </c>
      <c r="F911" s="16">
        <v>3.9750000000000001E-2</v>
      </c>
      <c r="G911" s="3" t="s">
        <v>1325</v>
      </c>
    </row>
    <row r="912" spans="1:7" x14ac:dyDescent="0.25">
      <c r="A912" s="13" t="s">
        <v>917</v>
      </c>
      <c r="B912" s="13">
        <v>120.93518536417101</v>
      </c>
      <c r="C912" s="13">
        <v>3.3526590215084502</v>
      </c>
      <c r="D912" s="13">
        <v>5.1727999999999996</v>
      </c>
      <c r="E912" s="13">
        <v>5.7731000000000004E-4</v>
      </c>
      <c r="F912" s="16">
        <v>3.9829000000000003E-2</v>
      </c>
      <c r="G912" s="3" t="s">
        <v>1325</v>
      </c>
    </row>
    <row r="913" spans="1:7" x14ac:dyDescent="0.25">
      <c r="A913" s="13" t="s">
        <v>918</v>
      </c>
      <c r="B913" s="13">
        <v>1474.93981908302</v>
      </c>
      <c r="C913" s="13">
        <v>435.20369404759401</v>
      </c>
      <c r="D913" s="13">
        <v>1.7608999999999999</v>
      </c>
      <c r="E913" s="13">
        <v>5.7660999999999997E-4</v>
      </c>
      <c r="F913" s="16">
        <v>3.9829000000000003E-2</v>
      </c>
      <c r="G913" s="3" t="s">
        <v>1325</v>
      </c>
    </row>
    <row r="914" spans="1:7" x14ac:dyDescent="0.25">
      <c r="A914" s="13" t="s">
        <v>919</v>
      </c>
      <c r="B914" s="13">
        <v>9.3175897916184205</v>
      </c>
      <c r="C914" s="13">
        <v>0</v>
      </c>
      <c r="D914" s="13" t="s">
        <v>10</v>
      </c>
      <c r="E914" s="13">
        <v>5.7834E-4</v>
      </c>
      <c r="F914" s="16">
        <v>3.9863000000000003E-2</v>
      </c>
      <c r="G914" s="3" t="s">
        <v>1325</v>
      </c>
    </row>
    <row r="915" spans="1:7" x14ac:dyDescent="0.25">
      <c r="A915" s="13" t="s">
        <v>920</v>
      </c>
      <c r="B915" s="13">
        <v>79.336899295606898</v>
      </c>
      <c r="C915" s="13">
        <v>20.521157199002101</v>
      </c>
      <c r="D915" s="13">
        <v>1.9509000000000001</v>
      </c>
      <c r="E915" s="13">
        <v>5.8149000000000005E-4</v>
      </c>
      <c r="F915" s="16">
        <v>4.0048E-2</v>
      </c>
      <c r="G915" s="3" t="s">
        <v>1325</v>
      </c>
    </row>
    <row r="916" spans="1:7" x14ac:dyDescent="0.25">
      <c r="A916" s="13" t="s">
        <v>921</v>
      </c>
      <c r="B916" s="13">
        <v>97.341415801329205</v>
      </c>
      <c r="C916" s="13">
        <v>21.5955339675887</v>
      </c>
      <c r="D916" s="13">
        <v>2.1722999999999999</v>
      </c>
      <c r="E916" s="13">
        <v>5.8294E-4</v>
      </c>
      <c r="F916" s="16">
        <v>4.0114999999999998E-2</v>
      </c>
      <c r="G916" s="3" t="s">
        <v>1325</v>
      </c>
    </row>
    <row r="917" spans="1:7" x14ac:dyDescent="0.25">
      <c r="A917" s="13" t="s">
        <v>922</v>
      </c>
      <c r="B917" s="13">
        <v>114.377539640108</v>
      </c>
      <c r="C917" s="13">
        <v>32.5524471329406</v>
      </c>
      <c r="D917" s="13">
        <v>1.8129999999999999</v>
      </c>
      <c r="E917" s="13">
        <v>5.8677999999999996E-4</v>
      </c>
      <c r="F917" s="16">
        <v>4.0346E-2</v>
      </c>
      <c r="G917" s="3" t="s">
        <v>1325</v>
      </c>
    </row>
    <row r="918" spans="1:7" x14ac:dyDescent="0.25">
      <c r="A918" s="13" t="s">
        <v>923</v>
      </c>
      <c r="B918" s="13">
        <v>53.952915318761903</v>
      </c>
      <c r="C918" s="13">
        <v>12.545300991416999</v>
      </c>
      <c r="D918" s="13">
        <v>2.1046</v>
      </c>
      <c r="E918" s="13">
        <v>5.8781999999999997E-4</v>
      </c>
      <c r="F918" s="16">
        <v>4.0384999999999997E-2</v>
      </c>
      <c r="G918" s="3" t="s">
        <v>1325</v>
      </c>
    </row>
    <row r="919" spans="1:7" x14ac:dyDescent="0.25">
      <c r="A919" s="13" t="s">
        <v>924</v>
      </c>
      <c r="B919" s="13">
        <v>18.1586300030392</v>
      </c>
      <c r="C919" s="13">
        <v>1.7345039621530201</v>
      </c>
      <c r="D919" s="13">
        <v>3.3881000000000001</v>
      </c>
      <c r="E919" s="13">
        <v>5.8885999999999997E-4</v>
      </c>
      <c r="F919" s="16">
        <v>4.0398000000000003E-2</v>
      </c>
      <c r="G919" s="3" t="s">
        <v>1325</v>
      </c>
    </row>
    <row r="920" spans="1:7" x14ac:dyDescent="0.25">
      <c r="A920" s="13" t="s">
        <v>925</v>
      </c>
      <c r="B920" s="13">
        <v>43.118204352027902</v>
      </c>
      <c r="C920" s="13">
        <v>8.9333147411877505</v>
      </c>
      <c r="D920" s="13">
        <v>2.2709999999999999</v>
      </c>
      <c r="E920" s="13">
        <v>5.8894999999999998E-4</v>
      </c>
      <c r="F920" s="16">
        <v>4.0398000000000003E-2</v>
      </c>
      <c r="G920" s="3" t="s">
        <v>1442</v>
      </c>
    </row>
    <row r="921" spans="1:7" x14ac:dyDescent="0.25">
      <c r="A921" s="13" t="s">
        <v>926</v>
      </c>
      <c r="B921" s="13">
        <v>114.09918770559401</v>
      </c>
      <c r="C921" s="13">
        <v>30.731159094519398</v>
      </c>
      <c r="D921" s="13">
        <v>1.8925000000000001</v>
      </c>
      <c r="E921" s="13">
        <v>5.8953E-4</v>
      </c>
      <c r="F921" s="16">
        <v>4.0405000000000003E-2</v>
      </c>
      <c r="G921" s="3" t="s">
        <v>1325</v>
      </c>
    </row>
    <row r="922" spans="1:7" x14ac:dyDescent="0.25">
      <c r="A922" s="13" t="s">
        <v>927</v>
      </c>
      <c r="B922" s="13">
        <v>63.147733988909401</v>
      </c>
      <c r="C922" s="13">
        <v>15.639202116391001</v>
      </c>
      <c r="D922" s="13">
        <v>2.0135999999999998</v>
      </c>
      <c r="E922" s="13">
        <v>5.9184999999999999E-4</v>
      </c>
      <c r="F922" s="16">
        <v>4.0481000000000003E-2</v>
      </c>
      <c r="G922" s="3" t="s">
        <v>1443</v>
      </c>
    </row>
    <row r="923" spans="1:7" x14ac:dyDescent="0.25">
      <c r="A923" s="13" t="s">
        <v>928</v>
      </c>
      <c r="B923" s="13">
        <v>184.62724591407499</v>
      </c>
      <c r="C923" s="13">
        <v>43.657032878554098</v>
      </c>
      <c r="D923" s="13">
        <v>2.0802999999999998</v>
      </c>
      <c r="E923" s="13">
        <v>5.9460999999999997E-4</v>
      </c>
      <c r="F923" s="16">
        <v>4.0589E-2</v>
      </c>
      <c r="G923" s="3" t="s">
        <v>1359</v>
      </c>
    </row>
    <row r="924" spans="1:7" x14ac:dyDescent="0.25">
      <c r="A924" s="13" t="s">
        <v>929</v>
      </c>
      <c r="B924" s="13">
        <v>91.159071724967902</v>
      </c>
      <c r="C924" s="13">
        <v>24.4582049886695</v>
      </c>
      <c r="D924" s="13">
        <v>1.8980999999999999</v>
      </c>
      <c r="E924" s="13">
        <v>5.9648000000000004E-4</v>
      </c>
      <c r="F924" s="16">
        <v>4.0651E-2</v>
      </c>
      <c r="G924" s="3" t="s">
        <v>1325</v>
      </c>
    </row>
    <row r="925" spans="1:7" x14ac:dyDescent="0.25">
      <c r="A925" s="13" t="s">
        <v>930</v>
      </c>
      <c r="B925" s="13">
        <v>1181.39986146813</v>
      </c>
      <c r="C925" s="13">
        <v>395.78833633860802</v>
      </c>
      <c r="D925" s="13">
        <v>1.5777000000000001</v>
      </c>
      <c r="E925" s="13">
        <v>5.9756999999999996E-4</v>
      </c>
      <c r="F925" s="16">
        <v>4.0693E-2</v>
      </c>
      <c r="G925" s="3" t="s">
        <v>1325</v>
      </c>
    </row>
    <row r="926" spans="1:7" x14ac:dyDescent="0.25">
      <c r="A926" s="13" t="s">
        <v>931</v>
      </c>
      <c r="B926" s="13">
        <v>52.0640095581061</v>
      </c>
      <c r="C926" s="13">
        <v>12.141730141831999</v>
      </c>
      <c r="D926" s="13">
        <v>2.1002999999999998</v>
      </c>
      <c r="E926" s="13">
        <v>5.9889999999999997E-4</v>
      </c>
      <c r="F926" s="16">
        <v>4.0708000000000001E-2</v>
      </c>
      <c r="G926" s="3" t="s">
        <v>1443</v>
      </c>
    </row>
    <row r="927" spans="1:7" x14ac:dyDescent="0.25">
      <c r="A927" s="13" t="s">
        <v>932</v>
      </c>
      <c r="B927" s="13">
        <v>62.779826078203698</v>
      </c>
      <c r="C927" s="13">
        <v>15.4903529836602</v>
      </c>
      <c r="D927" s="13">
        <v>2.0188999999999999</v>
      </c>
      <c r="E927" s="13">
        <v>5.9893000000000001E-4</v>
      </c>
      <c r="F927" s="16">
        <v>4.0708000000000001E-2</v>
      </c>
      <c r="G927" s="3" t="s">
        <v>1325</v>
      </c>
    </row>
    <row r="928" spans="1:7" x14ac:dyDescent="0.25">
      <c r="A928" s="13" t="s">
        <v>933</v>
      </c>
      <c r="B928" s="13">
        <v>77.779923794114097</v>
      </c>
      <c r="C928" s="13">
        <v>21.1040403773628</v>
      </c>
      <c r="D928" s="13">
        <v>1.8818999999999999</v>
      </c>
      <c r="E928" s="13">
        <v>6.0800000000000003E-4</v>
      </c>
      <c r="F928" s="16">
        <v>4.1271000000000002E-2</v>
      </c>
      <c r="G928" s="3" t="s">
        <v>1325</v>
      </c>
    </row>
    <row r="929" spans="1:7" x14ac:dyDescent="0.25">
      <c r="A929" s="13" t="s">
        <v>934</v>
      </c>
      <c r="B929" s="13">
        <v>285.07813590837702</v>
      </c>
      <c r="C929" s="13">
        <v>78.716790815756895</v>
      </c>
      <c r="D929" s="13">
        <v>1.8566</v>
      </c>
      <c r="E929" s="13">
        <v>6.1136000000000003E-4</v>
      </c>
      <c r="F929" s="16">
        <v>4.1465000000000002E-2</v>
      </c>
      <c r="G929" s="3" t="s">
        <v>1402</v>
      </c>
    </row>
    <row r="930" spans="1:7" x14ac:dyDescent="0.25">
      <c r="A930" s="13" t="s">
        <v>935</v>
      </c>
      <c r="B930" s="13">
        <v>635.24715276479799</v>
      </c>
      <c r="C930" s="13">
        <v>206.16444154784401</v>
      </c>
      <c r="D930" s="13">
        <v>1.6234999999999999</v>
      </c>
      <c r="E930" s="13">
        <v>6.1425E-4</v>
      </c>
      <c r="F930" s="16">
        <v>4.1562000000000002E-2</v>
      </c>
      <c r="G930" s="3" t="s">
        <v>1382</v>
      </c>
    </row>
    <row r="931" spans="1:7" x14ac:dyDescent="0.25">
      <c r="A931" s="13" t="s">
        <v>936</v>
      </c>
      <c r="B931" s="13">
        <v>306.76320125743598</v>
      </c>
      <c r="C931" s="13">
        <v>99.899251760794598</v>
      </c>
      <c r="D931" s="13">
        <v>1.6186</v>
      </c>
      <c r="E931" s="13">
        <v>6.1386999999999998E-4</v>
      </c>
      <c r="F931" s="16">
        <v>4.1562000000000002E-2</v>
      </c>
      <c r="G931" s="3" t="s">
        <v>1325</v>
      </c>
    </row>
    <row r="932" spans="1:7" x14ac:dyDescent="0.25">
      <c r="A932" s="13" t="s">
        <v>937</v>
      </c>
      <c r="B932" s="13">
        <v>138.860358488478</v>
      </c>
      <c r="C932" s="13">
        <v>0.95415620477330398</v>
      </c>
      <c r="D932" s="13">
        <v>7.1852</v>
      </c>
      <c r="E932" s="13">
        <v>6.1404000000000005E-4</v>
      </c>
      <c r="F932" s="16">
        <v>4.1562000000000002E-2</v>
      </c>
      <c r="G932" s="3" t="s">
        <v>1325</v>
      </c>
    </row>
    <row r="933" spans="1:7" x14ac:dyDescent="0.25">
      <c r="A933" s="13" t="s">
        <v>938</v>
      </c>
      <c r="B933" s="13">
        <v>1101.2926875042899</v>
      </c>
      <c r="C933" s="13">
        <v>74.825642011821699</v>
      </c>
      <c r="D933" s="13">
        <v>3.8795000000000002</v>
      </c>
      <c r="E933" s="13">
        <v>6.1762999999999998E-4</v>
      </c>
      <c r="F933" s="16">
        <v>4.1757000000000002E-2</v>
      </c>
      <c r="G933" s="3" t="s">
        <v>1325</v>
      </c>
    </row>
    <row r="934" spans="1:7" x14ac:dyDescent="0.25">
      <c r="A934" s="13" t="s">
        <v>939</v>
      </c>
      <c r="B934" s="13">
        <v>637.19663798604495</v>
      </c>
      <c r="C934" s="13">
        <v>214.67702030119099</v>
      </c>
      <c r="D934" s="13">
        <v>1.5696000000000001</v>
      </c>
      <c r="E934" s="13">
        <v>6.1870000000000002E-4</v>
      </c>
      <c r="F934" s="16">
        <v>4.1796E-2</v>
      </c>
      <c r="G934" s="3" t="s">
        <v>1325</v>
      </c>
    </row>
    <row r="935" spans="1:7" x14ac:dyDescent="0.25">
      <c r="A935" s="13" t="s">
        <v>940</v>
      </c>
      <c r="B935" s="13">
        <v>343.44059253979901</v>
      </c>
      <c r="C935" s="13">
        <v>24.744288271084098</v>
      </c>
      <c r="D935" s="13">
        <v>3.7949000000000002</v>
      </c>
      <c r="E935" s="13">
        <v>6.2129999999999998E-4</v>
      </c>
      <c r="F935" s="16">
        <v>4.1938000000000003E-2</v>
      </c>
      <c r="G935" s="3" t="s">
        <v>1344</v>
      </c>
    </row>
    <row r="936" spans="1:7" x14ac:dyDescent="0.25">
      <c r="A936" s="13" t="s">
        <v>941</v>
      </c>
      <c r="B936" s="13">
        <v>47.994573398750497</v>
      </c>
      <c r="C936" s="13">
        <v>10.0884402605703</v>
      </c>
      <c r="D936" s="13">
        <v>2.2502</v>
      </c>
      <c r="E936" s="13">
        <v>6.2421000000000004E-4</v>
      </c>
      <c r="F936" s="16">
        <v>4.2101E-2</v>
      </c>
      <c r="G936" s="3" t="s">
        <v>1325</v>
      </c>
    </row>
    <row r="937" spans="1:7" x14ac:dyDescent="0.25">
      <c r="A937" s="13" t="s">
        <v>942</v>
      </c>
      <c r="B937" s="13">
        <v>197.31796765495901</v>
      </c>
      <c r="C937" s="13">
        <v>44.159542617274603</v>
      </c>
      <c r="D937" s="13">
        <v>2.1597</v>
      </c>
      <c r="E937" s="13">
        <v>6.2584999999999995E-4</v>
      </c>
      <c r="F937" s="16">
        <v>4.2179000000000001E-2</v>
      </c>
      <c r="G937" s="3" t="s">
        <v>1325</v>
      </c>
    </row>
    <row r="938" spans="1:7" x14ac:dyDescent="0.25">
      <c r="A938" s="13" t="s">
        <v>943</v>
      </c>
      <c r="B938" s="13">
        <v>91.908098318109595</v>
      </c>
      <c r="C938" s="13">
        <v>24.808150066577799</v>
      </c>
      <c r="D938" s="13">
        <v>1.8894</v>
      </c>
      <c r="E938" s="13">
        <v>6.3049000000000004E-4</v>
      </c>
      <c r="F938" s="16">
        <v>4.2424000000000003E-2</v>
      </c>
      <c r="G938" s="3" t="s">
        <v>1325</v>
      </c>
    </row>
    <row r="939" spans="1:7" x14ac:dyDescent="0.25">
      <c r="A939" s="13" t="s">
        <v>944</v>
      </c>
      <c r="B939" s="13">
        <v>359.26268412795702</v>
      </c>
      <c r="C939" s="13">
        <v>116.793901825483</v>
      </c>
      <c r="D939" s="13">
        <v>1.6211</v>
      </c>
      <c r="E939" s="13">
        <v>6.3674000000000001E-4</v>
      </c>
      <c r="F939" s="16">
        <v>4.2708999999999997E-2</v>
      </c>
      <c r="G939" s="3" t="s">
        <v>1325</v>
      </c>
    </row>
    <row r="940" spans="1:7" x14ac:dyDescent="0.25">
      <c r="A940" s="13" t="s">
        <v>945</v>
      </c>
      <c r="B940" s="13">
        <v>224.48370559497599</v>
      </c>
      <c r="C940" s="13">
        <v>17.661092543995998</v>
      </c>
      <c r="D940" s="13">
        <v>3.6680000000000001</v>
      </c>
      <c r="E940" s="13">
        <v>6.3655999999999999E-4</v>
      </c>
      <c r="F940" s="16">
        <v>4.2708999999999997E-2</v>
      </c>
      <c r="G940" s="3" t="s">
        <v>1325</v>
      </c>
    </row>
    <row r="941" spans="1:7" x14ac:dyDescent="0.25">
      <c r="A941" s="13" t="s">
        <v>946</v>
      </c>
      <c r="B941" s="13">
        <v>16.046321414360399</v>
      </c>
      <c r="C941" s="13">
        <v>1.3591947560601501</v>
      </c>
      <c r="D941" s="13">
        <v>3.5613999999999999</v>
      </c>
      <c r="E941" s="13">
        <v>6.3896000000000005E-4</v>
      </c>
      <c r="F941" s="16">
        <v>4.2824000000000001E-2</v>
      </c>
      <c r="G941" s="3" t="s">
        <v>1325</v>
      </c>
    </row>
    <row r="942" spans="1:7" x14ac:dyDescent="0.25">
      <c r="A942" s="13" t="s">
        <v>947</v>
      </c>
      <c r="B942" s="13">
        <v>1797.59340932994</v>
      </c>
      <c r="C942" s="13">
        <v>617.18954859299799</v>
      </c>
      <c r="D942" s="13">
        <v>1.5423</v>
      </c>
      <c r="E942" s="13">
        <v>6.4028999999999996E-4</v>
      </c>
      <c r="F942" s="16">
        <v>4.2879E-2</v>
      </c>
      <c r="G942" s="3" t="s">
        <v>1325</v>
      </c>
    </row>
    <row r="943" spans="1:7" x14ac:dyDescent="0.25">
      <c r="A943" s="13" t="s">
        <v>948</v>
      </c>
      <c r="B943" s="13">
        <v>66.774223462585795</v>
      </c>
      <c r="C943" s="13">
        <v>0</v>
      </c>
      <c r="D943" s="13" t="s">
        <v>10</v>
      </c>
      <c r="E943" s="13">
        <v>6.4327999999999998E-4</v>
      </c>
      <c r="F943" s="16">
        <v>4.3045E-2</v>
      </c>
      <c r="G943" s="3" t="s">
        <v>1325</v>
      </c>
    </row>
    <row r="944" spans="1:7" x14ac:dyDescent="0.25">
      <c r="A944" s="13" t="s">
        <v>949</v>
      </c>
      <c r="B944" s="13">
        <v>145.43082076951501</v>
      </c>
      <c r="C944" s="13">
        <v>29.693116328785401</v>
      </c>
      <c r="D944" s="13">
        <v>2.2921</v>
      </c>
      <c r="E944" s="13">
        <v>6.5457000000000004E-4</v>
      </c>
      <c r="F944" s="16">
        <v>4.3732E-2</v>
      </c>
      <c r="G944" s="3" t="s">
        <v>1325</v>
      </c>
    </row>
    <row r="945" spans="1:7" x14ac:dyDescent="0.25">
      <c r="A945" s="13" t="s">
        <v>950</v>
      </c>
      <c r="B945" s="13">
        <v>142.89943449773801</v>
      </c>
      <c r="C945" s="13">
        <v>43.007883945385998</v>
      </c>
      <c r="D945" s="13">
        <v>1.7323</v>
      </c>
      <c r="E945" s="13">
        <v>6.6124E-4</v>
      </c>
      <c r="F945" s="16">
        <v>4.4108000000000001E-2</v>
      </c>
      <c r="G945" s="3" t="s">
        <v>1325</v>
      </c>
    </row>
    <row r="946" spans="1:7" x14ac:dyDescent="0.25">
      <c r="A946" s="13" t="s">
        <v>951</v>
      </c>
      <c r="B946" s="13">
        <v>45.636739464746398</v>
      </c>
      <c r="C946" s="13">
        <v>9.3961797624960894</v>
      </c>
      <c r="D946" s="13">
        <v>2.2799999999999998</v>
      </c>
      <c r="E946" s="13">
        <v>6.6111999999999996E-4</v>
      </c>
      <c r="F946" s="16">
        <v>4.4108000000000001E-2</v>
      </c>
      <c r="G946" s="3" t="s">
        <v>1325</v>
      </c>
    </row>
    <row r="947" spans="1:7" x14ac:dyDescent="0.25">
      <c r="A947" s="13" t="s">
        <v>952</v>
      </c>
      <c r="B947" s="13">
        <v>668.04739430704296</v>
      </c>
      <c r="C947" s="13">
        <v>227.97905080645899</v>
      </c>
      <c r="D947" s="13">
        <v>1.5509999999999999</v>
      </c>
      <c r="E947" s="13">
        <v>6.6582000000000002E-4</v>
      </c>
      <c r="F947" s="16">
        <v>4.4379000000000002E-2</v>
      </c>
      <c r="G947" s="3" t="s">
        <v>1325</v>
      </c>
    </row>
    <row r="948" spans="1:7" x14ac:dyDescent="0.25">
      <c r="A948" s="13" t="s">
        <v>953</v>
      </c>
      <c r="B948" s="13">
        <v>769.96912524015704</v>
      </c>
      <c r="C948" s="13">
        <v>190.508187957486</v>
      </c>
      <c r="D948" s="13">
        <v>2.0148999999999999</v>
      </c>
      <c r="E948" s="13">
        <v>6.7137999999999996E-4</v>
      </c>
      <c r="F948" s="16">
        <v>4.4713999999999997E-2</v>
      </c>
      <c r="G948" s="3" t="s">
        <v>1325</v>
      </c>
    </row>
    <row r="949" spans="1:7" x14ac:dyDescent="0.25">
      <c r="A949" s="13" t="s">
        <v>954</v>
      </c>
      <c r="B949" s="13">
        <v>301.91406385473698</v>
      </c>
      <c r="C949" s="13">
        <v>95.008781617204903</v>
      </c>
      <c r="D949" s="13">
        <v>1.6679999999999999</v>
      </c>
      <c r="E949" s="13">
        <v>6.7557000000000001E-4</v>
      </c>
      <c r="F949" s="16">
        <v>4.4887999999999997E-2</v>
      </c>
      <c r="G949" s="3" t="s">
        <v>1325</v>
      </c>
    </row>
    <row r="950" spans="1:7" x14ac:dyDescent="0.25">
      <c r="A950" s="13" t="s">
        <v>955</v>
      </c>
      <c r="B950" s="13">
        <v>4440.2014129977797</v>
      </c>
      <c r="C950" s="13">
        <v>1385.7558292702499</v>
      </c>
      <c r="D950" s="13">
        <v>1.68</v>
      </c>
      <c r="E950" s="13">
        <v>6.7515999999999995E-4</v>
      </c>
      <c r="F950" s="16">
        <v>4.4887999999999997E-2</v>
      </c>
      <c r="G950" s="3" t="s">
        <v>1325</v>
      </c>
    </row>
    <row r="951" spans="1:7" x14ac:dyDescent="0.25">
      <c r="A951" s="13" t="s">
        <v>956</v>
      </c>
      <c r="B951" s="13">
        <v>47.062546132588999</v>
      </c>
      <c r="C951" s="13">
        <v>10.173959041897501</v>
      </c>
      <c r="D951" s="13">
        <v>2.2097000000000002</v>
      </c>
      <c r="E951" s="13">
        <v>6.8212999999999998E-4</v>
      </c>
      <c r="F951" s="16">
        <v>4.5288000000000002E-2</v>
      </c>
      <c r="G951" s="3" t="s">
        <v>1342</v>
      </c>
    </row>
    <row r="952" spans="1:7" x14ac:dyDescent="0.25">
      <c r="A952" s="13" t="s">
        <v>957</v>
      </c>
      <c r="B952" s="13">
        <v>185.154238847333</v>
      </c>
      <c r="C952" s="13">
        <v>58.215215680603599</v>
      </c>
      <c r="D952" s="13">
        <v>1.6693</v>
      </c>
      <c r="E952" s="13">
        <v>6.8736000000000003E-4</v>
      </c>
      <c r="F952" s="16">
        <v>4.5564E-2</v>
      </c>
      <c r="G952" s="3" t="s">
        <v>1444</v>
      </c>
    </row>
    <row r="953" spans="1:7" x14ac:dyDescent="0.25">
      <c r="A953" s="13" t="s">
        <v>958</v>
      </c>
      <c r="B953" s="13">
        <v>60.3622138873924</v>
      </c>
      <c r="C953" s="13">
        <v>9.7169648273967493</v>
      </c>
      <c r="D953" s="13">
        <v>2.6351</v>
      </c>
      <c r="E953" s="13">
        <v>6.8869000000000005E-4</v>
      </c>
      <c r="F953" s="16">
        <v>4.5607000000000002E-2</v>
      </c>
      <c r="G953" s="3" t="s">
        <v>1445</v>
      </c>
    </row>
    <row r="954" spans="1:7" x14ac:dyDescent="0.25">
      <c r="A954" s="13" t="s">
        <v>959</v>
      </c>
      <c r="B954" s="13">
        <v>1369.8086877271301</v>
      </c>
      <c r="C954" s="13">
        <v>474.243543713534</v>
      </c>
      <c r="D954" s="13">
        <v>1.5303</v>
      </c>
      <c r="E954" s="13">
        <v>6.9813999999999998E-4</v>
      </c>
      <c r="F954" s="16">
        <v>4.6135000000000002E-2</v>
      </c>
      <c r="G954" s="3" t="s">
        <v>1325</v>
      </c>
    </row>
    <row r="955" spans="1:7" x14ac:dyDescent="0.25">
      <c r="A955" s="13" t="s">
        <v>960</v>
      </c>
      <c r="B955" s="13">
        <v>50.678799726737502</v>
      </c>
      <c r="C955" s="13">
        <v>8.1520686142925207</v>
      </c>
      <c r="D955" s="13">
        <v>2.6360999999999999</v>
      </c>
      <c r="E955" s="13">
        <v>7.0058000000000002E-4</v>
      </c>
      <c r="F955" s="16">
        <v>4.6223E-2</v>
      </c>
      <c r="G955" s="3" t="s">
        <v>1325</v>
      </c>
    </row>
    <row r="956" spans="1:7" x14ac:dyDescent="0.25">
      <c r="A956" s="13" t="s">
        <v>961</v>
      </c>
      <c r="B956" s="13">
        <v>449.82576884928</v>
      </c>
      <c r="C956" s="13">
        <v>64.094455068980906</v>
      </c>
      <c r="D956" s="13">
        <v>2.8111000000000002</v>
      </c>
      <c r="E956" s="13">
        <v>7.0746000000000003E-4</v>
      </c>
      <c r="F956" s="16">
        <v>4.6641000000000002E-2</v>
      </c>
      <c r="G956" s="3" t="s">
        <v>1325</v>
      </c>
    </row>
    <row r="957" spans="1:7" x14ac:dyDescent="0.25">
      <c r="A957" s="13" t="s">
        <v>962</v>
      </c>
      <c r="B957" s="13">
        <v>378.87691622269102</v>
      </c>
      <c r="C957" s="13">
        <v>123.508152709279</v>
      </c>
      <c r="D957" s="13">
        <v>1.6171</v>
      </c>
      <c r="E957" s="13">
        <v>7.0878E-4</v>
      </c>
      <c r="F957" s="16">
        <v>4.6656000000000003E-2</v>
      </c>
      <c r="G957" s="3" t="s">
        <v>1325</v>
      </c>
    </row>
    <row r="958" spans="1:7" x14ac:dyDescent="0.25">
      <c r="A958" s="13" t="s">
        <v>963</v>
      </c>
      <c r="B958" s="13">
        <v>600.57404462756494</v>
      </c>
      <c r="C958" s="13">
        <v>184.85858053555</v>
      </c>
      <c r="D958" s="13">
        <v>1.6999</v>
      </c>
      <c r="E958" s="13">
        <v>7.0852000000000003E-4</v>
      </c>
      <c r="F958" s="16">
        <v>4.6656000000000003E-2</v>
      </c>
      <c r="G958" s="3" t="s">
        <v>1325</v>
      </c>
    </row>
    <row r="959" spans="1:7" x14ac:dyDescent="0.25">
      <c r="A959" s="13" t="s">
        <v>964</v>
      </c>
      <c r="B959" s="13">
        <v>11.616678387416099</v>
      </c>
      <c r="C959" s="13">
        <v>0.346680637175317</v>
      </c>
      <c r="D959" s="13">
        <v>5.0663999999999998</v>
      </c>
      <c r="E959" s="13">
        <v>7.0945000000000003E-4</v>
      </c>
      <c r="F959" s="16">
        <v>4.6663000000000003E-2</v>
      </c>
      <c r="G959" s="3" t="s">
        <v>1325</v>
      </c>
    </row>
    <row r="960" spans="1:7" x14ac:dyDescent="0.25">
      <c r="A960" s="13" t="s">
        <v>965</v>
      </c>
      <c r="B960" s="13">
        <v>127.41567982817401</v>
      </c>
      <c r="C960" s="13">
        <v>38.706243563157201</v>
      </c>
      <c r="D960" s="13">
        <v>1.7189000000000001</v>
      </c>
      <c r="E960" s="13">
        <v>7.1015E-4</v>
      </c>
      <c r="F960" s="16">
        <v>4.6672999999999999E-2</v>
      </c>
      <c r="G960" s="3" t="s">
        <v>1325</v>
      </c>
    </row>
    <row r="961" spans="1:7" x14ac:dyDescent="0.25">
      <c r="A961" s="13" t="s">
        <v>966</v>
      </c>
      <c r="B961" s="13">
        <v>698.76478409275103</v>
      </c>
      <c r="C961" s="13">
        <v>202.82092235442499</v>
      </c>
      <c r="D961" s="13">
        <v>1.7846</v>
      </c>
      <c r="E961" s="13">
        <v>7.1518000000000005E-4</v>
      </c>
      <c r="F961" s="16">
        <v>4.6968000000000003E-2</v>
      </c>
      <c r="G961" s="3" t="s">
        <v>1325</v>
      </c>
    </row>
    <row r="962" spans="1:7" x14ac:dyDescent="0.25">
      <c r="A962" s="13" t="s">
        <v>967</v>
      </c>
      <c r="B962" s="13">
        <v>17.548199775777402</v>
      </c>
      <c r="C962" s="13">
        <v>1.70587539323547</v>
      </c>
      <c r="D962" s="13">
        <v>3.3626999999999998</v>
      </c>
      <c r="E962" s="13">
        <v>7.1913000000000001E-4</v>
      </c>
      <c r="F962" s="16">
        <v>4.7190999999999997E-2</v>
      </c>
      <c r="G962" s="3" t="s">
        <v>1446</v>
      </c>
    </row>
    <row r="963" spans="1:7" x14ac:dyDescent="0.25">
      <c r="A963" s="13" t="s">
        <v>968</v>
      </c>
      <c r="B963" s="13">
        <v>118.235344564012</v>
      </c>
      <c r="C963" s="13">
        <v>25.8146288599904</v>
      </c>
      <c r="D963" s="13">
        <v>2.1953999999999998</v>
      </c>
      <c r="E963" s="13">
        <v>7.2460000000000005E-4</v>
      </c>
      <c r="F963" s="16">
        <v>4.7442999999999999E-2</v>
      </c>
      <c r="G963" s="3" t="s">
        <v>1443</v>
      </c>
    </row>
    <row r="964" spans="1:7" x14ac:dyDescent="0.25">
      <c r="A964" s="13" t="s">
        <v>969</v>
      </c>
      <c r="B964" s="13">
        <v>841.40692165259304</v>
      </c>
      <c r="C964" s="13">
        <v>281.48743142061198</v>
      </c>
      <c r="D964" s="13">
        <v>1.5797000000000001</v>
      </c>
      <c r="E964" s="13">
        <v>7.2464999999999997E-4</v>
      </c>
      <c r="F964" s="16">
        <v>4.7442999999999999E-2</v>
      </c>
      <c r="G964" s="3" t="s">
        <v>1325</v>
      </c>
    </row>
    <row r="965" spans="1:7" x14ac:dyDescent="0.25">
      <c r="A965" s="13" t="s">
        <v>970</v>
      </c>
      <c r="B965" s="13">
        <v>932.14846183960594</v>
      </c>
      <c r="C965" s="13">
        <v>310.02360413897497</v>
      </c>
      <c r="D965" s="13">
        <v>1.5882000000000001</v>
      </c>
      <c r="E965" s="13">
        <v>7.3656999999999998E-4</v>
      </c>
      <c r="F965" s="16">
        <v>4.8120000000000003E-2</v>
      </c>
      <c r="G965" s="3" t="s">
        <v>1325</v>
      </c>
    </row>
    <row r="966" spans="1:7" x14ac:dyDescent="0.25">
      <c r="A966" s="13" t="s">
        <v>971</v>
      </c>
      <c r="B966" s="13">
        <v>430.40880925446402</v>
      </c>
      <c r="C966" s="13">
        <v>65.102123381141894</v>
      </c>
      <c r="D966" s="13">
        <v>2.7248999999999999</v>
      </c>
      <c r="E966" s="13">
        <v>7.3669000000000002E-4</v>
      </c>
      <c r="F966" s="16">
        <v>4.8120000000000003E-2</v>
      </c>
      <c r="G966" s="3" t="s">
        <v>1378</v>
      </c>
    </row>
    <row r="967" spans="1:7" x14ac:dyDescent="0.25">
      <c r="A967" s="13" t="s">
        <v>972</v>
      </c>
      <c r="B967" s="13">
        <v>30.041922527631002</v>
      </c>
      <c r="C967" s="13">
        <v>5.0009103514833404</v>
      </c>
      <c r="D967" s="13">
        <v>2.5867</v>
      </c>
      <c r="E967" s="13">
        <v>7.4352999999999995E-4</v>
      </c>
      <c r="F967" s="16">
        <v>4.8529000000000003E-2</v>
      </c>
      <c r="G967" s="3" t="s">
        <v>1325</v>
      </c>
    </row>
    <row r="968" spans="1:7" x14ac:dyDescent="0.25">
      <c r="A968" s="13" t="s">
        <v>973</v>
      </c>
      <c r="B968" s="13">
        <v>1711.0520831592901</v>
      </c>
      <c r="C968" s="13">
        <v>592.62457645587097</v>
      </c>
      <c r="D968" s="13">
        <v>1.5297000000000001</v>
      </c>
      <c r="E968" s="13">
        <v>7.473E-4</v>
      </c>
      <c r="F968" s="16">
        <v>4.8722000000000001E-2</v>
      </c>
      <c r="G968" s="3" t="s">
        <v>1325</v>
      </c>
    </row>
    <row r="969" spans="1:7" x14ac:dyDescent="0.25">
      <c r="A969" s="13" t="s">
        <v>974</v>
      </c>
      <c r="B969" s="13">
        <v>274.13673648470302</v>
      </c>
      <c r="C969" s="13">
        <v>87.369893081337693</v>
      </c>
      <c r="D969" s="13">
        <v>1.6496999999999999</v>
      </c>
      <c r="E969" s="13">
        <v>7.5036999999999999E-4</v>
      </c>
      <c r="F969" s="16">
        <v>4.8787999999999998E-2</v>
      </c>
      <c r="G969" s="3" t="s">
        <v>1325</v>
      </c>
    </row>
    <row r="970" spans="1:7" x14ac:dyDescent="0.25">
      <c r="A970" s="13" t="s">
        <v>975</v>
      </c>
      <c r="B970" s="13">
        <v>42.776763018966101</v>
      </c>
      <c r="C970" s="13">
        <v>0</v>
      </c>
      <c r="D970" s="13" t="s">
        <v>10</v>
      </c>
      <c r="E970" s="13">
        <v>7.5009999999999996E-4</v>
      </c>
      <c r="F970" s="16">
        <v>4.8787999999999998E-2</v>
      </c>
      <c r="G970" s="3" t="s">
        <v>1325</v>
      </c>
    </row>
    <row r="971" spans="1:7" x14ac:dyDescent="0.25">
      <c r="A971" s="13" t="s">
        <v>976</v>
      </c>
      <c r="B971" s="13">
        <v>26.6454066657585</v>
      </c>
      <c r="C971" s="13">
        <v>4.1051120608215701</v>
      </c>
      <c r="D971" s="13">
        <v>2.6983999999999999</v>
      </c>
      <c r="E971" s="13">
        <v>7.5341999999999998E-4</v>
      </c>
      <c r="F971" s="16">
        <v>4.8948999999999999E-2</v>
      </c>
      <c r="G971" s="3" t="s">
        <v>1325</v>
      </c>
    </row>
    <row r="972" spans="1:7" x14ac:dyDescent="0.25">
      <c r="A972" s="13" t="s">
        <v>977</v>
      </c>
      <c r="B972" s="13">
        <v>23.8862389035334</v>
      </c>
      <c r="C972" s="13">
        <v>3.3820214412769598</v>
      </c>
      <c r="D972" s="13">
        <v>2.8201999999999998</v>
      </c>
      <c r="E972" s="13">
        <v>7.6570000000000002E-4</v>
      </c>
      <c r="F972" s="16">
        <v>4.9671E-2</v>
      </c>
      <c r="G972" s="3" t="s">
        <v>1325</v>
      </c>
    </row>
    <row r="973" spans="1:7" ht="14.4" thickBot="1" x14ac:dyDescent="0.3">
      <c r="A973" s="18" t="s">
        <v>978</v>
      </c>
      <c r="B973" s="18">
        <v>820.78983651947897</v>
      </c>
      <c r="C973" s="18">
        <v>90.5730070073608</v>
      </c>
      <c r="D973" s="18">
        <v>3.1798999999999999</v>
      </c>
      <c r="E973" s="18">
        <v>7.6891000000000004E-4</v>
      </c>
      <c r="F973" s="19">
        <v>4.9840000000000002E-2</v>
      </c>
      <c r="G973" s="3" t="s">
        <v>1447</v>
      </c>
    </row>
  </sheetData>
  <mergeCells count="3">
    <mergeCell ref="A1:F1"/>
    <mergeCell ref="H2:N2"/>
    <mergeCell ref="A2:G2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9-22T14:45:58Z</dcterms:modified>
</cp:coreProperties>
</file>